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uso\Dropbox\Hinesna\Phd\IMU-studie\Siste Jan\Siste data\Innsending\"/>
    </mc:Choice>
  </mc:AlternateContent>
  <bookViews>
    <workbookView xWindow="0" yWindow="0" windowWidth="24000" windowHeight="9135" tabRatio="764"/>
  </bookViews>
  <sheets>
    <sheet name="Participant_charactheristics" sheetId="15" r:id="rId1"/>
    <sheet name="Training_data" sheetId="16" r:id="rId2"/>
    <sheet name="Total_course" sheetId="7" r:id="rId3"/>
    <sheet name="Uphill_segments" sheetId="3" r:id="rId4"/>
    <sheet name="Flat_segments" sheetId="4" r:id="rId5"/>
    <sheet name="Down_segments" sheetId="5" r:id="rId6"/>
    <sheet name="Technique_changes" sheetId="17" r:id="rId7"/>
  </sheets>
  <definedNames>
    <definedName name="_xlnm._FilterDatabase" localSheetId="6" hidden="1">Technique_changes!$A$1:$AI$1</definedName>
  </definedNames>
  <calcPr calcId="152511"/>
</workbook>
</file>

<file path=xl/calcChain.xml><?xml version="1.0" encoding="utf-8"?>
<calcChain xmlns="http://schemas.openxmlformats.org/spreadsheetml/2006/main">
  <c r="B23" i="16" l="1"/>
  <c r="D22" i="16"/>
  <c r="E22" i="16"/>
  <c r="F22" i="16"/>
  <c r="G22" i="16"/>
  <c r="H22" i="16"/>
  <c r="I22" i="16"/>
  <c r="J22" i="16"/>
  <c r="K22" i="16"/>
  <c r="L22" i="16"/>
  <c r="M22" i="16"/>
  <c r="N22" i="16"/>
  <c r="O22" i="16"/>
  <c r="P22" i="16"/>
  <c r="Q22" i="16"/>
  <c r="R22" i="16"/>
  <c r="S22" i="16"/>
  <c r="T22" i="16"/>
  <c r="U22" i="16"/>
  <c r="V22" i="16"/>
  <c r="W22" i="16"/>
  <c r="X22" i="16"/>
  <c r="Y22" i="16"/>
  <c r="Z22" i="16"/>
  <c r="AA22" i="16"/>
  <c r="AB22" i="16"/>
  <c r="AC22" i="16"/>
  <c r="AD22" i="16"/>
  <c r="AE22" i="16"/>
  <c r="AF22" i="16"/>
  <c r="AG22" i="16"/>
  <c r="AH22" i="16"/>
  <c r="AI22" i="16"/>
  <c r="AJ22" i="16"/>
  <c r="AK22" i="16"/>
  <c r="AL22" i="16"/>
  <c r="AM22" i="16"/>
  <c r="AN22" i="16"/>
  <c r="AO22" i="16"/>
  <c r="AP22" i="16"/>
  <c r="AQ22" i="16"/>
  <c r="AR22" i="16"/>
  <c r="AS22" i="16"/>
  <c r="AT22" i="16"/>
  <c r="AU22" i="16"/>
  <c r="AV22" i="16"/>
  <c r="AW22" i="16"/>
  <c r="AX22" i="16"/>
  <c r="AY22" i="16"/>
  <c r="D23" i="16"/>
  <c r="E23" i="16"/>
  <c r="F23" i="16"/>
  <c r="G23" i="16"/>
  <c r="H23" i="16"/>
  <c r="I23" i="16"/>
  <c r="J23" i="16"/>
  <c r="K23" i="16"/>
  <c r="L23" i="16"/>
  <c r="M23" i="16"/>
  <c r="N23" i="16"/>
  <c r="O23" i="16"/>
  <c r="P23" i="16"/>
  <c r="Q23" i="16"/>
  <c r="R23" i="16"/>
  <c r="S23" i="16"/>
  <c r="T23" i="16"/>
  <c r="U23" i="16"/>
  <c r="V23" i="16"/>
  <c r="W23" i="16"/>
  <c r="X23" i="16"/>
  <c r="Y23" i="16"/>
  <c r="Z23" i="16"/>
  <c r="AA23" i="16"/>
  <c r="AB23" i="16"/>
  <c r="AC23" i="16"/>
  <c r="AD23" i="16"/>
  <c r="AE23" i="16"/>
  <c r="AF23" i="16"/>
  <c r="AG23" i="16"/>
  <c r="AH23" i="16"/>
  <c r="AI23" i="16"/>
  <c r="AJ23" i="16"/>
  <c r="AK23" i="16"/>
  <c r="AL23" i="16"/>
  <c r="AM23" i="16"/>
  <c r="AN23" i="16"/>
  <c r="AO23" i="16"/>
  <c r="AP23" i="16"/>
  <c r="AQ23" i="16"/>
  <c r="AR23" i="16"/>
  <c r="AS23" i="16"/>
  <c r="AT23" i="16"/>
  <c r="AU23" i="16"/>
  <c r="AV23" i="16"/>
  <c r="AW23" i="16"/>
  <c r="AX23" i="16"/>
  <c r="AY23" i="16"/>
  <c r="C22" i="16"/>
  <c r="C23" i="16"/>
  <c r="B22" i="16"/>
  <c r="C54" i="7"/>
  <c r="C48" i="7"/>
  <c r="C42" i="7"/>
  <c r="D22" i="15"/>
  <c r="E22" i="15"/>
  <c r="F22" i="15"/>
  <c r="G22" i="15"/>
  <c r="H22" i="15"/>
  <c r="I22" i="15"/>
  <c r="J22" i="15"/>
  <c r="K22" i="15"/>
  <c r="L22" i="15"/>
  <c r="C22" i="15"/>
  <c r="B22" i="15"/>
  <c r="C21" i="15"/>
  <c r="D21" i="15"/>
  <c r="E21" i="15"/>
  <c r="F21" i="15"/>
  <c r="G21" i="15"/>
  <c r="H21" i="15"/>
  <c r="I21" i="15"/>
  <c r="J21" i="15"/>
  <c r="K21" i="15"/>
  <c r="L21" i="15"/>
  <c r="B21" i="15"/>
  <c r="D54" i="3"/>
  <c r="D48" i="3"/>
  <c r="C55" i="7"/>
  <c r="I51" i="3"/>
  <c r="T51" i="4"/>
  <c r="T45" i="4"/>
  <c r="X45" i="4"/>
  <c r="X25" i="16"/>
  <c r="AQ25" i="16" l="1"/>
  <c r="AD25" i="16"/>
  <c r="D25" i="16"/>
  <c r="K57" i="17"/>
  <c r="AM51" i="5"/>
  <c r="AK51" i="5"/>
  <c r="AJ51" i="5"/>
  <c r="AH51" i="5"/>
  <c r="AF51" i="5"/>
  <c r="X51" i="5"/>
  <c r="W51" i="5"/>
  <c r="L51" i="5"/>
  <c r="M51" i="5"/>
  <c r="K51" i="5"/>
  <c r="G51" i="5"/>
  <c r="Y57" i="4"/>
  <c r="AF51" i="3"/>
  <c r="AD57" i="7"/>
  <c r="AY57" i="7"/>
  <c r="AL51" i="7"/>
  <c r="AM51" i="7"/>
  <c r="W51" i="7"/>
  <c r="BC3" i="7"/>
  <c r="BC2" i="7"/>
  <c r="AZ2" i="7"/>
  <c r="AD2" i="5" l="1"/>
  <c r="AA16" i="16"/>
  <c r="AB16" i="16"/>
  <c r="AC16" i="16"/>
  <c r="AD16" i="16"/>
  <c r="AA17" i="16"/>
  <c r="AB17" i="16"/>
  <c r="AC17" i="16"/>
  <c r="AD17" i="16"/>
  <c r="AA19" i="16"/>
  <c r="AB19" i="16"/>
  <c r="AC19" i="16"/>
  <c r="AD19" i="16"/>
  <c r="AA20" i="16"/>
  <c r="AB20" i="16"/>
  <c r="AC20" i="16"/>
  <c r="AD20" i="16"/>
  <c r="AA25" i="16"/>
  <c r="AB25" i="16"/>
  <c r="AC25" i="16"/>
  <c r="AL29" i="4" l="1"/>
  <c r="I48" i="3"/>
  <c r="I49" i="3" s="1"/>
  <c r="AM45" i="4" l="1"/>
  <c r="AG45" i="4"/>
  <c r="AH45" i="4"/>
  <c r="V45" i="4"/>
  <c r="W45" i="4"/>
  <c r="U45" i="4"/>
  <c r="M57" i="4"/>
  <c r="I48" i="4"/>
  <c r="I49" i="4" s="1"/>
  <c r="I51" i="4"/>
  <c r="E40" i="3"/>
  <c r="AP40" i="3"/>
  <c r="R51" i="7" l="1"/>
  <c r="N51" i="7" l="1"/>
  <c r="C33" i="7" l="1"/>
  <c r="C32" i="7"/>
  <c r="BF45" i="7"/>
  <c r="BG45" i="7"/>
  <c r="BH45" i="7"/>
  <c r="BI45" i="7"/>
  <c r="BF27" i="7"/>
  <c r="BF37" i="7" s="1"/>
  <c r="BF38" i="7" s="1"/>
  <c r="BG27" i="7"/>
  <c r="BH27" i="7"/>
  <c r="BI27" i="7"/>
  <c r="BI37" i="7" s="1"/>
  <c r="BI38" i="7" s="1"/>
  <c r="BJ27" i="7"/>
  <c r="BJ37" i="7" s="1"/>
  <c r="BJ38" i="7" s="1"/>
  <c r="BF28" i="7"/>
  <c r="BG28" i="7"/>
  <c r="BH28" i="7"/>
  <c r="BH48" i="7" s="1"/>
  <c r="BH49" i="7" s="1"/>
  <c r="BI28" i="7"/>
  <c r="BJ28" i="7"/>
  <c r="BF29" i="7"/>
  <c r="BG29" i="7"/>
  <c r="BG37" i="7" s="1"/>
  <c r="BG38" i="7" s="1"/>
  <c r="BH29" i="7"/>
  <c r="BI29" i="7"/>
  <c r="BJ29" i="7"/>
  <c r="BF30" i="7"/>
  <c r="BF42" i="7" s="1"/>
  <c r="BF43" i="7" s="1"/>
  <c r="BG30" i="7"/>
  <c r="BH30" i="7"/>
  <c r="BI30" i="7"/>
  <c r="BJ30" i="7"/>
  <c r="BJ42" i="7" s="1"/>
  <c r="BJ43" i="7" s="1"/>
  <c r="BF32" i="7"/>
  <c r="BG32" i="7"/>
  <c r="BH32" i="7"/>
  <c r="BI32" i="7"/>
  <c r="BJ32" i="7"/>
  <c r="BF33" i="7"/>
  <c r="BG33" i="7"/>
  <c r="BH33" i="7"/>
  <c r="BI33" i="7"/>
  <c r="BJ33" i="7"/>
  <c r="BF34" i="7"/>
  <c r="BG34" i="7"/>
  <c r="BH34" i="7"/>
  <c r="BI34" i="7"/>
  <c r="BJ34" i="7"/>
  <c r="BF35" i="7"/>
  <c r="BG35" i="7"/>
  <c r="BH35" i="7"/>
  <c r="BI35" i="7"/>
  <c r="BJ35" i="7"/>
  <c r="BF40" i="7"/>
  <c r="BG40" i="7"/>
  <c r="BH40" i="7"/>
  <c r="BI40" i="7"/>
  <c r="BJ40" i="7"/>
  <c r="BG42" i="7"/>
  <c r="BG43" i="7" s="1"/>
  <c r="BI42" i="7"/>
  <c r="BI43" i="7" s="1"/>
  <c r="BG48" i="7"/>
  <c r="BG49" i="7" s="1"/>
  <c r="BI48" i="7"/>
  <c r="BI49" i="7" s="1"/>
  <c r="BI51" i="7"/>
  <c r="BJ51" i="7"/>
  <c r="BF54" i="7"/>
  <c r="BF55" i="7" s="1"/>
  <c r="BG54" i="7"/>
  <c r="BG55" i="7" s="1"/>
  <c r="BI54" i="7"/>
  <c r="BI55" i="7" s="1"/>
  <c r="BF57" i="7"/>
  <c r="BG57" i="7"/>
  <c r="BH57" i="7"/>
  <c r="BI57" i="7"/>
  <c r="BJ57" i="7"/>
  <c r="H37" i="3"/>
  <c r="H38" i="3"/>
  <c r="BF48" i="7" l="1"/>
  <c r="BF49" i="7" s="1"/>
  <c r="BJ48" i="7"/>
  <c r="BJ49" i="7" s="1"/>
  <c r="BH42" i="7"/>
  <c r="BH43" i="7" s="1"/>
  <c r="BJ54" i="7"/>
  <c r="BJ55" i="7" s="1"/>
  <c r="BH54" i="7"/>
  <c r="BH55" i="7" s="1"/>
  <c r="BH37" i="7"/>
  <c r="BH38" i="7" s="1"/>
  <c r="M45" i="17"/>
  <c r="E11" i="17"/>
  <c r="E15" i="17"/>
  <c r="E19" i="17"/>
  <c r="E23" i="17"/>
  <c r="D27" i="17"/>
  <c r="D28" i="17"/>
  <c r="D29" i="17"/>
  <c r="D30" i="17"/>
  <c r="D32" i="17"/>
  <c r="D33" i="17"/>
  <c r="D34" i="17"/>
  <c r="D35" i="17"/>
  <c r="D37" i="17"/>
  <c r="D38" i="17"/>
  <c r="D42" i="17"/>
  <c r="D43" i="17"/>
  <c r="D48" i="17"/>
  <c r="D49" i="17"/>
  <c r="D51" i="17"/>
  <c r="D54" i="17"/>
  <c r="D55" i="17"/>
  <c r="D57" i="17"/>
  <c r="D3" i="17"/>
  <c r="D4" i="17"/>
  <c r="D5" i="17"/>
  <c r="D6" i="17"/>
  <c r="D7" i="17"/>
  <c r="D8" i="17"/>
  <c r="D9" i="17"/>
  <c r="D10" i="17"/>
  <c r="D11" i="17"/>
  <c r="D12" i="17"/>
  <c r="D13" i="17"/>
  <c r="D14" i="17"/>
  <c r="D15" i="17"/>
  <c r="D16" i="17"/>
  <c r="D17" i="17"/>
  <c r="D18" i="17"/>
  <c r="D19" i="17"/>
  <c r="D20" i="17"/>
  <c r="D21" i="17"/>
  <c r="D22" i="17"/>
  <c r="D23" i="17"/>
  <c r="D24" i="17"/>
  <c r="D25" i="17"/>
  <c r="D2" i="17"/>
  <c r="C57" i="17"/>
  <c r="C30" i="17"/>
  <c r="C29" i="17"/>
  <c r="C54" i="17"/>
  <c r="C55" i="17"/>
  <c r="C51" i="17"/>
  <c r="C28" i="17"/>
  <c r="C27" i="17"/>
  <c r="C48" i="17"/>
  <c r="C49" i="17"/>
  <c r="C42" i="17"/>
  <c r="C43" i="17"/>
  <c r="C37" i="17"/>
  <c r="C38" i="17"/>
  <c r="C35" i="17"/>
  <c r="C34" i="17"/>
  <c r="C33" i="17"/>
  <c r="C32" i="17"/>
  <c r="R14" i="7"/>
  <c r="R15" i="7"/>
  <c r="R16" i="7"/>
  <c r="R17" i="7"/>
  <c r="R18" i="7"/>
  <c r="R19" i="7"/>
  <c r="R2" i="7"/>
  <c r="R3" i="7"/>
  <c r="R4" i="7"/>
  <c r="R5" i="7"/>
  <c r="R6" i="7"/>
  <c r="R7" i="7"/>
  <c r="K11" i="3"/>
  <c r="AS2" i="7"/>
  <c r="S2" i="7"/>
  <c r="E2" i="17" s="1"/>
  <c r="AN2" i="7"/>
  <c r="O27" i="7"/>
  <c r="P27" i="7"/>
  <c r="Q27" i="7"/>
  <c r="Q37" i="7" s="1"/>
  <c r="Q38" i="7" s="1"/>
  <c r="Q29" i="7"/>
  <c r="O28" i="7"/>
  <c r="O48" i="7" s="1"/>
  <c r="O49" i="7" s="1"/>
  <c r="P28" i="7"/>
  <c r="Q28" i="7"/>
  <c r="Q42" i="7" s="1"/>
  <c r="Q43" i="7" s="1"/>
  <c r="O29" i="7"/>
  <c r="O37" i="7"/>
  <c r="O38" i="7" s="1"/>
  <c r="P29" i="7"/>
  <c r="O30" i="7"/>
  <c r="P30" i="7"/>
  <c r="Q30" i="7"/>
  <c r="Q54" i="7"/>
  <c r="Q55" i="7" s="1"/>
  <c r="O32" i="7"/>
  <c r="P32" i="7"/>
  <c r="Q32" i="7"/>
  <c r="O33" i="7"/>
  <c r="P33" i="7"/>
  <c r="Q33" i="7"/>
  <c r="O34" i="7"/>
  <c r="P34" i="7"/>
  <c r="Q34" i="7"/>
  <c r="O35" i="7"/>
  <c r="P35" i="7"/>
  <c r="Q35" i="7"/>
  <c r="O40" i="7"/>
  <c r="P40" i="7"/>
  <c r="Q40" i="7"/>
  <c r="O45" i="7"/>
  <c r="P45" i="7"/>
  <c r="Q45" i="7"/>
  <c r="P48" i="7"/>
  <c r="P49" i="7" s="1"/>
  <c r="P51" i="7"/>
  <c r="Q51" i="7"/>
  <c r="O54" i="7"/>
  <c r="O55" i="7"/>
  <c r="O57" i="7"/>
  <c r="P57" i="7"/>
  <c r="Q57" i="7"/>
  <c r="H27" i="7"/>
  <c r="H48" i="7" s="1"/>
  <c r="H49" i="7" s="1"/>
  <c r="I27" i="7"/>
  <c r="J27" i="7"/>
  <c r="K27" i="7"/>
  <c r="L27" i="7"/>
  <c r="L37" i="7" s="1"/>
  <c r="M27" i="7"/>
  <c r="H28" i="7"/>
  <c r="I28" i="7"/>
  <c r="I48" i="7"/>
  <c r="I49" i="7" s="1"/>
  <c r="J28" i="7"/>
  <c r="J42" i="7" s="1"/>
  <c r="K28" i="7"/>
  <c r="L28" i="7"/>
  <c r="M28" i="7"/>
  <c r="M48" i="7"/>
  <c r="M49" i="7" s="1"/>
  <c r="H29" i="7"/>
  <c r="I29" i="7"/>
  <c r="J29" i="7"/>
  <c r="K29" i="7"/>
  <c r="K30" i="7"/>
  <c r="L29" i="7"/>
  <c r="M29" i="7"/>
  <c r="M54" i="7" s="1"/>
  <c r="M55" i="7" s="1"/>
  <c r="H30" i="7"/>
  <c r="I30" i="7"/>
  <c r="I42" i="7" s="1"/>
  <c r="I43" i="7" s="1"/>
  <c r="J30" i="7"/>
  <c r="L30" i="7"/>
  <c r="M30" i="7"/>
  <c r="H32" i="7"/>
  <c r="I32" i="7"/>
  <c r="J32" i="7"/>
  <c r="K32" i="7"/>
  <c r="L32" i="7"/>
  <c r="M32" i="7"/>
  <c r="H33" i="7"/>
  <c r="I33" i="7"/>
  <c r="J33" i="7"/>
  <c r="K33" i="7"/>
  <c r="L33" i="7"/>
  <c r="M33" i="7"/>
  <c r="H34" i="7"/>
  <c r="I34" i="7"/>
  <c r="J34" i="7"/>
  <c r="K34" i="7"/>
  <c r="L34" i="7"/>
  <c r="M34" i="7"/>
  <c r="H35" i="7"/>
  <c r="I35" i="7"/>
  <c r="J35" i="7"/>
  <c r="K35" i="7"/>
  <c r="L35" i="7"/>
  <c r="M35" i="7"/>
  <c r="I37" i="7"/>
  <c r="J37" i="7"/>
  <c r="J38" i="7" s="1"/>
  <c r="K37" i="7"/>
  <c r="K38" i="7"/>
  <c r="I38" i="7"/>
  <c r="L38" i="7"/>
  <c r="H40" i="7"/>
  <c r="I40" i="7"/>
  <c r="J40" i="7"/>
  <c r="K40" i="7"/>
  <c r="L40" i="7"/>
  <c r="M40" i="7"/>
  <c r="H42" i="7"/>
  <c r="H43" i="7" s="1"/>
  <c r="J43" i="7"/>
  <c r="M42" i="7"/>
  <c r="M43" i="7"/>
  <c r="H45" i="7"/>
  <c r="I45" i="7"/>
  <c r="J45" i="7"/>
  <c r="K45" i="7"/>
  <c r="L45" i="7"/>
  <c r="M45" i="7"/>
  <c r="J48" i="7"/>
  <c r="K48" i="7"/>
  <c r="K49" i="7" s="1"/>
  <c r="J49" i="7"/>
  <c r="H51" i="7"/>
  <c r="I51" i="7"/>
  <c r="J51" i="7"/>
  <c r="K51" i="7"/>
  <c r="L51" i="7"/>
  <c r="M51" i="7"/>
  <c r="H54" i="7"/>
  <c r="I54" i="7"/>
  <c r="I55" i="7"/>
  <c r="J54" i="7"/>
  <c r="J55" i="7"/>
  <c r="H55" i="7"/>
  <c r="H57" i="7"/>
  <c r="I57" i="7"/>
  <c r="J57" i="7"/>
  <c r="K57" i="7"/>
  <c r="L57" i="7"/>
  <c r="M57" i="7"/>
  <c r="Q48" i="7"/>
  <c r="Q49" i="7" s="1"/>
  <c r="O42" i="7"/>
  <c r="O43" i="7" s="1"/>
  <c r="P37" i="7"/>
  <c r="P38" i="7" s="1"/>
  <c r="P45" i="4"/>
  <c r="D45" i="3"/>
  <c r="I19" i="4"/>
  <c r="I17" i="5"/>
  <c r="I19" i="5"/>
  <c r="I18" i="5"/>
  <c r="I16" i="5"/>
  <c r="I15" i="5"/>
  <c r="I14" i="5"/>
  <c r="I7" i="5"/>
  <c r="I6" i="5"/>
  <c r="I5" i="5"/>
  <c r="I4" i="5"/>
  <c r="I3" i="5"/>
  <c r="I2" i="5"/>
  <c r="I18" i="4"/>
  <c r="I17" i="4"/>
  <c r="I16" i="4"/>
  <c r="I15" i="4"/>
  <c r="I14" i="4"/>
  <c r="I7" i="4"/>
  <c r="I6" i="4"/>
  <c r="I5" i="4"/>
  <c r="I4" i="4"/>
  <c r="I3" i="4"/>
  <c r="I2" i="4"/>
  <c r="I19" i="3"/>
  <c r="I18" i="3"/>
  <c r="I17" i="3"/>
  <c r="I16" i="3"/>
  <c r="I15" i="3"/>
  <c r="I33" i="3" s="1"/>
  <c r="I14" i="3"/>
  <c r="I7" i="3"/>
  <c r="I6" i="3"/>
  <c r="I5" i="3"/>
  <c r="I4" i="3"/>
  <c r="I3" i="3"/>
  <c r="I2" i="3"/>
  <c r="R27" i="7"/>
  <c r="R32" i="7"/>
  <c r="I27" i="4"/>
  <c r="I32" i="3"/>
  <c r="G57" i="4"/>
  <c r="P51" i="4"/>
  <c r="AD57" i="3"/>
  <c r="R57" i="3"/>
  <c r="AC57" i="7"/>
  <c r="AA57" i="7"/>
  <c r="C57" i="7"/>
  <c r="C51" i="7"/>
  <c r="K5" i="3"/>
  <c r="AG51" i="7"/>
  <c r="AH51" i="7"/>
  <c r="E45" i="5"/>
  <c r="F45" i="5"/>
  <c r="G45" i="5"/>
  <c r="H45" i="5"/>
  <c r="K45" i="5"/>
  <c r="L45" i="5"/>
  <c r="M45" i="5"/>
  <c r="N45" i="5"/>
  <c r="O45" i="5"/>
  <c r="P45" i="5"/>
  <c r="Q45" i="5"/>
  <c r="R45" i="5"/>
  <c r="S45" i="5"/>
  <c r="T45" i="5"/>
  <c r="U45" i="5"/>
  <c r="W45" i="5"/>
  <c r="X45" i="5"/>
  <c r="Y45" i="5"/>
  <c r="R32" i="5"/>
  <c r="W57" i="5"/>
  <c r="J27" i="4"/>
  <c r="J28" i="4"/>
  <c r="J29" i="4"/>
  <c r="J30" i="4"/>
  <c r="J54" i="4" s="1"/>
  <c r="J32" i="4"/>
  <c r="J33" i="4"/>
  <c r="J34" i="4"/>
  <c r="J35" i="4"/>
  <c r="E45" i="4"/>
  <c r="F45" i="4"/>
  <c r="G45" i="4"/>
  <c r="H45" i="4"/>
  <c r="M45" i="4"/>
  <c r="N45" i="4"/>
  <c r="O45" i="4"/>
  <c r="Q45" i="4"/>
  <c r="R45" i="4"/>
  <c r="S45" i="4"/>
  <c r="Z45" i="4"/>
  <c r="AA45" i="4"/>
  <c r="AB45" i="4"/>
  <c r="P51" i="3"/>
  <c r="T51" i="3"/>
  <c r="E51" i="3"/>
  <c r="F51" i="3"/>
  <c r="G51" i="3"/>
  <c r="H51" i="3"/>
  <c r="O51" i="3"/>
  <c r="Z51" i="3"/>
  <c r="AB51" i="3"/>
  <c r="AC51" i="3"/>
  <c r="AD51" i="3"/>
  <c r="AE51" i="3"/>
  <c r="P45" i="3"/>
  <c r="M45" i="3"/>
  <c r="N45" i="3"/>
  <c r="O45" i="3"/>
  <c r="Q45" i="3"/>
  <c r="S45" i="3"/>
  <c r="T45" i="3"/>
  <c r="U45" i="3"/>
  <c r="V45" i="3"/>
  <c r="W45" i="3"/>
  <c r="X45" i="3"/>
  <c r="Y45" i="3"/>
  <c r="Z45" i="3"/>
  <c r="AA45" i="3"/>
  <c r="AB45" i="3"/>
  <c r="AC45" i="3"/>
  <c r="AD45" i="3"/>
  <c r="AE45" i="3"/>
  <c r="AF45" i="3"/>
  <c r="E45" i="3"/>
  <c r="F45" i="3"/>
  <c r="G45" i="3"/>
  <c r="H45" i="3"/>
  <c r="X29" i="17"/>
  <c r="X27" i="17"/>
  <c r="Y29" i="17"/>
  <c r="Y27" i="17"/>
  <c r="V29" i="17"/>
  <c r="V27" i="17"/>
  <c r="W29" i="17"/>
  <c r="W27" i="17"/>
  <c r="AC29" i="17"/>
  <c r="AC27" i="17"/>
  <c r="AD29" i="17"/>
  <c r="AD27" i="17"/>
  <c r="H30" i="17"/>
  <c r="H28" i="17"/>
  <c r="H42" i="17"/>
  <c r="R57" i="17"/>
  <c r="O57" i="17"/>
  <c r="M57" i="17"/>
  <c r="L57" i="17"/>
  <c r="J57" i="17"/>
  <c r="H57" i="17"/>
  <c r="G57" i="17"/>
  <c r="F57" i="17"/>
  <c r="S51" i="17"/>
  <c r="P51" i="17"/>
  <c r="O51" i="17"/>
  <c r="N51" i="17"/>
  <c r="M51" i="17"/>
  <c r="J51" i="17"/>
  <c r="H51" i="17"/>
  <c r="F51" i="17"/>
  <c r="U45" i="17"/>
  <c r="R45" i="17"/>
  <c r="P45" i="17"/>
  <c r="O45" i="17"/>
  <c r="N45" i="17"/>
  <c r="L45" i="17"/>
  <c r="K45" i="17"/>
  <c r="J45" i="17"/>
  <c r="I45" i="17"/>
  <c r="H45" i="17"/>
  <c r="G45" i="17"/>
  <c r="F45" i="17"/>
  <c r="T40" i="17"/>
  <c r="S40" i="17"/>
  <c r="R40" i="17"/>
  <c r="Q40" i="17"/>
  <c r="P40" i="17"/>
  <c r="O40" i="17"/>
  <c r="L40" i="17"/>
  <c r="K40" i="17"/>
  <c r="J40" i="17"/>
  <c r="I40" i="17"/>
  <c r="H40" i="17"/>
  <c r="G40" i="17"/>
  <c r="F40" i="17"/>
  <c r="AI35" i="17"/>
  <c r="AH35" i="17"/>
  <c r="AG35" i="17"/>
  <c r="AF35" i="17"/>
  <c r="AE35" i="17"/>
  <c r="AD35" i="17"/>
  <c r="AC35" i="17"/>
  <c r="AB35" i="17"/>
  <c r="AA35" i="17"/>
  <c r="Z35" i="17"/>
  <c r="Y35" i="17"/>
  <c r="X35" i="17"/>
  <c r="W35" i="17"/>
  <c r="V35" i="17"/>
  <c r="U35" i="17"/>
  <c r="T35" i="17"/>
  <c r="S35" i="17"/>
  <c r="R35" i="17"/>
  <c r="Q35" i="17"/>
  <c r="P35" i="17"/>
  <c r="O35" i="17"/>
  <c r="N35" i="17"/>
  <c r="M35" i="17"/>
  <c r="L35" i="17"/>
  <c r="K35" i="17"/>
  <c r="J35" i="17"/>
  <c r="I35" i="17"/>
  <c r="H35" i="17"/>
  <c r="G35" i="17"/>
  <c r="F35" i="17"/>
  <c r="AI34" i="17"/>
  <c r="AH34" i="17"/>
  <c r="AG34" i="17"/>
  <c r="AF34" i="17"/>
  <c r="AE34" i="17"/>
  <c r="AD34" i="17"/>
  <c r="AC34" i="17"/>
  <c r="AB34" i="17"/>
  <c r="AA34" i="17"/>
  <c r="Z34" i="17"/>
  <c r="Y34" i="17"/>
  <c r="X34" i="17"/>
  <c r="W34" i="17"/>
  <c r="V34" i="17"/>
  <c r="U34" i="17"/>
  <c r="T34" i="17"/>
  <c r="S34" i="17"/>
  <c r="R34" i="17"/>
  <c r="Q34" i="17"/>
  <c r="P34" i="17"/>
  <c r="O34" i="17"/>
  <c r="N34" i="17"/>
  <c r="M34" i="17"/>
  <c r="L34" i="17"/>
  <c r="K34" i="17"/>
  <c r="J34" i="17"/>
  <c r="I34" i="17"/>
  <c r="H34" i="17"/>
  <c r="G34" i="17"/>
  <c r="F34" i="17"/>
  <c r="AI33" i="17"/>
  <c r="AH33" i="17"/>
  <c r="AG33" i="17"/>
  <c r="AF33" i="17"/>
  <c r="AE33" i="17"/>
  <c r="AD33" i="17"/>
  <c r="AC33" i="17"/>
  <c r="AB33" i="17"/>
  <c r="AA33" i="17"/>
  <c r="Z33" i="17"/>
  <c r="Y33" i="17"/>
  <c r="X33" i="17"/>
  <c r="W33" i="17"/>
  <c r="V33" i="17"/>
  <c r="U33" i="17"/>
  <c r="T33" i="17"/>
  <c r="S33" i="17"/>
  <c r="R33" i="17"/>
  <c r="Q33" i="17"/>
  <c r="P33" i="17"/>
  <c r="O33" i="17"/>
  <c r="N33" i="17"/>
  <c r="M33" i="17"/>
  <c r="L33" i="17"/>
  <c r="K33" i="17"/>
  <c r="J33" i="17"/>
  <c r="I33" i="17"/>
  <c r="H33" i="17"/>
  <c r="G33" i="17"/>
  <c r="F33" i="17"/>
  <c r="AI32" i="17"/>
  <c r="AH32" i="17"/>
  <c r="AG32" i="17"/>
  <c r="AF32" i="17"/>
  <c r="AE32" i="17"/>
  <c r="AD32" i="17"/>
  <c r="AC32" i="17"/>
  <c r="AB32" i="17"/>
  <c r="AA32" i="17"/>
  <c r="Z32" i="17"/>
  <c r="Y32" i="17"/>
  <c r="X32" i="17"/>
  <c r="W32" i="17"/>
  <c r="V32" i="17"/>
  <c r="U32" i="17"/>
  <c r="T32" i="17"/>
  <c r="S32" i="17"/>
  <c r="R32" i="17"/>
  <c r="Q32" i="17"/>
  <c r="P32" i="17"/>
  <c r="O32" i="17"/>
  <c r="N32" i="17"/>
  <c r="M32" i="17"/>
  <c r="L32" i="17"/>
  <c r="K32" i="17"/>
  <c r="J32" i="17"/>
  <c r="I32" i="17"/>
  <c r="H32" i="17"/>
  <c r="G32" i="17"/>
  <c r="F32" i="17"/>
  <c r="AI30" i="17"/>
  <c r="AH30" i="17"/>
  <c r="AG30" i="17"/>
  <c r="AF30" i="17"/>
  <c r="AE30" i="17"/>
  <c r="AD30" i="17"/>
  <c r="AC30" i="17"/>
  <c r="AB30" i="17"/>
  <c r="AA30" i="17"/>
  <c r="Z30" i="17"/>
  <c r="Y30" i="17"/>
  <c r="X30" i="17"/>
  <c r="W30" i="17"/>
  <c r="V30" i="17"/>
  <c r="U30" i="17"/>
  <c r="T30" i="17"/>
  <c r="S30" i="17"/>
  <c r="R30" i="17"/>
  <c r="Q30" i="17"/>
  <c r="P30" i="17"/>
  <c r="O30" i="17"/>
  <c r="N30" i="17"/>
  <c r="M30" i="17"/>
  <c r="L30" i="17"/>
  <c r="K30" i="17"/>
  <c r="J30" i="17"/>
  <c r="I30" i="17"/>
  <c r="G30" i="17"/>
  <c r="F30" i="17"/>
  <c r="AI29" i="17"/>
  <c r="AH29" i="17"/>
  <c r="AG29" i="17"/>
  <c r="AF29" i="17"/>
  <c r="AE29" i="17"/>
  <c r="AB29" i="17"/>
  <c r="AA29" i="17"/>
  <c r="Z29" i="17"/>
  <c r="U29" i="17"/>
  <c r="T29" i="17"/>
  <c r="S29" i="17"/>
  <c r="R29" i="17"/>
  <c r="Q29" i="17"/>
  <c r="P29" i="17"/>
  <c r="O29" i="17"/>
  <c r="N29" i="17"/>
  <c r="M29" i="17"/>
  <c r="L29" i="17"/>
  <c r="K29" i="17"/>
  <c r="J29" i="17"/>
  <c r="I29" i="17"/>
  <c r="H29" i="17"/>
  <c r="G29" i="17"/>
  <c r="F29" i="17"/>
  <c r="AI28" i="17"/>
  <c r="AH28" i="17"/>
  <c r="AG28" i="17"/>
  <c r="AG27" i="17"/>
  <c r="AF28" i="17"/>
  <c r="AE28" i="17"/>
  <c r="AD28" i="17"/>
  <c r="AC28" i="17"/>
  <c r="AB28" i="17"/>
  <c r="AA28" i="17"/>
  <c r="Z28" i="17"/>
  <c r="Y28" i="17"/>
  <c r="X28" i="17"/>
  <c r="W28" i="17"/>
  <c r="V28" i="17"/>
  <c r="U28" i="17"/>
  <c r="U27" i="17"/>
  <c r="U48" i="17"/>
  <c r="U49" i="17"/>
  <c r="T28" i="17"/>
  <c r="S28" i="17"/>
  <c r="R28" i="17"/>
  <c r="Q28" i="17"/>
  <c r="Q27" i="17"/>
  <c r="Q48" i="17"/>
  <c r="Q49" i="17"/>
  <c r="P28" i="17"/>
  <c r="O28" i="17"/>
  <c r="N28" i="17"/>
  <c r="M28" i="17"/>
  <c r="M27" i="17"/>
  <c r="M48" i="17"/>
  <c r="M49" i="17"/>
  <c r="L28" i="17"/>
  <c r="K28" i="17"/>
  <c r="J28" i="17"/>
  <c r="I28" i="17"/>
  <c r="I27" i="17"/>
  <c r="I48" i="17"/>
  <c r="I49" i="17"/>
  <c r="H43" i="17"/>
  <c r="G28" i="17"/>
  <c r="F28" i="17"/>
  <c r="AI27" i="17"/>
  <c r="AH27" i="17"/>
  <c r="AF27" i="17"/>
  <c r="AE27" i="17"/>
  <c r="AB27" i="17"/>
  <c r="AA27" i="17"/>
  <c r="Z27" i="17"/>
  <c r="T27" i="17"/>
  <c r="S27" i="17"/>
  <c r="R27" i="17"/>
  <c r="P27" i="17"/>
  <c r="O27" i="17"/>
  <c r="N27" i="17"/>
  <c r="L27" i="17"/>
  <c r="K27" i="17"/>
  <c r="J27" i="17"/>
  <c r="H27" i="17"/>
  <c r="G27" i="17"/>
  <c r="F27" i="17"/>
  <c r="J37" i="17"/>
  <c r="J38" i="17"/>
  <c r="R37" i="17"/>
  <c r="R38" i="17"/>
  <c r="P42" i="17"/>
  <c r="P43" i="17"/>
  <c r="G37" i="17"/>
  <c r="G38" i="17"/>
  <c r="F48" i="17"/>
  <c r="F49" i="17"/>
  <c r="J48" i="17"/>
  <c r="J49" i="17"/>
  <c r="N48" i="17"/>
  <c r="N49" i="17"/>
  <c r="R48" i="17"/>
  <c r="R49" i="17"/>
  <c r="F37" i="17"/>
  <c r="F38" i="17"/>
  <c r="N37" i="17"/>
  <c r="N38" i="17"/>
  <c r="I37" i="17"/>
  <c r="I38" i="17"/>
  <c r="M37" i="17"/>
  <c r="M38" i="17"/>
  <c r="Q37" i="17"/>
  <c r="Q38" i="17"/>
  <c r="U37" i="17"/>
  <c r="U38" i="17"/>
  <c r="K54" i="17"/>
  <c r="K55" i="17"/>
  <c r="L42" i="17"/>
  <c r="L43" i="17"/>
  <c r="O54" i="17"/>
  <c r="O55" i="17"/>
  <c r="T42" i="17"/>
  <c r="T43" i="17"/>
  <c r="H37" i="17"/>
  <c r="H38" i="17"/>
  <c r="L37" i="17"/>
  <c r="L38" i="17"/>
  <c r="P37" i="17"/>
  <c r="P38" i="17"/>
  <c r="T37" i="17"/>
  <c r="T38" i="17"/>
  <c r="F54" i="17"/>
  <c r="F55" i="17"/>
  <c r="J54" i="17"/>
  <c r="J55" i="17"/>
  <c r="N54" i="17"/>
  <c r="N55" i="17"/>
  <c r="R54" i="17"/>
  <c r="R55" i="17"/>
  <c r="S37" i="17"/>
  <c r="S38" i="17"/>
  <c r="M42" i="17"/>
  <c r="M43" i="17"/>
  <c r="M54" i="17"/>
  <c r="M55" i="17"/>
  <c r="U42" i="17"/>
  <c r="U43" i="17"/>
  <c r="U54" i="17"/>
  <c r="U55" i="17"/>
  <c r="I42" i="17"/>
  <c r="I43" i="17"/>
  <c r="I54" i="17"/>
  <c r="I55" i="17"/>
  <c r="Q42" i="17"/>
  <c r="Q43" i="17"/>
  <c r="Q54" i="17"/>
  <c r="Q55" i="17"/>
  <c r="K37" i="17"/>
  <c r="K38" i="17"/>
  <c r="O37" i="17"/>
  <c r="O38" i="17"/>
  <c r="J42" i="17"/>
  <c r="J43" i="17"/>
  <c r="R42" i="17"/>
  <c r="R43" i="17"/>
  <c r="G48" i="17"/>
  <c r="G49" i="17"/>
  <c r="K48" i="17"/>
  <c r="K49" i="17"/>
  <c r="O48" i="17"/>
  <c r="O49" i="17"/>
  <c r="S48" i="17"/>
  <c r="S49" i="17"/>
  <c r="G42" i="17"/>
  <c r="G43" i="17"/>
  <c r="K42" i="17"/>
  <c r="K43" i="17"/>
  <c r="O42" i="17"/>
  <c r="O43" i="17"/>
  <c r="S42" i="17"/>
  <c r="S43" i="17"/>
  <c r="S54" i="17"/>
  <c r="S55" i="17"/>
  <c r="H48" i="17"/>
  <c r="H49" i="17"/>
  <c r="L48" i="17"/>
  <c r="L49" i="17"/>
  <c r="P48" i="17"/>
  <c r="P49" i="17"/>
  <c r="T48" i="17"/>
  <c r="T49" i="17"/>
  <c r="H54" i="17"/>
  <c r="H55" i="17"/>
  <c r="L54" i="17"/>
  <c r="L55" i="17"/>
  <c r="P54" i="17"/>
  <c r="P55" i="17"/>
  <c r="T54" i="17"/>
  <c r="T55" i="17"/>
  <c r="F42" i="17"/>
  <c r="F43" i="17"/>
  <c r="N42" i="17"/>
  <c r="N43" i="17"/>
  <c r="G54" i="17"/>
  <c r="G55" i="17"/>
  <c r="E27" i="4"/>
  <c r="E48" i="4" s="1"/>
  <c r="E49" i="4" s="1"/>
  <c r="F27" i="4"/>
  <c r="G27" i="4"/>
  <c r="H27" i="4"/>
  <c r="H48" i="4"/>
  <c r="H49" i="4" s="1"/>
  <c r="M27" i="4"/>
  <c r="N27" i="4"/>
  <c r="O27" i="4"/>
  <c r="P27" i="4"/>
  <c r="Q27" i="4"/>
  <c r="R27" i="4"/>
  <c r="S27" i="4"/>
  <c r="S37" i="4" s="1"/>
  <c r="S38" i="4" s="1"/>
  <c r="T27" i="4"/>
  <c r="U27" i="4"/>
  <c r="V27" i="4"/>
  <c r="W27" i="4"/>
  <c r="W48" i="4" s="1"/>
  <c r="W49" i="4" s="1"/>
  <c r="X27" i="4"/>
  <c r="Y27" i="4"/>
  <c r="Z27" i="4"/>
  <c r="AA27" i="4"/>
  <c r="AB27" i="4"/>
  <c r="AB37" i="4"/>
  <c r="AB38" i="4" s="1"/>
  <c r="AJ27" i="4"/>
  <c r="E28" i="4"/>
  <c r="F28" i="4"/>
  <c r="G28" i="4"/>
  <c r="G48" i="4"/>
  <c r="H28" i="4"/>
  <c r="M28" i="4"/>
  <c r="N28" i="4"/>
  <c r="O28" i="4"/>
  <c r="O43" i="4"/>
  <c r="P28" i="4"/>
  <c r="P48" i="4"/>
  <c r="P49" i="4" s="1"/>
  <c r="Q28" i="4"/>
  <c r="R28" i="4"/>
  <c r="S28" i="4"/>
  <c r="T28" i="4"/>
  <c r="T48" i="4" s="1"/>
  <c r="T49" i="4"/>
  <c r="U28" i="4"/>
  <c r="V28" i="4"/>
  <c r="V48" i="4" s="1"/>
  <c r="V49" i="4" s="1"/>
  <c r="W28" i="4"/>
  <c r="W42" i="4"/>
  <c r="X28" i="4"/>
  <c r="Y28" i="4"/>
  <c r="Z28" i="4"/>
  <c r="Z48" i="4" s="1"/>
  <c r="AA28" i="4"/>
  <c r="AA43" i="4"/>
  <c r="AB28" i="4"/>
  <c r="AB48" i="4"/>
  <c r="AB49" i="4" s="1"/>
  <c r="AJ28" i="4"/>
  <c r="E29" i="4"/>
  <c r="F29" i="4"/>
  <c r="F37" i="4"/>
  <c r="F38" i="4" s="1"/>
  <c r="G29" i="4"/>
  <c r="H29" i="4"/>
  <c r="M29" i="4"/>
  <c r="N29" i="4"/>
  <c r="N37" i="4"/>
  <c r="O29" i="4"/>
  <c r="O54" i="4"/>
  <c r="O55" i="4" s="1"/>
  <c r="P29" i="4"/>
  <c r="Q29" i="4"/>
  <c r="Q37" i="4" s="1"/>
  <c r="Q38" i="4" s="1"/>
  <c r="R29" i="4"/>
  <c r="R37" i="4" s="1"/>
  <c r="R38" i="4"/>
  <c r="S29" i="4"/>
  <c r="U29" i="4"/>
  <c r="V29" i="4"/>
  <c r="V37" i="4"/>
  <c r="V38" i="4" s="1"/>
  <c r="W29" i="4"/>
  <c r="X29" i="4"/>
  <c r="Y29" i="4"/>
  <c r="Z29" i="4"/>
  <c r="Z37" i="4"/>
  <c r="Z38" i="4" s="1"/>
  <c r="AA29" i="4"/>
  <c r="AB29" i="4"/>
  <c r="AJ29" i="4"/>
  <c r="E30" i="4"/>
  <c r="F30" i="4"/>
  <c r="G30" i="4"/>
  <c r="H30" i="4"/>
  <c r="H54" i="4" s="1"/>
  <c r="H55" i="4"/>
  <c r="J55" i="4"/>
  <c r="M30" i="4"/>
  <c r="N30" i="4"/>
  <c r="O30" i="4"/>
  <c r="O42" i="4" s="1"/>
  <c r="P30" i="4"/>
  <c r="P42" i="4" s="1"/>
  <c r="Q30" i="4"/>
  <c r="Q54" i="4"/>
  <c r="R30" i="4"/>
  <c r="S30" i="4"/>
  <c r="T30" i="4"/>
  <c r="T42" i="4" s="1"/>
  <c r="T43" i="4" s="1"/>
  <c r="U30" i="4"/>
  <c r="V30" i="4"/>
  <c r="W30" i="4"/>
  <c r="X30" i="4"/>
  <c r="Y30" i="4"/>
  <c r="Y54" i="4"/>
  <c r="Y55" i="4" s="1"/>
  <c r="Z30" i="4"/>
  <c r="AA30" i="4"/>
  <c r="AA42" i="4" s="1"/>
  <c r="AB30" i="4"/>
  <c r="AB42" i="4" s="1"/>
  <c r="AB43" i="4"/>
  <c r="AJ30" i="4"/>
  <c r="E32" i="4"/>
  <c r="F32" i="4"/>
  <c r="G32" i="4"/>
  <c r="H32" i="4"/>
  <c r="M32" i="4"/>
  <c r="N32" i="4"/>
  <c r="O32" i="4"/>
  <c r="P32" i="4"/>
  <c r="Q32" i="4"/>
  <c r="R32" i="4"/>
  <c r="S32" i="4"/>
  <c r="T32" i="4"/>
  <c r="U32" i="4"/>
  <c r="V32" i="4"/>
  <c r="W32" i="4"/>
  <c r="X32" i="4"/>
  <c r="Y32" i="4"/>
  <c r="Z32" i="4"/>
  <c r="AA32" i="4"/>
  <c r="AB32" i="4"/>
  <c r="AJ32" i="4"/>
  <c r="E33" i="4"/>
  <c r="F33" i="4"/>
  <c r="G33" i="4"/>
  <c r="H33" i="4"/>
  <c r="M33" i="4"/>
  <c r="N33" i="4"/>
  <c r="O33" i="4"/>
  <c r="P33" i="4"/>
  <c r="Q33" i="4"/>
  <c r="R33" i="4"/>
  <c r="S33" i="4"/>
  <c r="T33" i="4"/>
  <c r="U33" i="4"/>
  <c r="V33" i="4"/>
  <c r="W33" i="4"/>
  <c r="X33" i="4"/>
  <c r="Y33" i="4"/>
  <c r="Z33" i="4"/>
  <c r="AA33" i="4"/>
  <c r="AB33" i="4"/>
  <c r="AJ33" i="4"/>
  <c r="E34" i="4"/>
  <c r="F34" i="4"/>
  <c r="G34" i="4"/>
  <c r="H34" i="4"/>
  <c r="M34" i="4"/>
  <c r="N34" i="4"/>
  <c r="O34" i="4"/>
  <c r="P34" i="4"/>
  <c r="Q34" i="4"/>
  <c r="R34" i="4"/>
  <c r="S34" i="4"/>
  <c r="U34" i="4"/>
  <c r="V34" i="4"/>
  <c r="W34" i="4"/>
  <c r="X34" i="4"/>
  <c r="Y34" i="4"/>
  <c r="Z34" i="4"/>
  <c r="AA34" i="4"/>
  <c r="AB34" i="4"/>
  <c r="AJ34" i="4"/>
  <c r="E35" i="4"/>
  <c r="F35" i="4"/>
  <c r="G35" i="4"/>
  <c r="H35" i="4"/>
  <c r="L35" i="4"/>
  <c r="M35" i="4"/>
  <c r="N35" i="4"/>
  <c r="O35" i="4"/>
  <c r="P35" i="4"/>
  <c r="Q35" i="4"/>
  <c r="R35" i="4"/>
  <c r="S35" i="4"/>
  <c r="T35" i="4"/>
  <c r="U35" i="4"/>
  <c r="V35" i="4"/>
  <c r="W35" i="4"/>
  <c r="X35" i="4"/>
  <c r="Y35" i="4"/>
  <c r="Z35" i="4"/>
  <c r="AA35" i="4"/>
  <c r="AB35" i="4"/>
  <c r="AJ35" i="4"/>
  <c r="P37" i="4"/>
  <c r="P38" i="4"/>
  <c r="U37" i="4"/>
  <c r="U38" i="4" s="1"/>
  <c r="AA37" i="4"/>
  <c r="AA38" i="4" s="1"/>
  <c r="N38" i="4"/>
  <c r="E40" i="4"/>
  <c r="F40" i="4"/>
  <c r="G40" i="4"/>
  <c r="H40" i="4"/>
  <c r="M40" i="4"/>
  <c r="N40" i="4"/>
  <c r="O40" i="4"/>
  <c r="P40" i="4"/>
  <c r="Q40" i="4"/>
  <c r="R40" i="4"/>
  <c r="S40" i="4"/>
  <c r="U40" i="4"/>
  <c r="V40" i="4"/>
  <c r="W40" i="4"/>
  <c r="Y40" i="4"/>
  <c r="Z40" i="4"/>
  <c r="AA40" i="4"/>
  <c r="AB40" i="4"/>
  <c r="H42" i="4"/>
  <c r="H43" i="4"/>
  <c r="P43" i="4"/>
  <c r="U42" i="4"/>
  <c r="U43" i="4" s="1"/>
  <c r="W43" i="4"/>
  <c r="N48" i="4"/>
  <c r="N49" i="4" s="1"/>
  <c r="R48" i="4"/>
  <c r="S48" i="4"/>
  <c r="S49" i="4" s="1"/>
  <c r="U48" i="4"/>
  <c r="U49" i="4"/>
  <c r="Z49" i="4"/>
  <c r="G49" i="4"/>
  <c r="R49" i="4"/>
  <c r="E51" i="4"/>
  <c r="F51" i="4"/>
  <c r="G51" i="4"/>
  <c r="H51" i="4"/>
  <c r="M51" i="4"/>
  <c r="N51" i="4"/>
  <c r="O51" i="4"/>
  <c r="Q51" i="4"/>
  <c r="R51" i="4"/>
  <c r="S51" i="4"/>
  <c r="Z51" i="4"/>
  <c r="AA51" i="4"/>
  <c r="AB51" i="4"/>
  <c r="P54" i="4"/>
  <c r="P55" i="4"/>
  <c r="AB54" i="4"/>
  <c r="AB55" i="4"/>
  <c r="Q55" i="4"/>
  <c r="E57" i="4"/>
  <c r="F57" i="4"/>
  <c r="H57" i="4"/>
  <c r="J57" i="4"/>
  <c r="N57" i="4"/>
  <c r="O57" i="4"/>
  <c r="P57" i="4"/>
  <c r="Z57" i="4"/>
  <c r="AA57" i="4"/>
  <c r="AB57" i="4"/>
  <c r="D57" i="4"/>
  <c r="D45" i="4"/>
  <c r="D40" i="4"/>
  <c r="D35" i="4"/>
  <c r="D34" i="4"/>
  <c r="D33" i="4"/>
  <c r="D32" i="4"/>
  <c r="D30" i="4"/>
  <c r="D54" i="4" s="1"/>
  <c r="D55" i="4" s="1"/>
  <c r="D29" i="4"/>
  <c r="D28" i="4"/>
  <c r="D48" i="4" s="1"/>
  <c r="D49" i="4"/>
  <c r="D27" i="4"/>
  <c r="D37" i="4"/>
  <c r="D38" i="4" s="1"/>
  <c r="L3" i="4"/>
  <c r="L4" i="4"/>
  <c r="AH4" i="4" s="1"/>
  <c r="L5" i="4"/>
  <c r="AK5" i="4" s="1"/>
  <c r="AI5" i="4"/>
  <c r="L6" i="4"/>
  <c r="AH6" i="4"/>
  <c r="L7" i="4"/>
  <c r="AG7" i="4"/>
  <c r="L8" i="4"/>
  <c r="L9" i="4"/>
  <c r="AH9" i="4" s="1"/>
  <c r="L10" i="4"/>
  <c r="L11" i="4"/>
  <c r="AG11" i="4" s="1"/>
  <c r="L12" i="4"/>
  <c r="L13" i="4"/>
  <c r="AI13" i="4"/>
  <c r="L14" i="4"/>
  <c r="AH14" i="4"/>
  <c r="L15" i="4"/>
  <c r="AG15" i="4"/>
  <c r="L16" i="4"/>
  <c r="AI16" i="4" s="1"/>
  <c r="L17" i="4"/>
  <c r="L18" i="4"/>
  <c r="AG18" i="4" s="1"/>
  <c r="L19" i="4"/>
  <c r="AI19" i="4" s="1"/>
  <c r="L20" i="4"/>
  <c r="L30" i="4" s="1"/>
  <c r="L21" i="4"/>
  <c r="AK21" i="4" s="1"/>
  <c r="AK35" i="4" s="1"/>
  <c r="AI21" i="4"/>
  <c r="L22" i="4"/>
  <c r="AH22" i="4"/>
  <c r="L23" i="4"/>
  <c r="AG23" i="4"/>
  <c r="L24" i="4"/>
  <c r="L25" i="4"/>
  <c r="AK25" i="4" s="1"/>
  <c r="L2" i="4"/>
  <c r="R54" i="4"/>
  <c r="R55" i="4"/>
  <c r="E42" i="4"/>
  <c r="E43" i="4"/>
  <c r="Y37" i="4"/>
  <c r="Y38" i="4"/>
  <c r="H37" i="4"/>
  <c r="H38" i="4"/>
  <c r="V54" i="4"/>
  <c r="V55" i="4"/>
  <c r="X42" i="4"/>
  <c r="X43" i="4" s="1"/>
  <c r="R42" i="4"/>
  <c r="R43" i="4"/>
  <c r="G42" i="4"/>
  <c r="G43" i="4"/>
  <c r="W54" i="4"/>
  <c r="W55" i="4"/>
  <c r="O37" i="4"/>
  <c r="O38" i="4"/>
  <c r="F48" i="4"/>
  <c r="F49" i="4"/>
  <c r="AA48" i="4"/>
  <c r="AA49" i="4"/>
  <c r="Q48" i="4"/>
  <c r="Q49" i="4"/>
  <c r="Q42" i="4"/>
  <c r="Q43" i="4"/>
  <c r="AH21" i="4"/>
  <c r="AH5" i="4"/>
  <c r="AI20" i="4"/>
  <c r="AI4" i="4"/>
  <c r="AI24" i="4"/>
  <c r="AH13" i="4"/>
  <c r="AI8" i="4"/>
  <c r="AG22" i="4"/>
  <c r="AK6" i="4"/>
  <c r="AG25" i="4"/>
  <c r="AH24" i="4"/>
  <c r="AI23" i="4"/>
  <c r="AG21" i="4"/>
  <c r="AH16" i="4"/>
  <c r="AI15" i="4"/>
  <c r="AK13" i="4"/>
  <c r="AG13" i="4"/>
  <c r="AI11" i="4"/>
  <c r="AG9" i="4"/>
  <c r="AH8" i="4"/>
  <c r="AI7" i="4"/>
  <c r="AG5" i="4"/>
  <c r="AI3" i="4"/>
  <c r="AK18" i="4"/>
  <c r="AG14" i="4"/>
  <c r="AG6" i="4"/>
  <c r="AK24" i="4"/>
  <c r="AG24" i="4"/>
  <c r="AH23" i="4"/>
  <c r="AI22" i="4"/>
  <c r="AK20" i="4"/>
  <c r="AH19" i="4"/>
  <c r="AK16" i="4"/>
  <c r="AG16" i="4"/>
  <c r="AH15" i="4"/>
  <c r="AH11" i="4"/>
  <c r="AK8" i="4"/>
  <c r="AG8" i="4"/>
  <c r="AH7" i="4"/>
  <c r="AI6" i="4"/>
  <c r="AK4" i="4"/>
  <c r="AH3" i="4"/>
  <c r="AK22" i="4"/>
  <c r="AK14" i="4"/>
  <c r="AK23" i="4"/>
  <c r="AK15" i="4"/>
  <c r="AK7" i="4"/>
  <c r="L5" i="15"/>
  <c r="K2" i="3"/>
  <c r="E27" i="3"/>
  <c r="F27" i="3"/>
  <c r="G27" i="3"/>
  <c r="H27" i="3"/>
  <c r="J27" i="3"/>
  <c r="M27" i="3"/>
  <c r="N27" i="3"/>
  <c r="N37" i="3" s="1"/>
  <c r="O27" i="3"/>
  <c r="P27" i="3"/>
  <c r="Q27" i="3"/>
  <c r="Q48" i="3"/>
  <c r="Q49" i="3" s="1"/>
  <c r="R27" i="3"/>
  <c r="S27" i="3"/>
  <c r="T27" i="3"/>
  <c r="T37" i="3" s="1"/>
  <c r="T38" i="3" s="1"/>
  <c r="U27" i="3"/>
  <c r="V27" i="3"/>
  <c r="V37" i="3" s="1"/>
  <c r="W27" i="3"/>
  <c r="X27" i="3"/>
  <c r="Y27" i="3"/>
  <c r="Y48" i="3"/>
  <c r="Y49" i="3" s="1"/>
  <c r="Z27" i="3"/>
  <c r="AA27" i="3"/>
  <c r="AB27" i="3"/>
  <c r="AC27" i="3"/>
  <c r="AD27" i="3"/>
  <c r="AD37" i="3" s="1"/>
  <c r="AD38" i="3" s="1"/>
  <c r="AE27" i="3"/>
  <c r="AF27" i="3"/>
  <c r="E28" i="3"/>
  <c r="F28" i="3"/>
  <c r="F48" i="3" s="1"/>
  <c r="F49" i="3" s="1"/>
  <c r="G28" i="3"/>
  <c r="G42" i="3"/>
  <c r="G43" i="3" s="1"/>
  <c r="H28" i="3"/>
  <c r="J28" i="3"/>
  <c r="M28" i="3"/>
  <c r="M48" i="3" s="1"/>
  <c r="M49" i="3" s="1"/>
  <c r="N28" i="3"/>
  <c r="O28" i="3"/>
  <c r="P28" i="3"/>
  <c r="P42" i="3"/>
  <c r="P43" i="3" s="1"/>
  <c r="Q28" i="3"/>
  <c r="R28" i="3"/>
  <c r="S28" i="3"/>
  <c r="S48" i="3" s="1"/>
  <c r="S49" i="3" s="1"/>
  <c r="T28" i="3"/>
  <c r="T42" i="3"/>
  <c r="T43" i="3" s="1"/>
  <c r="U28" i="3"/>
  <c r="U48" i="3" s="1"/>
  <c r="U49" i="3" s="1"/>
  <c r="V28" i="3"/>
  <c r="W28" i="3"/>
  <c r="X28" i="3"/>
  <c r="X42" i="3"/>
  <c r="X43" i="3" s="1"/>
  <c r="Y28" i="3"/>
  <c r="Z28" i="3"/>
  <c r="AA28" i="3"/>
  <c r="AA48" i="3" s="1"/>
  <c r="AB28" i="3"/>
  <c r="AB42" i="3"/>
  <c r="AB43" i="3" s="1"/>
  <c r="AC28" i="3"/>
  <c r="AD28" i="3"/>
  <c r="AE28" i="3"/>
  <c r="AF28" i="3"/>
  <c r="AF42" i="3" s="1"/>
  <c r="AF43" i="3" s="1"/>
  <c r="E29" i="3"/>
  <c r="E37" i="3" s="1"/>
  <c r="E38" i="3" s="1"/>
  <c r="F29" i="3"/>
  <c r="G29" i="3"/>
  <c r="G37" i="3" s="1"/>
  <c r="H29" i="3"/>
  <c r="J29" i="3"/>
  <c r="M29" i="3"/>
  <c r="N29" i="3"/>
  <c r="O29" i="3"/>
  <c r="O54" i="3" s="1"/>
  <c r="O55" i="3" s="1"/>
  <c r="P29" i="3"/>
  <c r="Q29" i="3"/>
  <c r="R29" i="3"/>
  <c r="S29" i="3"/>
  <c r="S37" i="3" s="1"/>
  <c r="S38" i="3" s="1"/>
  <c r="T29" i="3"/>
  <c r="U29" i="3"/>
  <c r="U37" i="3" s="1"/>
  <c r="V29" i="3"/>
  <c r="W29" i="3"/>
  <c r="W54" i="3" s="1"/>
  <c r="W55" i="3" s="1"/>
  <c r="X29" i="3"/>
  <c r="Y29" i="3"/>
  <c r="Z29" i="3"/>
  <c r="AA29" i="3"/>
  <c r="AA37" i="3" s="1"/>
  <c r="AA38" i="3" s="1"/>
  <c r="AB29" i="3"/>
  <c r="AC29" i="3"/>
  <c r="AD29" i="3"/>
  <c r="AE29" i="3"/>
  <c r="AE54" i="3" s="1"/>
  <c r="AE55" i="3" s="1"/>
  <c r="AF29" i="3"/>
  <c r="E30" i="3"/>
  <c r="E54" i="3" s="1"/>
  <c r="E55" i="3" s="1"/>
  <c r="F30" i="3"/>
  <c r="G30" i="3"/>
  <c r="H30" i="3"/>
  <c r="J30" i="3"/>
  <c r="M30" i="3"/>
  <c r="N30" i="3"/>
  <c r="N54" i="3"/>
  <c r="N55" i="3" s="1"/>
  <c r="O30" i="3"/>
  <c r="P30" i="3"/>
  <c r="Q30" i="3"/>
  <c r="Q42" i="3" s="1"/>
  <c r="Q43" i="3" s="1"/>
  <c r="R30" i="3"/>
  <c r="R54" i="3"/>
  <c r="R55" i="3" s="1"/>
  <c r="S30" i="3"/>
  <c r="T30" i="3"/>
  <c r="U30" i="3"/>
  <c r="V30" i="3"/>
  <c r="V54" i="3"/>
  <c r="V55" i="3" s="1"/>
  <c r="W30" i="3"/>
  <c r="X30" i="3"/>
  <c r="Y30" i="3"/>
  <c r="Z30" i="3"/>
  <c r="Z54" i="3"/>
  <c r="Z55" i="3" s="1"/>
  <c r="AA30" i="3"/>
  <c r="AA42" i="3" s="1"/>
  <c r="AA43" i="3" s="1"/>
  <c r="AB30" i="3"/>
  <c r="AC30" i="3"/>
  <c r="AD30" i="3"/>
  <c r="AD54" i="3"/>
  <c r="AD55" i="3" s="1"/>
  <c r="AE30" i="3"/>
  <c r="AF30" i="3"/>
  <c r="AF54" i="3" s="1"/>
  <c r="AF55" i="3" s="1"/>
  <c r="E32" i="3"/>
  <c r="F32" i="3"/>
  <c r="G32" i="3"/>
  <c r="H32" i="3"/>
  <c r="J32" i="3"/>
  <c r="M32" i="3"/>
  <c r="N32" i="3"/>
  <c r="O32" i="3"/>
  <c r="P32" i="3"/>
  <c r="Q32" i="3"/>
  <c r="R32" i="3"/>
  <c r="S32" i="3"/>
  <c r="T32" i="3"/>
  <c r="U32" i="3"/>
  <c r="V32" i="3"/>
  <c r="W32" i="3"/>
  <c r="X32" i="3"/>
  <c r="Y32" i="3"/>
  <c r="Z32" i="3"/>
  <c r="AA32" i="3"/>
  <c r="AB32" i="3"/>
  <c r="AC32" i="3"/>
  <c r="AD32" i="3"/>
  <c r="AE32" i="3"/>
  <c r="AF32" i="3"/>
  <c r="E33" i="3"/>
  <c r="F33" i="3"/>
  <c r="G33" i="3"/>
  <c r="H33" i="3"/>
  <c r="J33" i="3"/>
  <c r="M33" i="3"/>
  <c r="N33" i="3"/>
  <c r="O33" i="3"/>
  <c r="P33" i="3"/>
  <c r="Q33" i="3"/>
  <c r="R33" i="3"/>
  <c r="S33" i="3"/>
  <c r="T33" i="3"/>
  <c r="U33" i="3"/>
  <c r="V33" i="3"/>
  <c r="W33" i="3"/>
  <c r="X33" i="3"/>
  <c r="Y33" i="3"/>
  <c r="Z33" i="3"/>
  <c r="AA33" i="3"/>
  <c r="AB33" i="3"/>
  <c r="AC33" i="3"/>
  <c r="AD33" i="3"/>
  <c r="AE33" i="3"/>
  <c r="AF33" i="3"/>
  <c r="E34" i="3"/>
  <c r="F34" i="3"/>
  <c r="G34" i="3"/>
  <c r="H34" i="3"/>
  <c r="J34" i="3"/>
  <c r="M34" i="3"/>
  <c r="N34" i="3"/>
  <c r="O34" i="3"/>
  <c r="P34" i="3"/>
  <c r="Q34" i="3"/>
  <c r="R34" i="3"/>
  <c r="S34" i="3"/>
  <c r="T34" i="3"/>
  <c r="U34" i="3"/>
  <c r="V34" i="3"/>
  <c r="W34" i="3"/>
  <c r="X34" i="3"/>
  <c r="Y34" i="3"/>
  <c r="Z34" i="3"/>
  <c r="AA34" i="3"/>
  <c r="AB34" i="3"/>
  <c r="AC34" i="3"/>
  <c r="AD34" i="3"/>
  <c r="AE34" i="3"/>
  <c r="AF34" i="3"/>
  <c r="E35" i="3"/>
  <c r="F35" i="3"/>
  <c r="G35" i="3"/>
  <c r="H35" i="3"/>
  <c r="J35" i="3"/>
  <c r="M35" i="3"/>
  <c r="N35" i="3"/>
  <c r="O35" i="3"/>
  <c r="P35" i="3"/>
  <c r="Q35" i="3"/>
  <c r="R35" i="3"/>
  <c r="S35" i="3"/>
  <c r="T35" i="3"/>
  <c r="U35" i="3"/>
  <c r="V35" i="3"/>
  <c r="W35" i="3"/>
  <c r="X35" i="3"/>
  <c r="Y35" i="3"/>
  <c r="Z35" i="3"/>
  <c r="AA35" i="3"/>
  <c r="AB35" i="3"/>
  <c r="AC35" i="3"/>
  <c r="AD35" i="3"/>
  <c r="AE35" i="3"/>
  <c r="AF35" i="3"/>
  <c r="N38" i="3"/>
  <c r="P37" i="3"/>
  <c r="R37" i="3"/>
  <c r="R38" i="3" s="1"/>
  <c r="U38" i="3"/>
  <c r="V38" i="3"/>
  <c r="X37" i="3"/>
  <c r="Z37" i="3"/>
  <c r="Z38" i="3" s="1"/>
  <c r="AB37" i="3"/>
  <c r="AB38" i="3" s="1"/>
  <c r="AF37" i="3"/>
  <c r="G38" i="3"/>
  <c r="P38" i="3"/>
  <c r="X38" i="3"/>
  <c r="AF38" i="3"/>
  <c r="G40" i="3"/>
  <c r="H40" i="3"/>
  <c r="M40" i="3"/>
  <c r="N40" i="3"/>
  <c r="O40" i="3"/>
  <c r="Q40" i="3"/>
  <c r="R40" i="3"/>
  <c r="S40" i="3"/>
  <c r="U40" i="3"/>
  <c r="V40" i="3"/>
  <c r="W40" i="3"/>
  <c r="X40" i="3"/>
  <c r="Y40" i="3"/>
  <c r="Z40" i="3"/>
  <c r="AA40" i="3"/>
  <c r="AB40" i="3"/>
  <c r="AC40" i="3"/>
  <c r="AD40" i="3"/>
  <c r="AE40" i="3"/>
  <c r="AF40" i="3"/>
  <c r="AL40" i="3"/>
  <c r="H42" i="3"/>
  <c r="H43" i="3" s="1"/>
  <c r="M42" i="3"/>
  <c r="O42" i="3"/>
  <c r="O43" i="3" s="1"/>
  <c r="R42" i="3"/>
  <c r="R43" i="3"/>
  <c r="W42" i="3"/>
  <c r="W43" i="3" s="1"/>
  <c r="Y42" i="3"/>
  <c r="Y43" i="3" s="1"/>
  <c r="AE42" i="3"/>
  <c r="AE43" i="3"/>
  <c r="M43" i="3"/>
  <c r="E48" i="3"/>
  <c r="E49" i="3"/>
  <c r="N48" i="3"/>
  <c r="O48" i="3"/>
  <c r="O49" i="3" s="1"/>
  <c r="R48" i="3"/>
  <c r="V48" i="3"/>
  <c r="V49" i="3" s="1"/>
  <c r="W48" i="3"/>
  <c r="Z48" i="3"/>
  <c r="AD48" i="3"/>
  <c r="AE48" i="3"/>
  <c r="N49" i="3"/>
  <c r="R49" i="3"/>
  <c r="W49" i="3"/>
  <c r="Z49" i="3"/>
  <c r="AA49" i="3"/>
  <c r="AD49" i="3"/>
  <c r="AE49" i="3"/>
  <c r="G54" i="3"/>
  <c r="G55" i="3" s="1"/>
  <c r="H54" i="3"/>
  <c r="H55" i="3"/>
  <c r="M54" i="3"/>
  <c r="M55" i="3"/>
  <c r="P54" i="3"/>
  <c r="P55" i="3" s="1"/>
  <c r="T54" i="3"/>
  <c r="T55" i="3" s="1"/>
  <c r="U54" i="3"/>
  <c r="U55" i="3" s="1"/>
  <c r="X54" i="3"/>
  <c r="X55" i="3"/>
  <c r="Y54" i="3"/>
  <c r="Y55" i="3" s="1"/>
  <c r="AB54" i="3"/>
  <c r="AB55" i="3" s="1"/>
  <c r="AC54" i="3"/>
  <c r="AC55" i="3" s="1"/>
  <c r="E57" i="3"/>
  <c r="F57" i="3"/>
  <c r="G57" i="3"/>
  <c r="H57" i="3"/>
  <c r="J57" i="3"/>
  <c r="M57" i="3"/>
  <c r="N57" i="3"/>
  <c r="O57" i="3"/>
  <c r="P57" i="3"/>
  <c r="Q57" i="3"/>
  <c r="S57" i="3"/>
  <c r="T57" i="3"/>
  <c r="U57" i="3"/>
  <c r="V57" i="3"/>
  <c r="W57" i="3"/>
  <c r="X57" i="3"/>
  <c r="Y57" i="3"/>
  <c r="Z57" i="3"/>
  <c r="AA57" i="3"/>
  <c r="AB57" i="3"/>
  <c r="AC57" i="3"/>
  <c r="AE57" i="3"/>
  <c r="AF57" i="3"/>
  <c r="D30" i="3"/>
  <c r="D29" i="3"/>
  <c r="D37" i="3" s="1"/>
  <c r="D38" i="3" s="1"/>
  <c r="D28" i="3"/>
  <c r="D27" i="3"/>
  <c r="D57" i="3"/>
  <c r="D40" i="3"/>
  <c r="D35" i="3"/>
  <c r="D34" i="3"/>
  <c r="D33" i="3"/>
  <c r="D32" i="3"/>
  <c r="D49" i="3"/>
  <c r="L3" i="3"/>
  <c r="L4" i="3"/>
  <c r="AJ4" i="3"/>
  <c r="L5" i="3"/>
  <c r="L6" i="3"/>
  <c r="AH6" i="3"/>
  <c r="L7" i="3"/>
  <c r="L8" i="3"/>
  <c r="AJ8" i="3"/>
  <c r="L9" i="3"/>
  <c r="L10" i="3"/>
  <c r="AH10" i="3"/>
  <c r="L11" i="3"/>
  <c r="L12" i="3"/>
  <c r="AJ12" i="3"/>
  <c r="L13" i="3"/>
  <c r="L14" i="3"/>
  <c r="AH14" i="3"/>
  <c r="L15" i="3"/>
  <c r="L16" i="3"/>
  <c r="AJ16" i="3"/>
  <c r="L17" i="3"/>
  <c r="L18" i="3"/>
  <c r="AH18" i="3"/>
  <c r="L19" i="3"/>
  <c r="L20" i="3"/>
  <c r="AJ20" i="3"/>
  <c r="L21" i="3"/>
  <c r="L22" i="3"/>
  <c r="AH22" i="3"/>
  <c r="L23" i="3"/>
  <c r="L24" i="3"/>
  <c r="AJ24" i="3"/>
  <c r="L25" i="3"/>
  <c r="L2" i="3"/>
  <c r="AJ2" i="3"/>
  <c r="S12" i="7"/>
  <c r="E12" i="17" s="1"/>
  <c r="AP12" i="7"/>
  <c r="S17" i="7"/>
  <c r="E17" i="17" s="1"/>
  <c r="AO17" i="7"/>
  <c r="AQ2" i="7"/>
  <c r="S3" i="7"/>
  <c r="S4" i="7"/>
  <c r="E4" i="17" s="1"/>
  <c r="S5" i="7"/>
  <c r="S6" i="7"/>
  <c r="E6" i="17" s="1"/>
  <c r="S7" i="7"/>
  <c r="S8" i="7"/>
  <c r="E8" i="17" s="1"/>
  <c r="S9" i="7"/>
  <c r="S10" i="7"/>
  <c r="E10" i="17" s="1"/>
  <c r="S11" i="7"/>
  <c r="AQ12" i="7"/>
  <c r="S13" i="7"/>
  <c r="E13" i="17" s="1"/>
  <c r="AP13" i="7"/>
  <c r="S14" i="7"/>
  <c r="E14" i="17" s="1"/>
  <c r="AO14" i="7"/>
  <c r="S15" i="7"/>
  <c r="AN15" i="7"/>
  <c r="S16" i="7"/>
  <c r="E16" i="17" s="1"/>
  <c r="AQ16" i="7"/>
  <c r="AP17" i="7"/>
  <c r="S18" i="7"/>
  <c r="S19" i="7"/>
  <c r="AN19" i="7" s="1"/>
  <c r="S20" i="7"/>
  <c r="S21" i="7"/>
  <c r="E21" i="17" s="1"/>
  <c r="S22" i="7"/>
  <c r="S23" i="7"/>
  <c r="AN23" i="7" s="1"/>
  <c r="S24" i="7"/>
  <c r="S25" i="7"/>
  <c r="E25" i="17" s="1"/>
  <c r="AP2" i="7"/>
  <c r="J2" i="5"/>
  <c r="J3" i="5"/>
  <c r="AF3" i="5" s="1"/>
  <c r="AD3" i="5"/>
  <c r="J4" i="5"/>
  <c r="J5" i="5"/>
  <c r="AH5" i="5" s="1"/>
  <c r="AF5" i="5"/>
  <c r="J6" i="5"/>
  <c r="AD6" i="5" s="1"/>
  <c r="J7" i="5"/>
  <c r="AD7" i="5"/>
  <c r="J8" i="5"/>
  <c r="J9" i="5"/>
  <c r="AF9" i="5" s="1"/>
  <c r="J10" i="5"/>
  <c r="J11" i="5"/>
  <c r="AH11" i="5" s="1"/>
  <c r="AD11" i="5"/>
  <c r="J12" i="5"/>
  <c r="J13" i="5"/>
  <c r="AH13" i="5" s="1"/>
  <c r="AF13" i="5"/>
  <c r="J14" i="5"/>
  <c r="J15" i="5"/>
  <c r="AD15" i="5"/>
  <c r="J16" i="5"/>
  <c r="AF16" i="5" s="1"/>
  <c r="J17" i="5"/>
  <c r="AF17" i="5" s="1"/>
  <c r="J18" i="5"/>
  <c r="J19" i="5"/>
  <c r="AE19" i="5" s="1"/>
  <c r="AD19" i="5"/>
  <c r="J20" i="5"/>
  <c r="J21" i="5"/>
  <c r="AE21" i="5" s="1"/>
  <c r="AF21" i="5"/>
  <c r="J22" i="5"/>
  <c r="AF22" i="5" s="1"/>
  <c r="J23" i="5"/>
  <c r="AD23" i="5"/>
  <c r="J24" i="5"/>
  <c r="J25" i="5"/>
  <c r="AF25" i="5" s="1"/>
  <c r="D27" i="5"/>
  <c r="E27" i="5"/>
  <c r="E37" i="5" s="1"/>
  <c r="E38" i="5" s="1"/>
  <c r="F27" i="5"/>
  <c r="D28" i="5"/>
  <c r="E28" i="5"/>
  <c r="F28" i="5"/>
  <c r="F48" i="5" s="1"/>
  <c r="F49" i="5" s="1"/>
  <c r="D29" i="5"/>
  <c r="D54" i="5" s="1"/>
  <c r="D55" i="5" s="1"/>
  <c r="E29" i="5"/>
  <c r="F29" i="5"/>
  <c r="F37" i="5" s="1"/>
  <c r="F38" i="5" s="1"/>
  <c r="D30" i="5"/>
  <c r="E30" i="5"/>
  <c r="E54" i="5" s="1"/>
  <c r="E55" i="5" s="1"/>
  <c r="F30" i="5"/>
  <c r="D32" i="5"/>
  <c r="E32" i="5"/>
  <c r="F32" i="5"/>
  <c r="D33" i="5"/>
  <c r="E33" i="5"/>
  <c r="F33" i="5"/>
  <c r="D34" i="5"/>
  <c r="E34" i="5"/>
  <c r="F34" i="5"/>
  <c r="D35" i="5"/>
  <c r="E35" i="5"/>
  <c r="F35" i="5"/>
  <c r="D40" i="5"/>
  <c r="E40" i="5"/>
  <c r="F40" i="5"/>
  <c r="D45" i="5"/>
  <c r="D51" i="5"/>
  <c r="E51" i="5"/>
  <c r="F51" i="5"/>
  <c r="D57" i="5"/>
  <c r="E57" i="5"/>
  <c r="F57" i="5"/>
  <c r="F27" i="7"/>
  <c r="G27" i="7"/>
  <c r="G48" i="7" s="1"/>
  <c r="G49" i="7" s="1"/>
  <c r="F28" i="7"/>
  <c r="G28" i="7"/>
  <c r="F29" i="7"/>
  <c r="G29" i="7"/>
  <c r="G37" i="7" s="1"/>
  <c r="F30" i="7"/>
  <c r="F42" i="7"/>
  <c r="F43" i="7" s="1"/>
  <c r="G30" i="7"/>
  <c r="F32" i="7"/>
  <c r="G32" i="7"/>
  <c r="F33" i="7"/>
  <c r="G33" i="7"/>
  <c r="F34" i="7"/>
  <c r="G34" i="7"/>
  <c r="F35" i="7"/>
  <c r="G35" i="7"/>
  <c r="F37" i="7"/>
  <c r="F38" i="7"/>
  <c r="G38" i="7"/>
  <c r="F40" i="7"/>
  <c r="G40" i="7"/>
  <c r="F45" i="7"/>
  <c r="G45" i="7"/>
  <c r="F51" i="7"/>
  <c r="G51" i="7"/>
  <c r="F57" i="7"/>
  <c r="G57" i="7"/>
  <c r="F54" i="7"/>
  <c r="F55" i="7"/>
  <c r="F54" i="5"/>
  <c r="F55" i="5" s="1"/>
  <c r="G54" i="7"/>
  <c r="G55" i="7" s="1"/>
  <c r="G42" i="7"/>
  <c r="G43" i="7" s="1"/>
  <c r="J54" i="3"/>
  <c r="J55" i="3" s="1"/>
  <c r="V42" i="3"/>
  <c r="V43" i="3" s="1"/>
  <c r="Y37" i="3"/>
  <c r="Y38" i="3"/>
  <c r="F37" i="3"/>
  <c r="F38" i="3"/>
  <c r="F54" i="3"/>
  <c r="F55" i="3" s="1"/>
  <c r="X48" i="3"/>
  <c r="X49" i="3" s="1"/>
  <c r="G48" i="3"/>
  <c r="G49" i="3"/>
  <c r="AB48" i="3"/>
  <c r="AB49" i="3" s="1"/>
  <c r="Z42" i="3"/>
  <c r="Z43" i="3"/>
  <c r="AC37" i="3"/>
  <c r="AC38" i="3" s="1"/>
  <c r="M37" i="3"/>
  <c r="M38" i="3"/>
  <c r="P48" i="3"/>
  <c r="P49" i="3"/>
  <c r="AD42" i="3"/>
  <c r="AD43" i="3" s="1"/>
  <c r="N42" i="3"/>
  <c r="N43" i="3"/>
  <c r="Q37" i="3"/>
  <c r="Q38" i="3"/>
  <c r="AH17" i="3"/>
  <c r="AI16" i="3"/>
  <c r="AJ11" i="3"/>
  <c r="AI20" i="3"/>
  <c r="AJ15" i="3"/>
  <c r="AI4" i="3"/>
  <c r="AI12" i="3"/>
  <c r="AI24" i="3"/>
  <c r="AI8" i="3"/>
  <c r="AG2" i="3"/>
  <c r="AK14" i="3"/>
  <c r="AK10" i="3"/>
  <c r="AH2" i="3"/>
  <c r="AH24" i="3"/>
  <c r="AI23" i="3"/>
  <c r="AJ22" i="3"/>
  <c r="AH20" i="3"/>
  <c r="AJ18" i="3"/>
  <c r="AH16" i="3"/>
  <c r="AJ14" i="3"/>
  <c r="AK13" i="3"/>
  <c r="AH12" i="3"/>
  <c r="AJ10" i="3"/>
  <c r="AH8" i="3"/>
  <c r="AI7" i="3"/>
  <c r="AJ6" i="3"/>
  <c r="AH4" i="3"/>
  <c r="AK22" i="3"/>
  <c r="AK18" i="3"/>
  <c r="AG10" i="3"/>
  <c r="AG6" i="3"/>
  <c r="AI2" i="3"/>
  <c r="AK24" i="3"/>
  <c r="AG24" i="3"/>
  <c r="AI22" i="3"/>
  <c r="AK20" i="3"/>
  <c r="AG20" i="3"/>
  <c r="AI18" i="3"/>
  <c r="AK16" i="3"/>
  <c r="AG16" i="3"/>
  <c r="AH15" i="3"/>
  <c r="AI14" i="3"/>
  <c r="AK12" i="3"/>
  <c r="AG12" i="3"/>
  <c r="AI10" i="3"/>
  <c r="AK8" i="3"/>
  <c r="AG8" i="3"/>
  <c r="AI6" i="3"/>
  <c r="AJ5" i="3"/>
  <c r="AK4" i="3"/>
  <c r="AG4" i="3"/>
  <c r="AK2" i="3"/>
  <c r="AG22" i="3"/>
  <c r="AG18" i="3"/>
  <c r="AG14" i="3"/>
  <c r="AK6" i="3"/>
  <c r="AK11" i="3"/>
  <c r="AQ23" i="7"/>
  <c r="AQ7" i="7"/>
  <c r="AR2" i="7"/>
  <c r="AO21" i="7"/>
  <c r="AP16" i="7"/>
  <c r="AQ11" i="7"/>
  <c r="F48" i="7"/>
  <c r="F49" i="7" s="1"/>
  <c r="AO2" i="7"/>
  <c r="AO25" i="7"/>
  <c r="AQ15" i="7"/>
  <c r="AO9" i="7"/>
  <c r="AP4" i="7"/>
  <c r="AQ19" i="7"/>
  <c r="AO13" i="7"/>
  <c r="AP8" i="7"/>
  <c r="AN18" i="7"/>
  <c r="AN10" i="7"/>
  <c r="AR6" i="7"/>
  <c r="AR25" i="7"/>
  <c r="AN25" i="7"/>
  <c r="AP23" i="7"/>
  <c r="AR21" i="7"/>
  <c r="AN21" i="7"/>
  <c r="AP19" i="7"/>
  <c r="AQ18" i="7"/>
  <c r="AR17" i="7"/>
  <c r="AN17" i="7"/>
  <c r="AO16" i="7"/>
  <c r="AP15" i="7"/>
  <c r="AQ14" i="7"/>
  <c r="AR13" i="7"/>
  <c r="AN13" i="7"/>
  <c r="AO12" i="7"/>
  <c r="AQ10" i="7"/>
  <c r="AN9" i="7"/>
  <c r="AO8" i="7"/>
  <c r="AQ6" i="7"/>
  <c r="AR5" i="7"/>
  <c r="AO4" i="7"/>
  <c r="AN14" i="7"/>
  <c r="AR10" i="7"/>
  <c r="AN6" i="7"/>
  <c r="AQ25" i="7"/>
  <c r="AO23" i="7"/>
  <c r="AQ21" i="7"/>
  <c r="AO19" i="7"/>
  <c r="AP18" i="7"/>
  <c r="AQ17" i="7"/>
  <c r="AR16" i="7"/>
  <c r="AN16" i="7"/>
  <c r="AO15" i="7"/>
  <c r="AP14" i="7"/>
  <c r="AQ13" i="7"/>
  <c r="AR12" i="7"/>
  <c r="AN12" i="7"/>
  <c r="AP10" i="7"/>
  <c r="AR8" i="7"/>
  <c r="AN8" i="7"/>
  <c r="AP6" i="7"/>
  <c r="AQ5" i="7"/>
  <c r="AR4" i="7"/>
  <c r="AN4" i="7"/>
  <c r="AN22" i="7"/>
  <c r="AR14" i="7"/>
  <c r="AR23" i="7"/>
  <c r="AR19" i="7"/>
  <c r="AR15" i="7"/>
  <c r="AR3" i="7"/>
  <c r="AE13" i="5"/>
  <c r="AF11" i="5"/>
  <c r="AG7" i="5"/>
  <c r="AF23" i="5"/>
  <c r="AG19" i="5"/>
  <c r="AF7" i="5"/>
  <c r="AG3" i="5"/>
  <c r="AG23" i="5"/>
  <c r="D42" i="5"/>
  <c r="D43" i="5"/>
  <c r="AG15" i="5"/>
  <c r="AE5" i="5"/>
  <c r="AF15" i="5"/>
  <c r="AG11" i="5"/>
  <c r="AD25" i="5"/>
  <c r="AD21" i="5"/>
  <c r="AD17" i="5"/>
  <c r="AD13" i="5"/>
  <c r="AD9" i="5"/>
  <c r="AD5" i="5"/>
  <c r="F42" i="5"/>
  <c r="F43" i="5" s="1"/>
  <c r="AE23" i="5"/>
  <c r="AG21" i="5"/>
  <c r="AD16" i="5"/>
  <c r="AE15" i="5"/>
  <c r="AH12" i="5"/>
  <c r="AE11" i="5"/>
  <c r="AG9" i="5"/>
  <c r="AE7" i="5"/>
  <c r="AG5" i="5"/>
  <c r="AE3" i="5"/>
  <c r="AH23" i="5"/>
  <c r="AH19" i="5"/>
  <c r="AH15" i="5"/>
  <c r="AH7" i="5"/>
  <c r="AH3" i="5"/>
  <c r="D40" i="7"/>
  <c r="D45" i="7"/>
  <c r="D51" i="7"/>
  <c r="D57" i="7"/>
  <c r="C24" i="15"/>
  <c r="D24" i="15"/>
  <c r="E24" i="15"/>
  <c r="F24" i="15"/>
  <c r="G24" i="15"/>
  <c r="H24" i="15"/>
  <c r="I24" i="15"/>
  <c r="J24" i="15"/>
  <c r="K24" i="15"/>
  <c r="L24" i="15"/>
  <c r="D27" i="7"/>
  <c r="D28" i="7"/>
  <c r="D29" i="7"/>
  <c r="D54" i="7" s="1"/>
  <c r="D55" i="7" s="1"/>
  <c r="D30" i="7"/>
  <c r="D32" i="7"/>
  <c r="D33" i="7"/>
  <c r="D34" i="7"/>
  <c r="D35" i="7"/>
  <c r="C40" i="7"/>
  <c r="C45" i="7"/>
  <c r="C27" i="7"/>
  <c r="C49" i="7" s="1"/>
  <c r="C28" i="7"/>
  <c r="C29" i="7"/>
  <c r="C30" i="7"/>
  <c r="C34" i="7"/>
  <c r="C35" i="7"/>
  <c r="G19" i="15"/>
  <c r="F19" i="15"/>
  <c r="D19" i="15"/>
  <c r="C19" i="15"/>
  <c r="B19" i="15"/>
  <c r="G16" i="15"/>
  <c r="F16" i="15"/>
  <c r="D16" i="15"/>
  <c r="C16" i="15"/>
  <c r="B16" i="15"/>
  <c r="G18" i="15"/>
  <c r="F18" i="15"/>
  <c r="D18" i="15"/>
  <c r="C18" i="15"/>
  <c r="G15" i="15"/>
  <c r="F15" i="15"/>
  <c r="D15" i="15"/>
  <c r="C15" i="15"/>
  <c r="L13" i="15"/>
  <c r="J13" i="15"/>
  <c r="H13" i="15"/>
  <c r="E13" i="15"/>
  <c r="L12" i="15"/>
  <c r="J12" i="15"/>
  <c r="H12" i="15"/>
  <c r="E12" i="15"/>
  <c r="L11" i="15"/>
  <c r="J11" i="15"/>
  <c r="H11" i="15"/>
  <c r="E11" i="15"/>
  <c r="L10" i="15"/>
  <c r="J10" i="15"/>
  <c r="H10" i="15"/>
  <c r="E10" i="15"/>
  <c r="L9" i="15"/>
  <c r="J9" i="15"/>
  <c r="H9" i="15"/>
  <c r="E9" i="15"/>
  <c r="H8" i="15"/>
  <c r="E8" i="15"/>
  <c r="L7" i="15"/>
  <c r="J7" i="15"/>
  <c r="H7" i="15"/>
  <c r="E7" i="15"/>
  <c r="B7" i="15"/>
  <c r="B15" i="15"/>
  <c r="L6" i="15"/>
  <c r="J6" i="15"/>
  <c r="H6" i="15"/>
  <c r="E6" i="15"/>
  <c r="J5" i="15"/>
  <c r="H5" i="15"/>
  <c r="E5" i="15"/>
  <c r="L4" i="15"/>
  <c r="J4" i="15"/>
  <c r="H4" i="15"/>
  <c r="E4" i="15"/>
  <c r="L3" i="15"/>
  <c r="J3" i="15"/>
  <c r="H3" i="15"/>
  <c r="E3" i="15"/>
  <c r="H2" i="15"/>
  <c r="E2" i="15"/>
  <c r="D37" i="7"/>
  <c r="D38" i="7" s="1"/>
  <c r="D48" i="7"/>
  <c r="D49" i="7" s="1"/>
  <c r="D42" i="7"/>
  <c r="D43" i="7" s="1"/>
  <c r="C43" i="7"/>
  <c r="K15" i="15"/>
  <c r="I16" i="15"/>
  <c r="L2" i="15"/>
  <c r="L15" i="15"/>
  <c r="E16" i="15"/>
  <c r="H16" i="15"/>
  <c r="K16" i="15"/>
  <c r="H18" i="15"/>
  <c r="E19" i="15"/>
  <c r="J8" i="15"/>
  <c r="J16" i="15"/>
  <c r="I19" i="15"/>
  <c r="J2" i="15"/>
  <c r="B18" i="15"/>
  <c r="K18" i="15"/>
  <c r="K19" i="15"/>
  <c r="E18" i="15"/>
  <c r="H19" i="15"/>
  <c r="E15" i="15"/>
  <c r="H15" i="15"/>
  <c r="I15" i="15"/>
  <c r="L18" i="15"/>
  <c r="I18" i="15"/>
  <c r="L8" i="15"/>
  <c r="J19" i="15"/>
  <c r="J15" i="15"/>
  <c r="J18" i="15"/>
  <c r="L16" i="15"/>
  <c r="L19" i="15"/>
  <c r="S34" i="7"/>
  <c r="AB27" i="7"/>
  <c r="AB30" i="7"/>
  <c r="AE30" i="7"/>
  <c r="AE27" i="7"/>
  <c r="AI45" i="7"/>
  <c r="AE45" i="7"/>
  <c r="U45" i="7"/>
  <c r="V45" i="7"/>
  <c r="W45" i="7"/>
  <c r="X45" i="7"/>
  <c r="Y45" i="7"/>
  <c r="Z45" i="7"/>
  <c r="AA45" i="7"/>
  <c r="AB45" i="7"/>
  <c r="AC45" i="7"/>
  <c r="AD45" i="7"/>
  <c r="AG45" i="7"/>
  <c r="AH45" i="7"/>
  <c r="AJ45" i="7"/>
  <c r="AK45" i="7"/>
  <c r="AL45" i="7"/>
  <c r="AM45" i="7"/>
  <c r="AT25" i="7"/>
  <c r="AT22" i="7"/>
  <c r="AV14" i="7"/>
  <c r="AV20" i="7"/>
  <c r="AV16" i="7"/>
  <c r="T45" i="7"/>
  <c r="N45" i="7"/>
  <c r="E45" i="7"/>
  <c r="AI28" i="7"/>
  <c r="AI30" i="7"/>
  <c r="AS8" i="7"/>
  <c r="AT2" i="7"/>
  <c r="AT8" i="7"/>
  <c r="AU2" i="7"/>
  <c r="AU8" i="7"/>
  <c r="AV2" i="7"/>
  <c r="AV32" i="7" s="1"/>
  <c r="AV8" i="7"/>
  <c r="AW2" i="7"/>
  <c r="AW8" i="7"/>
  <c r="AX2" i="7"/>
  <c r="AX8" i="7"/>
  <c r="BB8" i="7"/>
  <c r="BB2" i="7"/>
  <c r="AY2" i="7"/>
  <c r="AY8" i="7"/>
  <c r="BC8" i="7"/>
  <c r="AZ8" i="7"/>
  <c r="BD8" i="7"/>
  <c r="BD2" i="7"/>
  <c r="BA8" i="7"/>
  <c r="BA2" i="7"/>
  <c r="BE8" i="7"/>
  <c r="BE2" i="7"/>
  <c r="AS3" i="7"/>
  <c r="AS9" i="7"/>
  <c r="AT3" i="7"/>
  <c r="AT9" i="7"/>
  <c r="AU3" i="7"/>
  <c r="AU9" i="7"/>
  <c r="AV3" i="7"/>
  <c r="AV9" i="7"/>
  <c r="AW3" i="7"/>
  <c r="AW9" i="7"/>
  <c r="AX3" i="7"/>
  <c r="AX9" i="7"/>
  <c r="BB3" i="7"/>
  <c r="BB9" i="7"/>
  <c r="AY3" i="7"/>
  <c r="AY9" i="7"/>
  <c r="BC9" i="7"/>
  <c r="AZ3" i="7"/>
  <c r="AZ9" i="7"/>
  <c r="BD3" i="7"/>
  <c r="BD9" i="7"/>
  <c r="BA3" i="7"/>
  <c r="BA9" i="7"/>
  <c r="BE3" i="7"/>
  <c r="BE9" i="7"/>
  <c r="AS4" i="7"/>
  <c r="AS10" i="7"/>
  <c r="AT4" i="7"/>
  <c r="AT10" i="7"/>
  <c r="AU4" i="7"/>
  <c r="AU10" i="7"/>
  <c r="AV4" i="7"/>
  <c r="AV10" i="7"/>
  <c r="AW4" i="7"/>
  <c r="AW10" i="7"/>
  <c r="AX4" i="7"/>
  <c r="AX10" i="7"/>
  <c r="BB4" i="7"/>
  <c r="BB10" i="7"/>
  <c r="AY4" i="7"/>
  <c r="AY10" i="7"/>
  <c r="BC4" i="7"/>
  <c r="BC10" i="7"/>
  <c r="AZ4" i="7"/>
  <c r="AZ10" i="7"/>
  <c r="BD4" i="7"/>
  <c r="BD10" i="7"/>
  <c r="BA4" i="7"/>
  <c r="BA10" i="7"/>
  <c r="BE4" i="7"/>
  <c r="BE10" i="7"/>
  <c r="AS5" i="7"/>
  <c r="AS11" i="7"/>
  <c r="AT5" i="7"/>
  <c r="AT11" i="7"/>
  <c r="AU5" i="7"/>
  <c r="AU11" i="7"/>
  <c r="AV5" i="7"/>
  <c r="AV11" i="7"/>
  <c r="AW5" i="7"/>
  <c r="AW11" i="7"/>
  <c r="AX5" i="7"/>
  <c r="AX11" i="7"/>
  <c r="BB5" i="7"/>
  <c r="BB11" i="7"/>
  <c r="AZ5" i="7"/>
  <c r="AZ11" i="7"/>
  <c r="BD5" i="7"/>
  <c r="BD11" i="7"/>
  <c r="BA5" i="7"/>
  <c r="BA11" i="7"/>
  <c r="BE5" i="7"/>
  <c r="BE11" i="7"/>
  <c r="AS6" i="7"/>
  <c r="AS12" i="7"/>
  <c r="AT6" i="7"/>
  <c r="AT27" i="7" s="1"/>
  <c r="AT12" i="7"/>
  <c r="AU6" i="7"/>
  <c r="AU12" i="7"/>
  <c r="AV6" i="7"/>
  <c r="AV12" i="7"/>
  <c r="AW6" i="7"/>
  <c r="AW12" i="7"/>
  <c r="AX6" i="7"/>
  <c r="AX12" i="7"/>
  <c r="BB6" i="7"/>
  <c r="BB12" i="7"/>
  <c r="AY6" i="7"/>
  <c r="AY12" i="7"/>
  <c r="BC6" i="7"/>
  <c r="BC12" i="7"/>
  <c r="AZ6" i="7"/>
  <c r="AZ12" i="7"/>
  <c r="BD6" i="7"/>
  <c r="BD12" i="7"/>
  <c r="BA6" i="7"/>
  <c r="BA12" i="7"/>
  <c r="BE6" i="7"/>
  <c r="BE12" i="7"/>
  <c r="AS7" i="7"/>
  <c r="AS40" i="7" s="1"/>
  <c r="AS13" i="7"/>
  <c r="AT7" i="7"/>
  <c r="AT13" i="7"/>
  <c r="AU7" i="7"/>
  <c r="AU13" i="7"/>
  <c r="AV7" i="7"/>
  <c r="AV13" i="7"/>
  <c r="AW7" i="7"/>
  <c r="AW13" i="7"/>
  <c r="AX7" i="7"/>
  <c r="AX13" i="7"/>
  <c r="BB7" i="7"/>
  <c r="BB13" i="7"/>
  <c r="AY7" i="7"/>
  <c r="AY13" i="7"/>
  <c r="BC7" i="7"/>
  <c r="BC13" i="7"/>
  <c r="AZ7" i="7"/>
  <c r="AZ13" i="7"/>
  <c r="BD7" i="7"/>
  <c r="BD13" i="7"/>
  <c r="BA7" i="7"/>
  <c r="BA13" i="7"/>
  <c r="BE7" i="7"/>
  <c r="BE13" i="7"/>
  <c r="AS14" i="7"/>
  <c r="AS20" i="7"/>
  <c r="AT14" i="7"/>
  <c r="AT20" i="7"/>
  <c r="AU14" i="7"/>
  <c r="AU20" i="7"/>
  <c r="AW14" i="7"/>
  <c r="AW20" i="7"/>
  <c r="AX14" i="7"/>
  <c r="AX20" i="7"/>
  <c r="BB14" i="7"/>
  <c r="BB20" i="7"/>
  <c r="AY14" i="7"/>
  <c r="AY20" i="7"/>
  <c r="BC14" i="7"/>
  <c r="BC20" i="7"/>
  <c r="AZ14" i="7"/>
  <c r="AZ20" i="7"/>
  <c r="BD14" i="7"/>
  <c r="BD20" i="7"/>
  <c r="AS15" i="7"/>
  <c r="AS21" i="7"/>
  <c r="AT15" i="7"/>
  <c r="AT21" i="7"/>
  <c r="AU15" i="7"/>
  <c r="AU21" i="7"/>
  <c r="AV15" i="7"/>
  <c r="AV21" i="7"/>
  <c r="AW15" i="7"/>
  <c r="AW21" i="7"/>
  <c r="AX15" i="7"/>
  <c r="AX21" i="7"/>
  <c r="BB15" i="7"/>
  <c r="BB21" i="7"/>
  <c r="AY15" i="7"/>
  <c r="AY21" i="7"/>
  <c r="BC15" i="7"/>
  <c r="BC21" i="7"/>
  <c r="AZ15" i="7"/>
  <c r="AZ33" i="7" s="1"/>
  <c r="AZ21" i="7"/>
  <c r="BD15" i="7"/>
  <c r="BD21" i="7"/>
  <c r="BA15" i="7"/>
  <c r="BA21" i="7"/>
  <c r="BE15" i="7"/>
  <c r="BE21" i="7"/>
  <c r="AS16" i="7"/>
  <c r="AS22" i="7"/>
  <c r="AT16" i="7"/>
  <c r="AU16" i="7"/>
  <c r="AU22" i="7"/>
  <c r="AU57" i="7" s="1"/>
  <c r="AV22" i="7"/>
  <c r="AW16" i="7"/>
  <c r="AW22" i="7"/>
  <c r="AX16" i="7"/>
  <c r="AX22" i="7"/>
  <c r="BB16" i="7"/>
  <c r="BB22" i="7"/>
  <c r="AY16" i="7"/>
  <c r="BC16" i="7"/>
  <c r="AZ16" i="7"/>
  <c r="AZ22" i="7"/>
  <c r="BD16" i="7"/>
  <c r="BD22" i="7"/>
  <c r="BA22" i="7"/>
  <c r="BE22" i="7"/>
  <c r="AS17" i="7"/>
  <c r="AS23" i="7"/>
  <c r="AT17" i="7"/>
  <c r="AT23" i="7"/>
  <c r="AU17" i="7"/>
  <c r="AU23" i="7"/>
  <c r="AV17" i="7"/>
  <c r="AV23" i="7"/>
  <c r="AW17" i="7"/>
  <c r="AW23" i="7"/>
  <c r="AX17" i="7"/>
  <c r="AX23" i="7"/>
  <c r="BB17" i="7"/>
  <c r="BB23" i="7"/>
  <c r="AY17" i="7"/>
  <c r="AY23" i="7"/>
  <c r="BC17" i="7"/>
  <c r="BC23" i="7"/>
  <c r="AZ17" i="7"/>
  <c r="AZ23" i="7"/>
  <c r="BD17" i="7"/>
  <c r="BD23" i="7"/>
  <c r="BA17" i="7"/>
  <c r="BA23" i="7"/>
  <c r="BE17" i="7"/>
  <c r="BE33" i="7" s="1"/>
  <c r="BE23" i="7"/>
  <c r="AS18" i="7"/>
  <c r="AS24" i="7"/>
  <c r="AT18" i="7"/>
  <c r="AT24" i="7"/>
  <c r="AU18" i="7"/>
  <c r="AU24" i="7"/>
  <c r="AV18" i="7"/>
  <c r="AV24" i="7"/>
  <c r="AW18" i="7"/>
  <c r="AW24" i="7"/>
  <c r="AX18" i="7"/>
  <c r="AX24" i="7"/>
  <c r="BB18" i="7"/>
  <c r="BB24" i="7"/>
  <c r="AY18" i="7"/>
  <c r="AY24" i="7"/>
  <c r="BC18" i="7"/>
  <c r="BC24" i="7"/>
  <c r="AZ18" i="7"/>
  <c r="AZ24" i="7"/>
  <c r="BD18" i="7"/>
  <c r="BD24" i="7"/>
  <c r="BA18" i="7"/>
  <c r="BA24" i="7"/>
  <c r="BE18" i="7"/>
  <c r="BE24" i="7"/>
  <c r="AS19" i="7"/>
  <c r="AS25" i="7"/>
  <c r="AT19" i="7"/>
  <c r="AU19" i="7"/>
  <c r="AU25" i="7"/>
  <c r="AV19" i="7"/>
  <c r="AV25" i="7"/>
  <c r="AW19" i="7"/>
  <c r="AW25" i="7"/>
  <c r="AW57" i="7" s="1"/>
  <c r="AX19" i="7"/>
  <c r="AX25" i="7"/>
  <c r="BB19" i="7"/>
  <c r="BB25" i="7"/>
  <c r="BB57" i="7" s="1"/>
  <c r="AY19" i="7"/>
  <c r="BC19" i="7"/>
  <c r="AZ19" i="7"/>
  <c r="AZ25" i="7"/>
  <c r="BD19" i="7"/>
  <c r="BD25" i="7"/>
  <c r="BA19" i="7"/>
  <c r="BA25" i="7"/>
  <c r="BE19" i="7"/>
  <c r="BE25" i="7"/>
  <c r="T30" i="7"/>
  <c r="T28" i="7"/>
  <c r="AB28" i="7"/>
  <c r="T29" i="7"/>
  <c r="AB29" i="7"/>
  <c r="T27" i="7"/>
  <c r="X30" i="7"/>
  <c r="X28" i="7"/>
  <c r="X29" i="7"/>
  <c r="X27" i="7"/>
  <c r="AE29" i="7"/>
  <c r="W29" i="7"/>
  <c r="W30" i="7"/>
  <c r="AA29" i="7"/>
  <c r="AA30" i="7"/>
  <c r="AE28" i="7"/>
  <c r="W27" i="7"/>
  <c r="W28" i="7"/>
  <c r="W42" i="7" s="1"/>
  <c r="W43" i="7" s="1"/>
  <c r="AA27" i="7"/>
  <c r="AA28" i="7"/>
  <c r="E27" i="7"/>
  <c r="N27" i="7"/>
  <c r="U27" i="7"/>
  <c r="V27" i="7"/>
  <c r="Y27" i="7"/>
  <c r="Z27" i="7"/>
  <c r="AC27" i="7"/>
  <c r="AD27" i="7"/>
  <c r="AF27" i="7"/>
  <c r="AG27" i="7"/>
  <c r="AG37" i="7" s="1"/>
  <c r="AH27" i="7"/>
  <c r="AI27" i="7"/>
  <c r="AJ27" i="7"/>
  <c r="AK27" i="7"/>
  <c r="AL27" i="7"/>
  <c r="AM27" i="7"/>
  <c r="E28" i="7"/>
  <c r="N28" i="7"/>
  <c r="N42" i="7" s="1"/>
  <c r="U28" i="7"/>
  <c r="V28" i="7"/>
  <c r="Y28" i="7"/>
  <c r="Z28" i="7"/>
  <c r="Z48" i="7" s="1"/>
  <c r="Z49" i="7" s="1"/>
  <c r="AC28" i="7"/>
  <c r="AD28" i="7"/>
  <c r="AF28" i="7"/>
  <c r="AG28" i="7"/>
  <c r="AG42" i="7" s="1"/>
  <c r="AG43" i="7" s="1"/>
  <c r="AH28" i="7"/>
  <c r="AJ28" i="7"/>
  <c r="AK28" i="7"/>
  <c r="AL28" i="7"/>
  <c r="AL48" i="7" s="1"/>
  <c r="AL49" i="7" s="1"/>
  <c r="AM28" i="7"/>
  <c r="E29" i="7"/>
  <c r="N29" i="7"/>
  <c r="U29" i="7"/>
  <c r="V29" i="7"/>
  <c r="Y29" i="7"/>
  <c r="Y37" i="7" s="1"/>
  <c r="Y38" i="7" s="1"/>
  <c r="Z29" i="7"/>
  <c r="AC29" i="7"/>
  <c r="AD29" i="7"/>
  <c r="AF29" i="7"/>
  <c r="AF37" i="7" s="1"/>
  <c r="AF38" i="7" s="1"/>
  <c r="AG29" i="7"/>
  <c r="AH29" i="7"/>
  <c r="AI29" i="7"/>
  <c r="AJ29" i="7"/>
  <c r="AJ54" i="7" s="1"/>
  <c r="AJ55" i="7" s="1"/>
  <c r="AK29" i="7"/>
  <c r="AL29" i="7"/>
  <c r="AM29" i="7"/>
  <c r="E30" i="7"/>
  <c r="E54" i="7" s="1"/>
  <c r="E55" i="7" s="1"/>
  <c r="N30" i="7"/>
  <c r="U30" i="7"/>
  <c r="V30" i="7"/>
  <c r="Y30" i="7"/>
  <c r="Z30" i="7"/>
  <c r="AC30" i="7"/>
  <c r="AD30" i="7"/>
  <c r="AF30" i="7"/>
  <c r="AF42" i="7" s="1"/>
  <c r="AG30" i="7"/>
  <c r="AH30" i="7"/>
  <c r="AJ30" i="7"/>
  <c r="AK30" i="7"/>
  <c r="AL30" i="7"/>
  <c r="AM30" i="7"/>
  <c r="AM54" i="7" s="1"/>
  <c r="AM55" i="7" s="1"/>
  <c r="E32" i="7"/>
  <c r="N32" i="7"/>
  <c r="T32" i="7"/>
  <c r="U32" i="7"/>
  <c r="V32" i="7"/>
  <c r="W32" i="7"/>
  <c r="X32" i="7"/>
  <c r="Y32" i="7"/>
  <c r="Z32" i="7"/>
  <c r="AA32" i="7"/>
  <c r="AB32" i="7"/>
  <c r="AC32" i="7"/>
  <c r="AD32" i="7"/>
  <c r="AE32" i="7"/>
  <c r="AF32" i="7"/>
  <c r="AG32" i="7"/>
  <c r="AH32" i="7"/>
  <c r="AI32" i="7"/>
  <c r="AJ32" i="7"/>
  <c r="AK32" i="7"/>
  <c r="AL32" i="7"/>
  <c r="AM32" i="7"/>
  <c r="E33" i="7"/>
  <c r="N33" i="7"/>
  <c r="T33" i="7"/>
  <c r="U33" i="7"/>
  <c r="V33" i="7"/>
  <c r="W33" i="7"/>
  <c r="X33" i="7"/>
  <c r="Y33" i="7"/>
  <c r="Z33" i="7"/>
  <c r="AA33" i="7"/>
  <c r="AB33" i="7"/>
  <c r="AC33" i="7"/>
  <c r="AD33" i="7"/>
  <c r="AE33" i="7"/>
  <c r="AF33" i="7"/>
  <c r="AG33" i="7"/>
  <c r="AH33" i="7"/>
  <c r="AI33" i="7"/>
  <c r="AJ33" i="7"/>
  <c r="AK33" i="7"/>
  <c r="AL33" i="7"/>
  <c r="AM33" i="7"/>
  <c r="E34" i="7"/>
  <c r="N34" i="7"/>
  <c r="T34" i="7"/>
  <c r="U34" i="7"/>
  <c r="V34" i="7"/>
  <c r="W34" i="7"/>
  <c r="X34" i="7"/>
  <c r="Y34" i="7"/>
  <c r="Z34" i="7"/>
  <c r="AA34" i="7"/>
  <c r="AB34" i="7"/>
  <c r="AC34" i="7"/>
  <c r="AD34" i="7"/>
  <c r="AE34" i="7"/>
  <c r="AF34" i="7"/>
  <c r="AG34" i="7"/>
  <c r="AH34" i="7"/>
  <c r="AI34" i="7"/>
  <c r="AJ34" i="7"/>
  <c r="AK34" i="7"/>
  <c r="AL34" i="7"/>
  <c r="AM34" i="7"/>
  <c r="E35" i="7"/>
  <c r="N35" i="7"/>
  <c r="T35" i="7"/>
  <c r="U35" i="7"/>
  <c r="V35" i="7"/>
  <c r="W35" i="7"/>
  <c r="X35" i="7"/>
  <c r="Y35" i="7"/>
  <c r="Z35" i="7"/>
  <c r="AA35" i="7"/>
  <c r="AB35" i="7"/>
  <c r="AC35" i="7"/>
  <c r="AD35" i="7"/>
  <c r="AE35" i="7"/>
  <c r="AF35" i="7"/>
  <c r="AG35" i="7"/>
  <c r="AH35" i="7"/>
  <c r="AI35" i="7"/>
  <c r="AJ35" i="7"/>
  <c r="AK35" i="7"/>
  <c r="AL35" i="7"/>
  <c r="AM35" i="7"/>
  <c r="E40" i="7"/>
  <c r="N40" i="7"/>
  <c r="V40" i="7"/>
  <c r="W40" i="7"/>
  <c r="X40" i="7"/>
  <c r="Y40" i="7"/>
  <c r="Z40" i="7"/>
  <c r="AA40" i="7"/>
  <c r="AB40" i="7"/>
  <c r="AC40" i="7"/>
  <c r="AD40" i="7"/>
  <c r="AE40" i="7"/>
  <c r="AF40" i="7"/>
  <c r="AG40" i="7"/>
  <c r="AH40" i="7"/>
  <c r="AI40" i="7"/>
  <c r="AJ40" i="7"/>
  <c r="AK40" i="7"/>
  <c r="AL40" i="7"/>
  <c r="AM40" i="7"/>
  <c r="E51" i="7"/>
  <c r="T51" i="7"/>
  <c r="U51" i="7"/>
  <c r="V51" i="7"/>
  <c r="AA51" i="7"/>
  <c r="AB51" i="7"/>
  <c r="AC51" i="7"/>
  <c r="AD51" i="7"/>
  <c r="AE51" i="7"/>
  <c r="AF51" i="7"/>
  <c r="AI51" i="7"/>
  <c r="AJ51" i="7"/>
  <c r="AK51" i="7"/>
  <c r="E57" i="7"/>
  <c r="N57" i="7"/>
  <c r="T57" i="7"/>
  <c r="U57" i="7"/>
  <c r="V57" i="7"/>
  <c r="X57" i="7"/>
  <c r="Y57" i="7"/>
  <c r="Z57" i="7"/>
  <c r="AB57" i="7"/>
  <c r="AE57" i="7"/>
  <c r="AF57" i="7"/>
  <c r="AG57" i="7"/>
  <c r="AH57" i="7"/>
  <c r="AI57" i="7"/>
  <c r="AJ57" i="7"/>
  <c r="AK57" i="7"/>
  <c r="AL57" i="7"/>
  <c r="AM57" i="7"/>
  <c r="AI3" i="5"/>
  <c r="AJ3" i="5"/>
  <c r="AK3" i="5"/>
  <c r="AL3" i="5"/>
  <c r="AM3" i="5"/>
  <c r="AM27" i="5" s="1"/>
  <c r="AI4" i="5"/>
  <c r="AJ4" i="5"/>
  <c r="AK4" i="5"/>
  <c r="AK32" i="5" s="1"/>
  <c r="AL4" i="5"/>
  <c r="AM4" i="5"/>
  <c r="AI5" i="5"/>
  <c r="AJ5" i="5"/>
  <c r="AJ27" i="5" s="1"/>
  <c r="AK5" i="5"/>
  <c r="AL5" i="5"/>
  <c r="AM5" i="5"/>
  <c r="AI6" i="5"/>
  <c r="AJ6" i="5"/>
  <c r="AJ32" i="5" s="1"/>
  <c r="AK6" i="5"/>
  <c r="AL6" i="5"/>
  <c r="AM6" i="5"/>
  <c r="AI7" i="5"/>
  <c r="AJ7" i="5"/>
  <c r="AK7" i="5"/>
  <c r="AL7" i="5"/>
  <c r="AM7" i="5"/>
  <c r="AI8" i="5"/>
  <c r="AJ8" i="5"/>
  <c r="AK8" i="5"/>
  <c r="AK40" i="5" s="1"/>
  <c r="AL8" i="5"/>
  <c r="AM8" i="5"/>
  <c r="AI9" i="5"/>
  <c r="AJ9" i="5"/>
  <c r="AK9" i="5"/>
  <c r="AL9" i="5"/>
  <c r="AM9" i="5"/>
  <c r="AI10" i="5"/>
  <c r="AI29" i="5" s="1"/>
  <c r="AJ10" i="5"/>
  <c r="AK10" i="5"/>
  <c r="AL10" i="5"/>
  <c r="AM10" i="5"/>
  <c r="AM29" i="5" s="1"/>
  <c r="AI11" i="5"/>
  <c r="AJ11" i="5"/>
  <c r="AK11" i="5"/>
  <c r="AL11" i="5"/>
  <c r="AM11" i="5"/>
  <c r="AI12" i="5"/>
  <c r="AJ12" i="5"/>
  <c r="AK12" i="5"/>
  <c r="AL12" i="5"/>
  <c r="AM12" i="5"/>
  <c r="AI13" i="5"/>
  <c r="AJ13" i="5"/>
  <c r="AK13" i="5"/>
  <c r="AL13" i="5"/>
  <c r="AM13" i="5"/>
  <c r="AI14" i="5"/>
  <c r="AJ14" i="5"/>
  <c r="AK14" i="5"/>
  <c r="AK45" i="5" s="1"/>
  <c r="AL14" i="5"/>
  <c r="AM14" i="5"/>
  <c r="AI15" i="5"/>
  <c r="AI28" i="5" s="1"/>
  <c r="AJ15" i="5"/>
  <c r="AK15" i="5"/>
  <c r="AL15" i="5"/>
  <c r="AM15" i="5"/>
  <c r="AI16" i="5"/>
  <c r="AJ16" i="5"/>
  <c r="AK16" i="5"/>
  <c r="AK28" i="5" s="1"/>
  <c r="AL16" i="5"/>
  <c r="AM16" i="5"/>
  <c r="AI17" i="5"/>
  <c r="AJ17" i="5"/>
  <c r="AK17" i="5"/>
  <c r="AL17" i="5"/>
  <c r="AM17" i="5"/>
  <c r="AI18" i="5"/>
  <c r="AJ18" i="5"/>
  <c r="AK18" i="5"/>
  <c r="AL18" i="5"/>
  <c r="AM18" i="5"/>
  <c r="AI19" i="5"/>
  <c r="AJ19" i="5"/>
  <c r="AK19" i="5"/>
  <c r="AL19" i="5"/>
  <c r="AM19" i="5"/>
  <c r="AI20" i="5"/>
  <c r="AJ20" i="5"/>
  <c r="AK20" i="5"/>
  <c r="AL20" i="5"/>
  <c r="AM20" i="5"/>
  <c r="AI21" i="5"/>
  <c r="AJ21" i="5"/>
  <c r="AJ30" i="5" s="1"/>
  <c r="AK21" i="5"/>
  <c r="AL21" i="5"/>
  <c r="AM21" i="5"/>
  <c r="AI22" i="5"/>
  <c r="AJ22" i="5"/>
  <c r="AK22" i="5"/>
  <c r="AL22" i="5"/>
  <c r="AM22" i="5"/>
  <c r="AI23" i="5"/>
  <c r="AJ23" i="5"/>
  <c r="AK23" i="5"/>
  <c r="AL23" i="5"/>
  <c r="AM23" i="5"/>
  <c r="AI24" i="5"/>
  <c r="AJ24" i="5"/>
  <c r="AK24" i="5"/>
  <c r="AL24" i="5"/>
  <c r="AM24" i="5"/>
  <c r="AI25" i="5"/>
  <c r="AJ25" i="5"/>
  <c r="AK25" i="5"/>
  <c r="AL25" i="5"/>
  <c r="AM25" i="5"/>
  <c r="AM2" i="5"/>
  <c r="AM40" i="5" s="1"/>
  <c r="AL2" i="5"/>
  <c r="AL27" i="5" s="1"/>
  <c r="AK2" i="5"/>
  <c r="AJ2" i="5"/>
  <c r="AI2" i="5"/>
  <c r="K3" i="3"/>
  <c r="K4" i="3"/>
  <c r="K6" i="3"/>
  <c r="K7" i="3"/>
  <c r="K8" i="3"/>
  <c r="K9" i="3"/>
  <c r="K10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3" i="4"/>
  <c r="K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" i="4"/>
  <c r="Y57" i="5"/>
  <c r="X57" i="5"/>
  <c r="N57" i="5"/>
  <c r="M57" i="5"/>
  <c r="L57" i="5"/>
  <c r="K57" i="5"/>
  <c r="H57" i="5"/>
  <c r="G57" i="5"/>
  <c r="Y51" i="5"/>
  <c r="N51" i="5"/>
  <c r="H51" i="5"/>
  <c r="Y40" i="5"/>
  <c r="X40" i="5"/>
  <c r="W40" i="5"/>
  <c r="N40" i="5"/>
  <c r="M40" i="5"/>
  <c r="L40" i="5"/>
  <c r="K40" i="5"/>
  <c r="H40" i="5"/>
  <c r="G40" i="5"/>
  <c r="AB35" i="5"/>
  <c r="AA35" i="5"/>
  <c r="Z35" i="5"/>
  <c r="Y35" i="5"/>
  <c r="X35" i="5"/>
  <c r="W35" i="5"/>
  <c r="V35" i="5"/>
  <c r="U35" i="5"/>
  <c r="T35" i="5"/>
  <c r="S35" i="5"/>
  <c r="R35" i="5"/>
  <c r="Q35" i="5"/>
  <c r="P35" i="5"/>
  <c r="O35" i="5"/>
  <c r="N35" i="5"/>
  <c r="M35" i="5"/>
  <c r="L35" i="5"/>
  <c r="K35" i="5"/>
  <c r="H35" i="5"/>
  <c r="G35" i="5"/>
  <c r="AB34" i="5"/>
  <c r="AA34" i="5"/>
  <c r="Z34" i="5"/>
  <c r="Y34" i="5"/>
  <c r="X34" i="5"/>
  <c r="W34" i="5"/>
  <c r="U34" i="5"/>
  <c r="T34" i="5"/>
  <c r="S34" i="5"/>
  <c r="R34" i="5"/>
  <c r="Q34" i="5"/>
  <c r="P34" i="5"/>
  <c r="O34" i="5"/>
  <c r="N34" i="5"/>
  <c r="M34" i="5"/>
  <c r="L34" i="5"/>
  <c r="K34" i="5"/>
  <c r="H34" i="5"/>
  <c r="G34" i="5"/>
  <c r="AB33" i="5"/>
  <c r="AA33" i="5"/>
  <c r="Z33" i="5"/>
  <c r="Y33" i="5"/>
  <c r="X33" i="5"/>
  <c r="W33" i="5"/>
  <c r="V33" i="5"/>
  <c r="U33" i="5"/>
  <c r="T33" i="5"/>
  <c r="S33" i="5"/>
  <c r="R33" i="5"/>
  <c r="Q33" i="5"/>
  <c r="P33" i="5"/>
  <c r="O33" i="5"/>
  <c r="N33" i="5"/>
  <c r="M33" i="5"/>
  <c r="L33" i="5"/>
  <c r="K33" i="5"/>
  <c r="H33" i="5"/>
  <c r="G33" i="5"/>
  <c r="AB32" i="5"/>
  <c r="AA32" i="5"/>
  <c r="Z32" i="5"/>
  <c r="Y32" i="5"/>
  <c r="X32" i="5"/>
  <c r="W32" i="5"/>
  <c r="V32" i="5"/>
  <c r="U32" i="5"/>
  <c r="T32" i="5"/>
  <c r="S32" i="5"/>
  <c r="Q32" i="5"/>
  <c r="P32" i="5"/>
  <c r="O32" i="5"/>
  <c r="N32" i="5"/>
  <c r="M32" i="5"/>
  <c r="L32" i="5"/>
  <c r="K32" i="5"/>
  <c r="H32" i="5"/>
  <c r="G32" i="5"/>
  <c r="AB30" i="5"/>
  <c r="AA30" i="5"/>
  <c r="Z30" i="5"/>
  <c r="Y30" i="5"/>
  <c r="X30" i="5"/>
  <c r="W30" i="5"/>
  <c r="V30" i="5"/>
  <c r="U30" i="5"/>
  <c r="U42" i="5" s="1"/>
  <c r="U43" i="5" s="1"/>
  <c r="T30" i="5"/>
  <c r="S30" i="5"/>
  <c r="R30" i="5"/>
  <c r="Q30" i="5"/>
  <c r="Q42" i="5" s="1"/>
  <c r="Q43" i="5" s="1"/>
  <c r="P30" i="5"/>
  <c r="O30" i="5"/>
  <c r="N30" i="5"/>
  <c r="N54" i="5" s="1"/>
  <c r="N55" i="5" s="1"/>
  <c r="M30" i="5"/>
  <c r="M42" i="5" s="1"/>
  <c r="M43" i="5" s="1"/>
  <c r="L30" i="5"/>
  <c r="K30" i="5"/>
  <c r="H30" i="5"/>
  <c r="H42" i="5" s="1"/>
  <c r="H43" i="5" s="1"/>
  <c r="G30" i="5"/>
  <c r="G42" i="5" s="1"/>
  <c r="G43" i="5" s="1"/>
  <c r="AB29" i="5"/>
  <c r="AA29" i="5"/>
  <c r="Z29" i="5"/>
  <c r="Y29" i="5"/>
  <c r="Y37" i="5" s="1"/>
  <c r="Y38" i="5" s="1"/>
  <c r="X29" i="5"/>
  <c r="W29" i="5"/>
  <c r="V29" i="5"/>
  <c r="U29" i="5"/>
  <c r="T29" i="5"/>
  <c r="S29" i="5"/>
  <c r="R29" i="5"/>
  <c r="Q29" i="5"/>
  <c r="P29" i="5"/>
  <c r="O29" i="5"/>
  <c r="N29" i="5"/>
  <c r="M29" i="5"/>
  <c r="L29" i="5"/>
  <c r="K29" i="5"/>
  <c r="H29" i="5"/>
  <c r="G29" i="5"/>
  <c r="G37" i="5" s="1"/>
  <c r="G38" i="5" s="1"/>
  <c r="AB28" i="5"/>
  <c r="AA28" i="5"/>
  <c r="Z28" i="5"/>
  <c r="Y28" i="5"/>
  <c r="Y42" i="5" s="1"/>
  <c r="Y43" i="5" s="1"/>
  <c r="X28" i="5"/>
  <c r="W28" i="5"/>
  <c r="V28" i="5"/>
  <c r="V42" i="5"/>
  <c r="V43" i="5" s="1"/>
  <c r="U28" i="5"/>
  <c r="T28" i="5"/>
  <c r="S28" i="5"/>
  <c r="R28" i="5"/>
  <c r="R42" i="5" s="1"/>
  <c r="R43" i="5" s="1"/>
  <c r="Q28" i="5"/>
  <c r="P28" i="5"/>
  <c r="O28" i="5"/>
  <c r="N28" i="5"/>
  <c r="N48" i="5" s="1"/>
  <c r="N49" i="5" s="1"/>
  <c r="M28" i="5"/>
  <c r="L28" i="5"/>
  <c r="L48" i="5" s="1"/>
  <c r="L49" i="5" s="1"/>
  <c r="K28" i="5"/>
  <c r="H28" i="5"/>
  <c r="G28" i="5"/>
  <c r="AB27" i="5"/>
  <c r="AA27" i="5"/>
  <c r="Z27" i="5"/>
  <c r="Y27" i="5"/>
  <c r="X27" i="5"/>
  <c r="W27" i="5"/>
  <c r="V27" i="5"/>
  <c r="U27" i="5"/>
  <c r="T27" i="5"/>
  <c r="S27" i="5"/>
  <c r="R27" i="5"/>
  <c r="Q27" i="5"/>
  <c r="P27" i="5"/>
  <c r="O27" i="5"/>
  <c r="N27" i="5"/>
  <c r="N37" i="5" s="1"/>
  <c r="N38" i="5" s="1"/>
  <c r="M27" i="5"/>
  <c r="M48" i="5" s="1"/>
  <c r="M49" i="5" s="1"/>
  <c r="L27" i="5"/>
  <c r="K27" i="5"/>
  <c r="H27" i="5"/>
  <c r="G27" i="5"/>
  <c r="G48" i="5" s="1"/>
  <c r="G49" i="5" s="1"/>
  <c r="AP25" i="4"/>
  <c r="AO25" i="4"/>
  <c r="AN25" i="4"/>
  <c r="AM25" i="4"/>
  <c r="AL25" i="4"/>
  <c r="AP24" i="4"/>
  <c r="AO24" i="4"/>
  <c r="AN24" i="4"/>
  <c r="AM24" i="4"/>
  <c r="AL24" i="4"/>
  <c r="AP23" i="4"/>
  <c r="AO23" i="4"/>
  <c r="AN23" i="4"/>
  <c r="AM23" i="4"/>
  <c r="AL23" i="4"/>
  <c r="AP22" i="4"/>
  <c r="AO22" i="4"/>
  <c r="AN22" i="4"/>
  <c r="AM22" i="4"/>
  <c r="AL22" i="4"/>
  <c r="AP21" i="4"/>
  <c r="AO21" i="4"/>
  <c r="AN21" i="4"/>
  <c r="AM21" i="4"/>
  <c r="AL21" i="4"/>
  <c r="AP20" i="4"/>
  <c r="AO20" i="4"/>
  <c r="AN20" i="4"/>
  <c r="AM20" i="4"/>
  <c r="AL20" i="4"/>
  <c r="AP19" i="4"/>
  <c r="AO19" i="4"/>
  <c r="AN19" i="4"/>
  <c r="AM19" i="4"/>
  <c r="AL19" i="4"/>
  <c r="AP18" i="4"/>
  <c r="AO18" i="4"/>
  <c r="AN18" i="4"/>
  <c r="AM18" i="4"/>
  <c r="AL18" i="4"/>
  <c r="AP17" i="4"/>
  <c r="AO17" i="4"/>
  <c r="AN17" i="4"/>
  <c r="AM17" i="4"/>
  <c r="AL17" i="4"/>
  <c r="AL33" i="4" s="1"/>
  <c r="AP16" i="4"/>
  <c r="AO16" i="4"/>
  <c r="AN16" i="4"/>
  <c r="AM16" i="4"/>
  <c r="AL16" i="4"/>
  <c r="AP15" i="4"/>
  <c r="AO15" i="4"/>
  <c r="AN15" i="4"/>
  <c r="AM15" i="4"/>
  <c r="AL15" i="4"/>
  <c r="AP14" i="4"/>
  <c r="AO14" i="4"/>
  <c r="AN14" i="4"/>
  <c r="AM14" i="4"/>
  <c r="AL14" i="4"/>
  <c r="AP13" i="4"/>
  <c r="AO13" i="4"/>
  <c r="AN13" i="4"/>
  <c r="AM13" i="4"/>
  <c r="AL13" i="4"/>
  <c r="AP12" i="4"/>
  <c r="AO12" i="4"/>
  <c r="AN12" i="4"/>
  <c r="AM12" i="4"/>
  <c r="AL12" i="4"/>
  <c r="AP11" i="4"/>
  <c r="AO11" i="4"/>
  <c r="AN11" i="4"/>
  <c r="AM11" i="4"/>
  <c r="AL11" i="4"/>
  <c r="AP10" i="4"/>
  <c r="AO10" i="4"/>
  <c r="AN10" i="4"/>
  <c r="AM10" i="4"/>
  <c r="AL10" i="4"/>
  <c r="AP9" i="4"/>
  <c r="AP57" i="4" s="1"/>
  <c r="AO9" i="4"/>
  <c r="AN9" i="4"/>
  <c r="AM9" i="4"/>
  <c r="AL9" i="4"/>
  <c r="AL34" i="4" s="1"/>
  <c r="AP8" i="4"/>
  <c r="AO8" i="4"/>
  <c r="AN8" i="4"/>
  <c r="AM8" i="4"/>
  <c r="AL8" i="4"/>
  <c r="AP7" i="4"/>
  <c r="AO7" i="4"/>
  <c r="AN7" i="4"/>
  <c r="AM7" i="4"/>
  <c r="AL7" i="4"/>
  <c r="AP6" i="4"/>
  <c r="AO6" i="4"/>
  <c r="AN6" i="4"/>
  <c r="AM6" i="4"/>
  <c r="AL6" i="4"/>
  <c r="AP5" i="4"/>
  <c r="AO5" i="4"/>
  <c r="AN5" i="4"/>
  <c r="AM5" i="4"/>
  <c r="AL5" i="4"/>
  <c r="AL51" i="4" s="1"/>
  <c r="AP4" i="4"/>
  <c r="AO4" i="4"/>
  <c r="AN4" i="4"/>
  <c r="AM4" i="4"/>
  <c r="AL4" i="4"/>
  <c r="AP3" i="4"/>
  <c r="AO3" i="4"/>
  <c r="AN3" i="4"/>
  <c r="AM3" i="4"/>
  <c r="AL3" i="4"/>
  <c r="AP2" i="4"/>
  <c r="AO2" i="4"/>
  <c r="AN2" i="4"/>
  <c r="AM2" i="4"/>
  <c r="AL2" i="4"/>
  <c r="AP25" i="3"/>
  <c r="AO25" i="3"/>
  <c r="AN25" i="3"/>
  <c r="AM25" i="3"/>
  <c r="AL25" i="3"/>
  <c r="AP24" i="3"/>
  <c r="AO24" i="3"/>
  <c r="AN24" i="3"/>
  <c r="AM24" i="3"/>
  <c r="AL24" i="3"/>
  <c r="AP23" i="3"/>
  <c r="AO23" i="3"/>
  <c r="AN23" i="3"/>
  <c r="AN35" i="3" s="1"/>
  <c r="AM23" i="3"/>
  <c r="AL23" i="3"/>
  <c r="AP22" i="3"/>
  <c r="AO22" i="3"/>
  <c r="AN22" i="3"/>
  <c r="AM22" i="3"/>
  <c r="AL22" i="3"/>
  <c r="AP21" i="3"/>
  <c r="AO21" i="3"/>
  <c r="AN21" i="3"/>
  <c r="AM21" i="3"/>
  <c r="AL21" i="3"/>
  <c r="AP20" i="3"/>
  <c r="AO20" i="3"/>
  <c r="AN20" i="3"/>
  <c r="AM20" i="3"/>
  <c r="AL20" i="3"/>
  <c r="AL35" i="3" s="1"/>
  <c r="AP19" i="3"/>
  <c r="AO19" i="3"/>
  <c r="AN19" i="3"/>
  <c r="AM19" i="3"/>
  <c r="AL19" i="3"/>
  <c r="AP18" i="3"/>
  <c r="AO18" i="3"/>
  <c r="AN18" i="3"/>
  <c r="AM18" i="3"/>
  <c r="AL18" i="3"/>
  <c r="AP17" i="3"/>
  <c r="AO17" i="3"/>
  <c r="AN17" i="3"/>
  <c r="AM17" i="3"/>
  <c r="AL17" i="3"/>
  <c r="AP16" i="3"/>
  <c r="AO16" i="3"/>
  <c r="AN16" i="3"/>
  <c r="AM16" i="3"/>
  <c r="AL16" i="3"/>
  <c r="AP15" i="3"/>
  <c r="AO15" i="3"/>
  <c r="AN15" i="3"/>
  <c r="AM15" i="3"/>
  <c r="AL15" i="3"/>
  <c r="AP14" i="3"/>
  <c r="AO14" i="3"/>
  <c r="AN14" i="3"/>
  <c r="AN45" i="3" s="1"/>
  <c r="AM14" i="3"/>
  <c r="AL14" i="3"/>
  <c r="AP13" i="3"/>
  <c r="AO13" i="3"/>
  <c r="AN13" i="3"/>
  <c r="AM13" i="3"/>
  <c r="AL13" i="3"/>
  <c r="AP12" i="3"/>
  <c r="AO12" i="3"/>
  <c r="AN12" i="3"/>
  <c r="AM12" i="3"/>
  <c r="AL12" i="3"/>
  <c r="AP11" i="3"/>
  <c r="AO11" i="3"/>
  <c r="AN11" i="3"/>
  <c r="AM11" i="3"/>
  <c r="AL11" i="3"/>
  <c r="AP10" i="3"/>
  <c r="AO10" i="3"/>
  <c r="AN10" i="3"/>
  <c r="AM10" i="3"/>
  <c r="AL10" i="3"/>
  <c r="AP9" i="3"/>
  <c r="AO9" i="3"/>
  <c r="AN9" i="3"/>
  <c r="AM9" i="3"/>
  <c r="AL9" i="3"/>
  <c r="AP8" i="3"/>
  <c r="AP57" i="3" s="1"/>
  <c r="AO8" i="3"/>
  <c r="AN8" i="3"/>
  <c r="AM8" i="3"/>
  <c r="AL8" i="3"/>
  <c r="AP7" i="3"/>
  <c r="AO7" i="3"/>
  <c r="AN7" i="3"/>
  <c r="AM7" i="3"/>
  <c r="AL7" i="3"/>
  <c r="AP6" i="3"/>
  <c r="AO6" i="3"/>
  <c r="AN6" i="3"/>
  <c r="AM6" i="3"/>
  <c r="AL6" i="3"/>
  <c r="AP5" i="3"/>
  <c r="AO5" i="3"/>
  <c r="AN5" i="3"/>
  <c r="AM5" i="3"/>
  <c r="AL5" i="3"/>
  <c r="AL27" i="3" s="1"/>
  <c r="AP4" i="3"/>
  <c r="AO4" i="3"/>
  <c r="AN4" i="3"/>
  <c r="AM4" i="3"/>
  <c r="AL4" i="3"/>
  <c r="AP3" i="3"/>
  <c r="AO3" i="3"/>
  <c r="AN3" i="3"/>
  <c r="AM3" i="3"/>
  <c r="AL3" i="3"/>
  <c r="AP2" i="3"/>
  <c r="AO2" i="3"/>
  <c r="AN2" i="3"/>
  <c r="AM2" i="3"/>
  <c r="AL2" i="3"/>
  <c r="AL32" i="3" s="1"/>
  <c r="AL40" i="4"/>
  <c r="K40" i="3"/>
  <c r="AF43" i="7"/>
  <c r="N43" i="7"/>
  <c r="AG38" i="7"/>
  <c r="H54" i="5"/>
  <c r="H55" i="5" s="1"/>
  <c r="Y54" i="5"/>
  <c r="Y55" i="5" s="1"/>
  <c r="L37" i="5"/>
  <c r="L38" i="5" s="1"/>
  <c r="H48" i="5"/>
  <c r="H49" i="5" s="1"/>
  <c r="L54" i="5"/>
  <c r="L55" i="5" s="1"/>
  <c r="M37" i="5"/>
  <c r="M38" i="5" s="1"/>
  <c r="K37" i="5"/>
  <c r="K38" i="5"/>
  <c r="X54" i="5"/>
  <c r="X55" i="5" s="1"/>
  <c r="X37" i="5"/>
  <c r="X38" i="5"/>
  <c r="H37" i="5"/>
  <c r="H38" i="5" s="1"/>
  <c r="W48" i="5"/>
  <c r="W49" i="5" s="1"/>
  <c r="AK30" i="5"/>
  <c r="P42" i="5"/>
  <c r="P43" i="5" s="1"/>
  <c r="AL30" i="5"/>
  <c r="AL34" i="5"/>
  <c r="AM32" i="5"/>
  <c r="AI54" i="7"/>
  <c r="AI55" i="7"/>
  <c r="Y48" i="7"/>
  <c r="Y49" i="7"/>
  <c r="AA42" i="7"/>
  <c r="AA43" i="7"/>
  <c r="AE37" i="7"/>
  <c r="AE38" i="7"/>
  <c r="AW30" i="7"/>
  <c r="AZ57" i="7"/>
  <c r="AI42" i="7"/>
  <c r="AI43" i="7" s="1"/>
  <c r="V42" i="7"/>
  <c r="V43" i="7" s="1"/>
  <c r="AY35" i="7"/>
  <c r="AC42" i="7"/>
  <c r="AC43" i="7" s="1"/>
  <c r="U42" i="7"/>
  <c r="U43" i="7" s="1"/>
  <c r="AH48" i="7"/>
  <c r="AH49" i="7" s="1"/>
  <c r="Z37" i="7"/>
  <c r="Z38" i="7" s="1"/>
  <c r="AL42" i="7"/>
  <c r="AL43" i="7" s="1"/>
  <c r="AG54" i="7"/>
  <c r="AG55" i="7" s="1"/>
  <c r="Z42" i="7"/>
  <c r="Z43" i="7" s="1"/>
  <c r="AL37" i="7"/>
  <c r="AL38" i="7" s="1"/>
  <c r="AH37" i="7"/>
  <c r="AH38" i="7" s="1"/>
  <c r="U37" i="7"/>
  <c r="U38" i="7" s="1"/>
  <c r="BD34" i="7"/>
  <c r="AU29" i="7"/>
  <c r="AT29" i="7"/>
  <c r="AT37" i="7" s="1"/>
  <c r="AT38" i="7" s="1"/>
  <c r="AB48" i="7"/>
  <c r="AB49" i="7" s="1"/>
  <c r="AU30" i="7"/>
  <c r="AJ42" i="7"/>
  <c r="AJ43" i="7"/>
  <c r="AD54" i="7"/>
  <c r="AD55" i="7"/>
  <c r="V54" i="7"/>
  <c r="V55" i="7"/>
  <c r="N54" i="7"/>
  <c r="N55" i="7"/>
  <c r="AW35" i="7"/>
  <c r="AH54" i="7"/>
  <c r="AH55" i="7" s="1"/>
  <c r="W48" i="7"/>
  <c r="W49" i="7" s="1"/>
  <c r="Z54" i="7"/>
  <c r="Z55" i="7" s="1"/>
  <c r="AL54" i="7"/>
  <c r="AL55" i="7" s="1"/>
  <c r="AE54" i="7"/>
  <c r="AE55" i="7" s="1"/>
  <c r="BC29" i="7"/>
  <c r="X54" i="7"/>
  <c r="X55" i="7"/>
  <c r="AU34" i="7"/>
  <c r="AS33" i="7"/>
  <c r="BC34" i="7"/>
  <c r="U54" i="7"/>
  <c r="U55" i="7" s="1"/>
  <c r="X48" i="7"/>
  <c r="X49" i="7" s="1"/>
  <c r="AS30" i="7"/>
  <c r="AX35" i="7"/>
  <c r="AX34" i="7"/>
  <c r="AV29" i="7"/>
  <c r="AV37" i="7" s="1"/>
  <c r="AV38" i="7" s="1"/>
  <c r="AS34" i="7"/>
  <c r="AV40" i="7"/>
  <c r="BE35" i="7"/>
  <c r="BA34" i="7"/>
  <c r="AE48" i="7"/>
  <c r="AE49" i="7" s="1"/>
  <c r="AC48" i="7"/>
  <c r="AC49" i="7" s="1"/>
  <c r="U48" i="7"/>
  <c r="U49" i="7" s="1"/>
  <c r="AM37" i="7"/>
  <c r="AM38" i="7"/>
  <c r="V48" i="7"/>
  <c r="V49" i="7" s="1"/>
  <c r="AV34" i="7"/>
  <c r="AZ34" i="7"/>
  <c r="AS29" i="7"/>
  <c r="AS37" i="7" s="1"/>
  <c r="AS38" i="7" s="1"/>
  <c r="AW29" i="7"/>
  <c r="AW32" i="7"/>
  <c r="BE30" i="7"/>
  <c r="BA29" i="7"/>
  <c r="AA54" i="7"/>
  <c r="AA55" i="7"/>
  <c r="X42" i="7"/>
  <c r="X43" i="7"/>
  <c r="W37" i="7"/>
  <c r="W38" i="7" s="1"/>
  <c r="W54" i="7"/>
  <c r="W55" i="7"/>
  <c r="AZ29" i="7"/>
  <c r="AV57" i="7"/>
  <c r="AX57" i="7"/>
  <c r="AT33" i="7"/>
  <c r="AV27" i="7"/>
  <c r="AV48" i="7" s="1"/>
  <c r="AV49" i="7" s="1"/>
  <c r="AW27" i="7"/>
  <c r="AW37" i="7" s="1"/>
  <c r="AW38" i="7" s="1"/>
  <c r="AT34" i="7"/>
  <c r="BB34" i="7"/>
  <c r="AD42" i="7"/>
  <c r="AD43" i="7" s="1"/>
  <c r="AU33" i="7"/>
  <c r="AX29" i="7"/>
  <c r="AW34" i="7"/>
  <c r="AT30" i="7"/>
  <c r="AT35" i="7"/>
  <c r="AT51" i="7"/>
  <c r="BC40" i="7"/>
  <c r="AS27" i="7"/>
  <c r="AE42" i="7"/>
  <c r="AE43" i="7" s="1"/>
  <c r="AI37" i="7"/>
  <c r="AI38" i="7" s="1"/>
  <c r="AI48" i="7"/>
  <c r="AI49" i="7" s="1"/>
  <c r="AD37" i="7"/>
  <c r="AD38" i="7" s="1"/>
  <c r="AD48" i="7"/>
  <c r="AD49" i="7" s="1"/>
  <c r="E37" i="7"/>
  <c r="E38" i="7" s="1"/>
  <c r="E48" i="7"/>
  <c r="E49" i="7" s="1"/>
  <c r="T37" i="7"/>
  <c r="T38" i="7" s="1"/>
  <c r="T54" i="7"/>
  <c r="T55" i="7" s="1"/>
  <c r="BE28" i="7"/>
  <c r="BE42" i="7" s="1"/>
  <c r="BE43" i="7" s="1"/>
  <c r="AW40" i="7"/>
  <c r="N37" i="7"/>
  <c r="N38" i="7"/>
  <c r="AG48" i="7"/>
  <c r="AG49" i="7"/>
  <c r="BC57" i="7"/>
  <c r="BB28" i="7"/>
  <c r="AW28" i="7"/>
  <c r="AS35" i="7"/>
  <c r="BB27" i="7"/>
  <c r="BB37" i="7" s="1"/>
  <c r="BB38" i="7" s="1"/>
  <c r="BB51" i="7"/>
  <c r="AT40" i="7"/>
  <c r="V37" i="7"/>
  <c r="V38" i="7"/>
  <c r="AS57" i="7"/>
  <c r="BD27" i="7"/>
  <c r="BD37" i="7" s="1"/>
  <c r="BD38" i="7" s="1"/>
  <c r="AX40" i="7"/>
  <c r="AX51" i="7"/>
  <c r="AX32" i="7"/>
  <c r="AX27" i="7"/>
  <c r="AX37" i="7" s="1"/>
  <c r="AX38" i="7" s="1"/>
  <c r="AA48" i="7"/>
  <c r="AA49" i="7"/>
  <c r="AA37" i="7"/>
  <c r="AA38" i="7"/>
  <c r="AY29" i="7"/>
  <c r="AZ27" i="7"/>
  <c r="AZ32" i="7"/>
  <c r="BA33" i="7"/>
  <c r="AM48" i="7"/>
  <c r="AM49" i="7"/>
  <c r="AH42" i="7"/>
  <c r="AH43" i="7"/>
  <c r="AF48" i="7"/>
  <c r="AF49" i="7"/>
  <c r="BD28" i="7"/>
  <c r="BD33" i="7"/>
  <c r="BD57" i="7"/>
  <c r="AJ48" i="7"/>
  <c r="AJ49" i="7" s="1"/>
  <c r="AM42" i="7"/>
  <c r="AM43" i="7"/>
  <c r="BA28" i="7"/>
  <c r="BC33" i="7"/>
  <c r="AX30" i="7"/>
  <c r="AX54" i="7" s="1"/>
  <c r="AX55" i="7" s="1"/>
  <c r="BB35" i="7"/>
  <c r="BB30" i="7"/>
  <c r="BB54" i="7" s="1"/>
  <c r="BB55" i="7" s="1"/>
  <c r="AW33" i="7"/>
  <c r="BD51" i="7"/>
  <c r="T42" i="7"/>
  <c r="T43" i="7"/>
  <c r="AU35" i="7"/>
  <c r="BD29" i="7"/>
  <c r="BD40" i="7"/>
  <c r="AT32" i="7"/>
  <c r="BB29" i="7"/>
  <c r="BB40" i="7"/>
  <c r="BD30" i="7"/>
  <c r="BD54" i="7" s="1"/>
  <c r="BD55" i="7" s="1"/>
  <c r="BD35" i="7"/>
  <c r="AW51" i="7"/>
  <c r="T48" i="7"/>
  <c r="T49" i="7"/>
  <c r="X37" i="7"/>
  <c r="X38" i="7"/>
  <c r="AX28" i="7"/>
  <c r="AU28" i="7"/>
  <c r="AZ45" i="7"/>
  <c r="BB45" i="7"/>
  <c r="AT45" i="7"/>
  <c r="BD45" i="7"/>
  <c r="AX45" i="7"/>
  <c r="AV30" i="7"/>
  <c r="AV54" i="7" s="1"/>
  <c r="AV55" i="7" s="1"/>
  <c r="AY40" i="7"/>
  <c r="AS45" i="7"/>
  <c r="AW45" i="7"/>
  <c r="AU45" i="7"/>
  <c r="AN33" i="7"/>
  <c r="AN28" i="7"/>
  <c r="AP33" i="7"/>
  <c r="AP28" i="7"/>
  <c r="AY32" i="7"/>
  <c r="BA40" i="7"/>
  <c r="BC32" i="7"/>
  <c r="BE27" i="7"/>
  <c r="BA35" i="7"/>
  <c r="AY34" i="7"/>
  <c r="BE57" i="7"/>
  <c r="BE51" i="7"/>
  <c r="AY33" i="7"/>
  <c r="AY27" i="7"/>
  <c r="AY37" i="7" s="1"/>
  <c r="AY38" i="7" s="1"/>
  <c r="BC27" i="7"/>
  <c r="BE29" i="7"/>
  <c r="BA30" i="7"/>
  <c r="BA54" i="7" s="1"/>
  <c r="BA55" i="7" s="1"/>
  <c r="BA57" i="7"/>
  <c r="AY28" i="7"/>
  <c r="BC28" i="7"/>
  <c r="BC48" i="7" s="1"/>
  <c r="BC49" i="7" s="1"/>
  <c r="BE34" i="7"/>
  <c r="BA32" i="7"/>
  <c r="BC35" i="7"/>
  <c r="AV35" i="7"/>
  <c r="AV51" i="7"/>
  <c r="AV33" i="7"/>
  <c r="AV28" i="7"/>
  <c r="AV45" i="7"/>
  <c r="AQ33" i="7"/>
  <c r="AQ28" i="7"/>
  <c r="AC54" i="7"/>
  <c r="AC55" i="7"/>
  <c r="AB37" i="7"/>
  <c r="AB38" i="7" s="1"/>
  <c r="AC37" i="7"/>
  <c r="AC38" i="7"/>
  <c r="AY45" i="7"/>
  <c r="AY30" i="7"/>
  <c r="BC30" i="7"/>
  <c r="BC54" i="7" s="1"/>
  <c r="BC55" i="7" s="1"/>
  <c r="AB42" i="7"/>
  <c r="AB43" i="7"/>
  <c r="AB54" i="7"/>
  <c r="AB55" i="7"/>
  <c r="AW48" i="7"/>
  <c r="AW49" i="7"/>
  <c r="AU54" i="7"/>
  <c r="AU55" i="7"/>
  <c r="AW42" i="7"/>
  <c r="AW43" i="7"/>
  <c r="AW54" i="7"/>
  <c r="AW55" i="7"/>
  <c r="BB48" i="7"/>
  <c r="BB49" i="7"/>
  <c r="AX42" i="7"/>
  <c r="AX43" i="7"/>
  <c r="BD42" i="7"/>
  <c r="BD43" i="7"/>
  <c r="AU42" i="7"/>
  <c r="AU43" i="7"/>
  <c r="BE37" i="7"/>
  <c r="BE38" i="7"/>
  <c r="BE54" i="7"/>
  <c r="BE55" i="7"/>
  <c r="BC37" i="7"/>
  <c r="BC38" i="7"/>
  <c r="BC42" i="7"/>
  <c r="BC43" i="7"/>
  <c r="AY42" i="7"/>
  <c r="AY43" i="7"/>
  <c r="AY54" i="7"/>
  <c r="AY55" i="7"/>
  <c r="J27" i="5"/>
  <c r="AH2" i="5"/>
  <c r="AG2" i="5"/>
  <c r="AF2" i="5"/>
  <c r="AE2" i="5"/>
  <c r="AT57" i="7"/>
  <c r="BE40" i="7"/>
  <c r="AF48" i="3" l="1"/>
  <c r="AF49" i="3" s="1"/>
  <c r="AZ37" i="7"/>
  <c r="AZ38" i="7" s="1"/>
  <c r="B20" i="16"/>
  <c r="AM45" i="5"/>
  <c r="AH9" i="5"/>
  <c r="AH17" i="5"/>
  <c r="AH25" i="5"/>
  <c r="O42" i="5"/>
  <c r="O43" i="5" s="1"/>
  <c r="AF6" i="5"/>
  <c r="AG17" i="5"/>
  <c r="AG25" i="5"/>
  <c r="AE17" i="5"/>
  <c r="AF19" i="5"/>
  <c r="AE25" i="5"/>
  <c r="E48" i="5"/>
  <c r="E49" i="5" s="1"/>
  <c r="I32" i="5"/>
  <c r="J30" i="5"/>
  <c r="J42" i="5" s="1"/>
  <c r="J43" i="5" s="1"/>
  <c r="K48" i="5"/>
  <c r="K49" i="5" s="1"/>
  <c r="AI45" i="5"/>
  <c r="AM33" i="5"/>
  <c r="N42" i="5"/>
  <c r="N43" i="5" s="1"/>
  <c r="M54" i="5"/>
  <c r="M55" i="5" s="1"/>
  <c r="W37" i="5"/>
  <c r="W38" i="5" s="1"/>
  <c r="S42" i="5"/>
  <c r="S43" i="5" s="1"/>
  <c r="L42" i="5"/>
  <c r="L43" i="5" s="1"/>
  <c r="T42" i="5"/>
  <c r="T43" i="5" s="1"/>
  <c r="AK27" i="5"/>
  <c r="AK48" i="5" s="1"/>
  <c r="AK49" i="5" s="1"/>
  <c r="AJ35" i="5"/>
  <c r="AK35" i="5"/>
  <c r="AL28" i="5"/>
  <c r="AM28" i="5"/>
  <c r="AI33" i="5"/>
  <c r="AJ28" i="5"/>
  <c r="AJ48" i="5" s="1"/>
  <c r="AJ49" i="5" s="1"/>
  <c r="AK33" i="5"/>
  <c r="AK34" i="5"/>
  <c r="AI34" i="5"/>
  <c r="AL32" i="5"/>
  <c r="AG13" i="5"/>
  <c r="AH21" i="5"/>
  <c r="AE9" i="5"/>
  <c r="I33" i="5"/>
  <c r="E24" i="17"/>
  <c r="AQ24" i="7"/>
  <c r="AO24" i="7"/>
  <c r="AN24" i="7"/>
  <c r="AP24" i="7"/>
  <c r="BB42" i="7"/>
  <c r="BB43" i="7" s="1"/>
  <c r="AT54" i="7"/>
  <c r="AT55" i="7" s="1"/>
  <c r="AJ37" i="7"/>
  <c r="AJ38" i="7" s="1"/>
  <c r="AF54" i="7"/>
  <c r="AF55" i="7" s="1"/>
  <c r="E42" i="7"/>
  <c r="E43" i="7" s="1"/>
  <c r="AN11" i="7"/>
  <c r="AP11" i="7"/>
  <c r="AO11" i="7"/>
  <c r="AR11" i="7"/>
  <c r="AN7" i="7"/>
  <c r="AP7" i="7"/>
  <c r="AO7" i="7"/>
  <c r="AR7" i="7"/>
  <c r="AN3" i="7"/>
  <c r="AQ3" i="7"/>
  <c r="S32" i="7"/>
  <c r="S40" i="7"/>
  <c r="AP3" i="7"/>
  <c r="AO3" i="7"/>
  <c r="S51" i="7"/>
  <c r="S27" i="7"/>
  <c r="L48" i="7"/>
  <c r="L49" i="7" s="1"/>
  <c r="E7" i="17"/>
  <c r="AK54" i="7"/>
  <c r="AK55" i="7" s="1"/>
  <c r="AK42" i="7"/>
  <c r="AK43" i="7" s="1"/>
  <c r="E20" i="17"/>
  <c r="AQ20" i="7"/>
  <c r="AR20" i="7"/>
  <c r="S45" i="7"/>
  <c r="S35" i="7"/>
  <c r="AP20" i="7"/>
  <c r="AO20" i="7"/>
  <c r="AN20" i="7"/>
  <c r="L54" i="7"/>
  <c r="L55" i="7" s="1"/>
  <c r="L42" i="7"/>
  <c r="L43" i="7" s="1"/>
  <c r="R28" i="7"/>
  <c r="R48" i="7" s="1"/>
  <c r="R49" i="7" s="1"/>
  <c r="AV42" i="7"/>
  <c r="AV43" i="7" s="1"/>
  <c r="BD48" i="7"/>
  <c r="BD49" i="7" s="1"/>
  <c r="BE48" i="7"/>
  <c r="BE49" i="7" s="1"/>
  <c r="AK48" i="7"/>
  <c r="AK49" i="7" s="1"/>
  <c r="AK37" i="7"/>
  <c r="AK38" i="7" s="1"/>
  <c r="AZ35" i="7"/>
  <c r="AZ30" i="7"/>
  <c r="AS28" i="7"/>
  <c r="AX33" i="7"/>
  <c r="BB33" i="7"/>
  <c r="AT28" i="7"/>
  <c r="AT48" i="7" s="1"/>
  <c r="AT49" i="7" s="1"/>
  <c r="BA27" i="7"/>
  <c r="BA48" i="7" s="1"/>
  <c r="BA49" i="7" s="1"/>
  <c r="BE32" i="7"/>
  <c r="BD32" i="7"/>
  <c r="BB32" i="7"/>
  <c r="AU27" i="7"/>
  <c r="AU37" i="7" s="1"/>
  <c r="AU38" i="7" s="1"/>
  <c r="AZ40" i="7"/>
  <c r="S30" i="7"/>
  <c r="C37" i="7"/>
  <c r="C38" i="7" s="1"/>
  <c r="AR24" i="7"/>
  <c r="AO22" i="7"/>
  <c r="E22" i="17"/>
  <c r="AR22" i="7"/>
  <c r="AQ22" i="7"/>
  <c r="AP22" i="7"/>
  <c r="AO18" i="7"/>
  <c r="AR18" i="7"/>
  <c r="S28" i="7"/>
  <c r="S48" i="7" s="1"/>
  <c r="S49" i="7" s="1"/>
  <c r="S33" i="7"/>
  <c r="E18" i="17"/>
  <c r="E28" i="17" s="1"/>
  <c r="E48" i="17" s="1"/>
  <c r="E49" i="17" s="1"/>
  <c r="R33" i="7"/>
  <c r="M37" i="7"/>
  <c r="M38" i="7" s="1"/>
  <c r="K54" i="7"/>
  <c r="K55" i="7" s="1"/>
  <c r="K42" i="7"/>
  <c r="K43" i="7" s="1"/>
  <c r="H37" i="7"/>
  <c r="H38" i="7" s="1"/>
  <c r="P42" i="7"/>
  <c r="P43" i="7" s="1"/>
  <c r="P54" i="7"/>
  <c r="P55" i="7" s="1"/>
  <c r="E3" i="17"/>
  <c r="E27" i="17" s="1"/>
  <c r="Y42" i="7"/>
  <c r="Y43" i="7" s="1"/>
  <c r="Y54" i="7"/>
  <c r="Y55" i="7" s="1"/>
  <c r="AR27" i="7"/>
  <c r="AY48" i="7"/>
  <c r="AY49" i="7" s="1"/>
  <c r="AX48" i="7"/>
  <c r="AX49" i="7" s="1"/>
  <c r="BA42" i="7"/>
  <c r="BA43" i="7" s="1"/>
  <c r="AS54" i="7"/>
  <c r="AS55" i="7" s="1"/>
  <c r="AR34" i="7"/>
  <c r="N48" i="7"/>
  <c r="N49" i="7" s="1"/>
  <c r="AZ28" i="7"/>
  <c r="AZ48" i="7" s="1"/>
  <c r="AZ49" i="7" s="1"/>
  <c r="AS32" i="7"/>
  <c r="BA51" i="7"/>
  <c r="AZ51" i="7"/>
  <c r="AU51" i="7"/>
  <c r="AU32" i="7"/>
  <c r="AP9" i="7"/>
  <c r="E9" i="17"/>
  <c r="E34" i="17" s="1"/>
  <c r="S57" i="7"/>
  <c r="AR9" i="7"/>
  <c r="AR57" i="7" s="1"/>
  <c r="AQ9" i="7"/>
  <c r="S29" i="7"/>
  <c r="S37" i="7" s="1"/>
  <c r="S38" i="7" s="1"/>
  <c r="AP5" i="7"/>
  <c r="AO5" i="7"/>
  <c r="AN5" i="7"/>
  <c r="AN32" i="7" s="1"/>
  <c r="E5" i="17"/>
  <c r="E51" i="17" s="1"/>
  <c r="AP25" i="7"/>
  <c r="AP21" i="7"/>
  <c r="AO10" i="7"/>
  <c r="AQ8" i="7"/>
  <c r="AO6" i="7"/>
  <c r="AO40" i="7" s="1"/>
  <c r="AQ4" i="7"/>
  <c r="B19" i="16"/>
  <c r="B25" i="16"/>
  <c r="F19" i="16"/>
  <c r="F16" i="16"/>
  <c r="J19" i="16"/>
  <c r="J16" i="16"/>
  <c r="J25" i="16"/>
  <c r="N16" i="16"/>
  <c r="N19" i="16"/>
  <c r="N25" i="16"/>
  <c r="R19" i="16"/>
  <c r="R25" i="16"/>
  <c r="R16" i="16"/>
  <c r="AE19" i="16"/>
  <c r="AE25" i="16"/>
  <c r="AE16" i="16"/>
  <c r="Y16" i="16"/>
  <c r="Y19" i="16"/>
  <c r="AH19" i="16"/>
  <c r="AH16" i="16"/>
  <c r="AH25" i="16"/>
  <c r="AL19" i="16"/>
  <c r="AL16" i="16"/>
  <c r="AL25" i="16"/>
  <c r="AP19" i="16"/>
  <c r="AP16" i="16"/>
  <c r="AP25" i="16"/>
  <c r="AT16" i="16"/>
  <c r="AT19" i="16"/>
  <c r="AT25" i="16"/>
  <c r="AX19" i="16"/>
  <c r="AX16" i="16"/>
  <c r="AX25" i="16"/>
  <c r="F17" i="16"/>
  <c r="F20" i="16"/>
  <c r="J20" i="16"/>
  <c r="J17" i="16"/>
  <c r="N17" i="16"/>
  <c r="N20" i="16"/>
  <c r="R20" i="16"/>
  <c r="R17" i="16"/>
  <c r="AE20" i="16"/>
  <c r="AE17" i="16"/>
  <c r="Y17" i="16"/>
  <c r="Y20" i="16"/>
  <c r="AH20" i="16"/>
  <c r="AH17" i="16"/>
  <c r="AL17" i="16"/>
  <c r="AL20" i="16"/>
  <c r="AP20" i="16"/>
  <c r="AP17" i="16"/>
  <c r="AT17" i="16"/>
  <c r="AT20" i="16"/>
  <c r="AX20" i="16"/>
  <c r="AX17" i="16"/>
  <c r="B17" i="16"/>
  <c r="C19" i="16"/>
  <c r="C25" i="16"/>
  <c r="C16" i="16"/>
  <c r="G16" i="16"/>
  <c r="G25" i="16"/>
  <c r="G19" i="16"/>
  <c r="K16" i="16"/>
  <c r="K19" i="16"/>
  <c r="O19" i="16"/>
  <c r="O16" i="16"/>
  <c r="O25" i="16"/>
  <c r="S19" i="16"/>
  <c r="S25" i="16"/>
  <c r="S16" i="16"/>
  <c r="V16" i="16"/>
  <c r="V19" i="16"/>
  <c r="V25" i="16"/>
  <c r="Z25" i="16"/>
  <c r="Z19" i="16"/>
  <c r="Z16" i="16"/>
  <c r="AI25" i="16"/>
  <c r="AI19" i="16"/>
  <c r="AI16" i="16"/>
  <c r="AM16" i="16"/>
  <c r="AM25" i="16"/>
  <c r="AM19" i="16"/>
  <c r="AQ16" i="16"/>
  <c r="AQ19" i="16"/>
  <c r="AU19" i="16"/>
  <c r="AU16" i="16"/>
  <c r="AU25" i="16"/>
  <c r="AY19" i="16"/>
  <c r="AY25" i="16"/>
  <c r="AY16" i="16"/>
  <c r="C17" i="16"/>
  <c r="C20" i="16"/>
  <c r="G17" i="16"/>
  <c r="G20" i="16"/>
  <c r="K17" i="16"/>
  <c r="K20" i="16"/>
  <c r="O17" i="16"/>
  <c r="O20" i="16"/>
  <c r="S17" i="16"/>
  <c r="S20" i="16"/>
  <c r="V17" i="16"/>
  <c r="V20" i="16"/>
  <c r="Z17" i="16"/>
  <c r="Z20" i="16"/>
  <c r="AI17" i="16"/>
  <c r="AI20" i="16"/>
  <c r="AM17" i="16"/>
  <c r="AM20" i="16"/>
  <c r="AQ17" i="16"/>
  <c r="AQ20" i="16"/>
  <c r="AU17" i="16"/>
  <c r="AU20" i="16"/>
  <c r="AY17" i="16"/>
  <c r="AY20" i="16"/>
  <c r="D16" i="16"/>
  <c r="D19" i="16"/>
  <c r="H16" i="16"/>
  <c r="H25" i="16"/>
  <c r="H19" i="16"/>
  <c r="L16" i="16"/>
  <c r="L19" i="16"/>
  <c r="P19" i="16"/>
  <c r="P16" i="16"/>
  <c r="T16" i="16"/>
  <c r="T19" i="16"/>
  <c r="T25" i="16"/>
  <c r="W16" i="16"/>
  <c r="W19" i="16"/>
  <c r="W25" i="16"/>
  <c r="AF25" i="16"/>
  <c r="AF19" i="16"/>
  <c r="AF16" i="16"/>
  <c r="AJ16" i="16"/>
  <c r="AJ25" i="16"/>
  <c r="AJ19" i="16"/>
  <c r="AN16" i="16"/>
  <c r="AN25" i="16"/>
  <c r="AN19" i="16"/>
  <c r="AR25" i="16"/>
  <c r="AR16" i="16"/>
  <c r="AR19" i="16"/>
  <c r="AV19" i="16"/>
  <c r="AV16" i="16"/>
  <c r="D17" i="16"/>
  <c r="D20" i="16"/>
  <c r="H17" i="16"/>
  <c r="H20" i="16"/>
  <c r="L17" i="16"/>
  <c r="L20" i="16"/>
  <c r="P17" i="16"/>
  <c r="P20" i="16"/>
  <c r="T17" i="16"/>
  <c r="T20" i="16"/>
  <c r="W17" i="16"/>
  <c r="W20" i="16"/>
  <c r="AF17" i="16"/>
  <c r="AF20" i="16"/>
  <c r="AJ17" i="16"/>
  <c r="AJ20" i="16"/>
  <c r="AN17" i="16"/>
  <c r="AN20" i="16"/>
  <c r="AR17" i="16"/>
  <c r="AR20" i="16"/>
  <c r="AV17" i="16"/>
  <c r="AV20" i="16"/>
  <c r="B16" i="16"/>
  <c r="E16" i="16"/>
  <c r="E19" i="16"/>
  <c r="E25" i="16"/>
  <c r="I16" i="16"/>
  <c r="I25" i="16"/>
  <c r="I19" i="16"/>
  <c r="M25" i="16"/>
  <c r="M16" i="16"/>
  <c r="M19" i="16"/>
  <c r="Q16" i="16"/>
  <c r="Q19" i="16"/>
  <c r="Q25" i="16"/>
  <c r="U16" i="16"/>
  <c r="U19" i="16"/>
  <c r="U25" i="16"/>
  <c r="X16" i="16"/>
  <c r="X19" i="16"/>
  <c r="AG16" i="16"/>
  <c r="AG25" i="16"/>
  <c r="AG19" i="16"/>
  <c r="AK16" i="16"/>
  <c r="AK25" i="16"/>
  <c r="AK19" i="16"/>
  <c r="AO16" i="16"/>
  <c r="AO25" i="16"/>
  <c r="AO19" i="16"/>
  <c r="AS16" i="16"/>
  <c r="AS19" i="16"/>
  <c r="AW16" i="16"/>
  <c r="AW25" i="16"/>
  <c r="AW19" i="16"/>
  <c r="E20" i="16"/>
  <c r="E17" i="16"/>
  <c r="I20" i="16"/>
  <c r="I17" i="16"/>
  <c r="M20" i="16"/>
  <c r="M17" i="16"/>
  <c r="Q20" i="16"/>
  <c r="Q17" i="16"/>
  <c r="U20" i="16"/>
  <c r="U17" i="16"/>
  <c r="X20" i="16"/>
  <c r="X17" i="16"/>
  <c r="AG20" i="16"/>
  <c r="AG17" i="16"/>
  <c r="AK20" i="16"/>
  <c r="AK17" i="16"/>
  <c r="AO20" i="16"/>
  <c r="AO17" i="16"/>
  <c r="AS20" i="16"/>
  <c r="AS17" i="16"/>
  <c r="AW20" i="16"/>
  <c r="AW17" i="16"/>
  <c r="D48" i="5"/>
  <c r="D49" i="5" s="1"/>
  <c r="D37" i="5"/>
  <c r="D38" i="5" s="1"/>
  <c r="AE18" i="5"/>
  <c r="AF18" i="5"/>
  <c r="AD18" i="5"/>
  <c r="AE10" i="5"/>
  <c r="AH10" i="5"/>
  <c r="AG10" i="5"/>
  <c r="AF10" i="5"/>
  <c r="AD10" i="5"/>
  <c r="J40" i="5"/>
  <c r="J51" i="5"/>
  <c r="J57" i="5"/>
  <c r="AL33" i="5"/>
  <c r="AK57" i="5"/>
  <c r="AH18" i="5"/>
  <c r="AG20" i="5"/>
  <c r="AF20" i="5"/>
  <c r="AH20" i="5"/>
  <c r="J35" i="5"/>
  <c r="AE20" i="5"/>
  <c r="AD20" i="5"/>
  <c r="AG12" i="5"/>
  <c r="AE12" i="5"/>
  <c r="AD12" i="5"/>
  <c r="AG4" i="5"/>
  <c r="AE4" i="5"/>
  <c r="AH4" i="5"/>
  <c r="J32" i="5"/>
  <c r="AF4" i="5"/>
  <c r="AD4" i="5"/>
  <c r="AK42" i="5"/>
  <c r="AK43" i="5" s="1"/>
  <c r="K42" i="5"/>
  <c r="K43" i="5" s="1"/>
  <c r="K54" i="5"/>
  <c r="K55" i="5" s="1"/>
  <c r="AL35" i="5"/>
  <c r="AM30" i="5"/>
  <c r="AI35" i="5"/>
  <c r="AI30" i="5"/>
  <c r="AM48" i="5"/>
  <c r="AM49" i="5" s="1"/>
  <c r="AJ29" i="5"/>
  <c r="AJ37" i="5" s="1"/>
  <c r="AJ38" i="5" s="1"/>
  <c r="AJ34" i="5"/>
  <c r="AL29" i="5"/>
  <c r="AM34" i="5"/>
  <c r="AM57" i="5"/>
  <c r="AI32" i="5"/>
  <c r="AI27" i="5"/>
  <c r="AI37" i="5" s="1"/>
  <c r="AI38" i="5" s="1"/>
  <c r="AJ40" i="5"/>
  <c r="AE22" i="5"/>
  <c r="AG22" i="5"/>
  <c r="AH22" i="5"/>
  <c r="AD22" i="5"/>
  <c r="AE14" i="5"/>
  <c r="AD14" i="5"/>
  <c r="J33" i="5"/>
  <c r="J45" i="5"/>
  <c r="AF14" i="5"/>
  <c r="AH14" i="5"/>
  <c r="J28" i="5"/>
  <c r="J48" i="5" s="1"/>
  <c r="J49" i="5" s="1"/>
  <c r="AG14" i="5"/>
  <c r="AE6" i="5"/>
  <c r="AG6" i="5"/>
  <c r="AH6" i="5"/>
  <c r="I27" i="5"/>
  <c r="AM37" i="5"/>
  <c r="AM38" i="5" s="1"/>
  <c r="X48" i="5"/>
  <c r="X49" i="5" s="1"/>
  <c r="X42" i="5"/>
  <c r="X43" i="5" s="1"/>
  <c r="AJ33" i="5"/>
  <c r="AM35" i="5"/>
  <c r="AK29" i="5"/>
  <c r="AK37" i="5" s="1"/>
  <c r="AK38" i="5" s="1"/>
  <c r="W54" i="5"/>
  <c r="W55" i="5" s="1"/>
  <c r="AJ45" i="5"/>
  <c r="E42" i="5"/>
  <c r="E43" i="5" s="1"/>
  <c r="AG18" i="5"/>
  <c r="AF12" i="5"/>
  <c r="AG24" i="5"/>
  <c r="AF24" i="5"/>
  <c r="AE24" i="5"/>
  <c r="AH24" i="5"/>
  <c r="AD24" i="5"/>
  <c r="AG16" i="5"/>
  <c r="AE16" i="5"/>
  <c r="AH16" i="5"/>
  <c r="AG8" i="5"/>
  <c r="AH8" i="5"/>
  <c r="J29" i="5"/>
  <c r="J37" i="5" s="1"/>
  <c r="J38" i="5" s="1"/>
  <c r="AF8" i="5"/>
  <c r="AE8" i="5"/>
  <c r="AD8" i="5"/>
  <c r="J34" i="5"/>
  <c r="I51" i="5"/>
  <c r="I28" i="5"/>
  <c r="W42" i="5"/>
  <c r="W43" i="5" s="1"/>
  <c r="Y48" i="5"/>
  <c r="Y49" i="5" s="1"/>
  <c r="G54" i="5"/>
  <c r="G55" i="5" s="1"/>
  <c r="AM34" i="4"/>
  <c r="AM29" i="4"/>
  <c r="AO28" i="4"/>
  <c r="AO33" i="4"/>
  <c r="AN35" i="4"/>
  <c r="L27" i="4"/>
  <c r="L32" i="4"/>
  <c r="L40" i="4"/>
  <c r="L51" i="4"/>
  <c r="AG2" i="4"/>
  <c r="AI2" i="4"/>
  <c r="AK2" i="4"/>
  <c r="AI17" i="4"/>
  <c r="AK17" i="4"/>
  <c r="AG17" i="4"/>
  <c r="AH17" i="4"/>
  <c r="AH33" i="4" s="1"/>
  <c r="AH28" i="4"/>
  <c r="AI12" i="4"/>
  <c r="AH12" i="4"/>
  <c r="AG12" i="4"/>
  <c r="AG34" i="4" s="1"/>
  <c r="AG3" i="4"/>
  <c r="AK3" i="4"/>
  <c r="L57" i="4"/>
  <c r="AN30" i="4"/>
  <c r="AO27" i="4"/>
  <c r="AO32" i="4"/>
  <c r="N42" i="4"/>
  <c r="N43" i="4" s="1"/>
  <c r="N54" i="4"/>
  <c r="N55" i="4" s="1"/>
  <c r="G37" i="4"/>
  <c r="G38" i="4" s="1"/>
  <c r="G54" i="4"/>
  <c r="G55" i="4" s="1"/>
  <c r="AL27" i="4"/>
  <c r="AL32" i="4"/>
  <c r="AP51" i="4"/>
  <c r="AP27" i="4"/>
  <c r="AN29" i="4"/>
  <c r="AN34" i="4"/>
  <c r="AN57" i="4"/>
  <c r="AL45" i="4"/>
  <c r="AL28" i="4"/>
  <c r="AL48" i="4" s="1"/>
  <c r="AL49" i="4" s="1"/>
  <c r="AP45" i="4"/>
  <c r="AP33" i="4"/>
  <c r="AP28" i="4"/>
  <c r="AP48" i="4" s="1"/>
  <c r="AP49" i="4" s="1"/>
  <c r="K40" i="4"/>
  <c r="K27" i="4"/>
  <c r="K32" i="4"/>
  <c r="AM27" i="4"/>
  <c r="AM32" i="4"/>
  <c r="AM40" i="4"/>
  <c r="AO29" i="4"/>
  <c r="AO34" i="4"/>
  <c r="AM28" i="4"/>
  <c r="AM48" i="4" s="1"/>
  <c r="AM49" i="4" s="1"/>
  <c r="AM33" i="4"/>
  <c r="AO30" i="4"/>
  <c r="AO35" i="4"/>
  <c r="K57" i="4"/>
  <c r="AK28" i="4"/>
  <c r="AK33" i="4"/>
  <c r="L42" i="4"/>
  <c r="L43" i="4" s="1"/>
  <c r="AP40" i="4"/>
  <c r="AP32" i="4"/>
  <c r="Z54" i="4"/>
  <c r="Z55" i="4" s="1"/>
  <c r="Z42" i="4"/>
  <c r="Z43" i="4" s="1"/>
  <c r="F54" i="4"/>
  <c r="F55" i="4" s="1"/>
  <c r="F42" i="4"/>
  <c r="F43" i="4" s="1"/>
  <c r="M54" i="4"/>
  <c r="M55" i="4" s="1"/>
  <c r="M37" i="4"/>
  <c r="M38" i="4" s="1"/>
  <c r="Y48" i="4"/>
  <c r="Y49" i="4" s="1"/>
  <c r="Y42" i="4"/>
  <c r="Y43" i="4" s="1"/>
  <c r="M48" i="4"/>
  <c r="M49" i="4" s="1"/>
  <c r="M42" i="4"/>
  <c r="M43" i="4" s="1"/>
  <c r="AM30" i="4"/>
  <c r="AM35" i="4"/>
  <c r="AL37" i="4"/>
  <c r="AL38" i="4" s="1"/>
  <c r="AP29" i="4"/>
  <c r="AL35" i="4"/>
  <c r="AP35" i="4"/>
  <c r="AK12" i="4"/>
  <c r="AH2" i="4"/>
  <c r="AG19" i="4"/>
  <c r="AK19" i="4"/>
  <c r="AH10" i="4"/>
  <c r="AH29" i="4" s="1"/>
  <c r="AI10" i="4"/>
  <c r="AK10" i="4"/>
  <c r="AG10" i="4"/>
  <c r="E37" i="4"/>
  <c r="E38" i="4" s="1"/>
  <c r="E54" i="4"/>
  <c r="E55" i="4" s="1"/>
  <c r="AK45" i="4"/>
  <c r="K45" i="4"/>
  <c r="K33" i="4"/>
  <c r="AK11" i="4"/>
  <c r="AG4" i="4"/>
  <c r="AG20" i="4"/>
  <c r="AG33" i="4"/>
  <c r="AH20" i="4"/>
  <c r="AH25" i="4"/>
  <c r="AI25" i="4"/>
  <c r="AI30" i="4" s="1"/>
  <c r="AH18" i="4"/>
  <c r="L28" i="4"/>
  <c r="L48" i="4" s="1"/>
  <c r="L49" i="4" s="1"/>
  <c r="AI9" i="4"/>
  <c r="AI34" i="4" s="1"/>
  <c r="D42" i="4"/>
  <c r="D43" i="4" s="1"/>
  <c r="AP34" i="4"/>
  <c r="S42" i="4"/>
  <c r="S43" i="4" s="1"/>
  <c r="L45" i="4"/>
  <c r="AH34" i="4"/>
  <c r="K34" i="4"/>
  <c r="AL30" i="4"/>
  <c r="V42" i="4"/>
  <c r="V43" i="4" s="1"/>
  <c r="W37" i="4"/>
  <c r="W38" i="4" s="1"/>
  <c r="K29" i="4"/>
  <c r="K37" i="4" s="1"/>
  <c r="K38" i="4" s="1"/>
  <c r="AG28" i="4"/>
  <c r="O48" i="4"/>
  <c r="O49" i="4" s="1"/>
  <c r="AK30" i="4"/>
  <c r="AI29" i="4"/>
  <c r="AN27" i="4"/>
  <c r="AN32" i="4"/>
  <c r="AN40" i="4"/>
  <c r="AN28" i="4"/>
  <c r="AP30" i="4"/>
  <c r="K30" i="4"/>
  <c r="K35" i="4"/>
  <c r="AI14" i="4"/>
  <c r="AI18" i="4"/>
  <c r="AK9" i="4"/>
  <c r="AK29" i="4" s="1"/>
  <c r="L29" i="4"/>
  <c r="L34" i="4"/>
  <c r="S54" i="4"/>
  <c r="S55" i="4" s="1"/>
  <c r="AN51" i="4"/>
  <c r="AN33" i="4"/>
  <c r="L33" i="4"/>
  <c r="U54" i="4"/>
  <c r="U55" i="4" s="1"/>
  <c r="K28" i="4"/>
  <c r="K48" i="4" s="1"/>
  <c r="K49" i="4" s="1"/>
  <c r="AN45" i="4"/>
  <c r="AA54" i="4"/>
  <c r="AA55" i="4" s="1"/>
  <c r="I28" i="4"/>
  <c r="I33" i="4"/>
  <c r="I32" i="4"/>
  <c r="AI25" i="3"/>
  <c r="AK25" i="3"/>
  <c r="AK35" i="3" s="1"/>
  <c r="AH25" i="3"/>
  <c r="AG25" i="3"/>
  <c r="AJ25" i="3"/>
  <c r="AI17" i="3"/>
  <c r="AI33" i="3" s="1"/>
  <c r="AJ17" i="3"/>
  <c r="AK17" i="3"/>
  <c r="AI9" i="3"/>
  <c r="AH9" i="3"/>
  <c r="AH29" i="3" s="1"/>
  <c r="AK9" i="3"/>
  <c r="AK57" i="3" s="1"/>
  <c r="AG9" i="3"/>
  <c r="AJ9" i="3"/>
  <c r="D55" i="3"/>
  <c r="D42" i="3"/>
  <c r="D43" i="3" s="1"/>
  <c r="AG17" i="3"/>
  <c r="AG19" i="3"/>
  <c r="AJ19" i="3"/>
  <c r="AI19" i="3"/>
  <c r="AK19" i="3"/>
  <c r="AH19" i="3"/>
  <c r="L45" i="3"/>
  <c r="AG11" i="3"/>
  <c r="AH11" i="3"/>
  <c r="AI11" i="3"/>
  <c r="AG3" i="3"/>
  <c r="AI3" i="3"/>
  <c r="AK3" i="3"/>
  <c r="AK32" i="3" s="1"/>
  <c r="AH3" i="3"/>
  <c r="AK29" i="3"/>
  <c r="AK34" i="3"/>
  <c r="AI21" i="3"/>
  <c r="AI30" i="3" s="1"/>
  <c r="AH21" i="3"/>
  <c r="AH35" i="3" s="1"/>
  <c r="AK21" i="3"/>
  <c r="AG21" i="3"/>
  <c r="AG35" i="3" s="1"/>
  <c r="AI13" i="3"/>
  <c r="AG13" i="3"/>
  <c r="AH13" i="3"/>
  <c r="AJ13" i="3"/>
  <c r="AJ34" i="3" s="1"/>
  <c r="AI5" i="3"/>
  <c r="AH5" i="3"/>
  <c r="AK5" i="3"/>
  <c r="AG5" i="3"/>
  <c r="AG32" i="3" s="1"/>
  <c r="AO27" i="3"/>
  <c r="AO32" i="3"/>
  <c r="AO40" i="3"/>
  <c r="AO51" i="3"/>
  <c r="AM34" i="3"/>
  <c r="AM57" i="3"/>
  <c r="AM29" i="3"/>
  <c r="AO45" i="3"/>
  <c r="AO28" i="3"/>
  <c r="AO48" i="3" s="1"/>
  <c r="AO49" i="3" s="1"/>
  <c r="AO33" i="3"/>
  <c r="AM35" i="3"/>
  <c r="AM30" i="3"/>
  <c r="K45" i="3"/>
  <c r="K33" i="3"/>
  <c r="K28" i="3"/>
  <c r="K48" i="3" s="1"/>
  <c r="K49" i="3" s="1"/>
  <c r="K34" i="3"/>
  <c r="AJ21" i="3"/>
  <c r="AJ45" i="3" s="1"/>
  <c r="AJ3" i="3"/>
  <c r="AJ32" i="3" s="1"/>
  <c r="L27" i="3"/>
  <c r="AG23" i="3"/>
  <c r="AK23" i="3"/>
  <c r="AH23" i="3"/>
  <c r="AH45" i="3" s="1"/>
  <c r="AJ23" i="3"/>
  <c r="AG15" i="3"/>
  <c r="AG33" i="3" s="1"/>
  <c r="AI15" i="3"/>
  <c r="AI28" i="3" s="1"/>
  <c r="AI48" i="3" s="1"/>
  <c r="AI49" i="3" s="1"/>
  <c r="AK15" i="3"/>
  <c r="AK45" i="3" s="1"/>
  <c r="AG7" i="3"/>
  <c r="AJ7" i="3"/>
  <c r="AK7" i="3"/>
  <c r="AH7" i="3"/>
  <c r="AH27" i="3" s="1"/>
  <c r="L35" i="3"/>
  <c r="AP51" i="3"/>
  <c r="AP27" i="3"/>
  <c r="AP28" i="3"/>
  <c r="AP48" i="3" s="1"/>
  <c r="AP49" i="3" s="1"/>
  <c r="AP33" i="3"/>
  <c r="AP45" i="3"/>
  <c r="AN30" i="3"/>
  <c r="AG45" i="3"/>
  <c r="AJ33" i="3"/>
  <c r="AJ28" i="3"/>
  <c r="AI34" i="3"/>
  <c r="AI35" i="3"/>
  <c r="S54" i="3"/>
  <c r="S55" i="3" s="1"/>
  <c r="AA54" i="3"/>
  <c r="AA55" i="3" s="1"/>
  <c r="O37" i="3"/>
  <c r="O38" i="3" s="1"/>
  <c r="W37" i="3"/>
  <c r="W38" i="3" s="1"/>
  <c r="AE37" i="3"/>
  <c r="AE38" i="3" s="1"/>
  <c r="E42" i="3"/>
  <c r="E43" i="3" s="1"/>
  <c r="AJ51" i="3"/>
  <c r="AJ30" i="3"/>
  <c r="AH28" i="3"/>
  <c r="AH33" i="3"/>
  <c r="AI57" i="3"/>
  <c r="T48" i="3"/>
  <c r="T49" i="3" s="1"/>
  <c r="AN34" i="3"/>
  <c r="AN29" i="3"/>
  <c r="AN37" i="3" s="1"/>
  <c r="AN38" i="3" s="1"/>
  <c r="AL28" i="3"/>
  <c r="AL48" i="3" s="1"/>
  <c r="AL49" i="3" s="1"/>
  <c r="AL33" i="3"/>
  <c r="K29" i="3"/>
  <c r="K37" i="3" s="1"/>
  <c r="K38" i="3" s="1"/>
  <c r="AM27" i="3"/>
  <c r="AM32" i="3"/>
  <c r="AM40" i="3"/>
  <c r="AO57" i="3"/>
  <c r="AO29" i="3"/>
  <c r="AO37" i="3" s="1"/>
  <c r="AO38" i="3" s="1"/>
  <c r="AM45" i="3"/>
  <c r="AM28" i="3"/>
  <c r="AM48" i="3" s="1"/>
  <c r="AM49" i="3" s="1"/>
  <c r="AM33" i="3"/>
  <c r="AO35" i="3"/>
  <c r="K35" i="3"/>
  <c r="K30" i="3"/>
  <c r="AI40" i="3"/>
  <c r="AI27" i="3"/>
  <c r="AI32" i="3"/>
  <c r="L40" i="3"/>
  <c r="L51" i="3"/>
  <c r="L32" i="3"/>
  <c r="L30" i="3"/>
  <c r="L33" i="3"/>
  <c r="L28" i="3"/>
  <c r="L48" i="3" s="1"/>
  <c r="L49" i="3" s="1"/>
  <c r="L34" i="3"/>
  <c r="L29" i="3"/>
  <c r="L37" i="3" s="1"/>
  <c r="L38" i="3" s="1"/>
  <c r="AN57" i="3"/>
  <c r="L57" i="3"/>
  <c r="Q54" i="3"/>
  <c r="Q55" i="3" s="1"/>
  <c r="U42" i="3"/>
  <c r="U43" i="3" s="1"/>
  <c r="AJ35" i="3"/>
  <c r="AO34" i="3"/>
  <c r="AP32" i="3"/>
  <c r="AO30" i="3"/>
  <c r="S42" i="3"/>
  <c r="S43" i="3" s="1"/>
  <c r="F42" i="3"/>
  <c r="F43" i="3" s="1"/>
  <c r="AI29" i="3"/>
  <c r="H48" i="3"/>
  <c r="H49" i="3" s="1"/>
  <c r="AN27" i="3"/>
  <c r="AN32" i="3"/>
  <c r="AL57" i="3"/>
  <c r="AL29" i="3"/>
  <c r="AL37" i="3" s="1"/>
  <c r="AL38" i="3" s="1"/>
  <c r="AL34" i="3"/>
  <c r="AP29" i="3"/>
  <c r="AP37" i="3" s="1"/>
  <c r="AP38" i="3" s="1"/>
  <c r="AP34" i="3"/>
  <c r="AN28" i="3"/>
  <c r="AN48" i="3" s="1"/>
  <c r="AN49" i="3" s="1"/>
  <c r="AN33" i="3"/>
  <c r="AL30" i="3"/>
  <c r="AP30" i="3"/>
  <c r="AG29" i="3"/>
  <c r="AG37" i="3" s="1"/>
  <c r="AG38" i="3" s="1"/>
  <c r="AG27" i="3"/>
  <c r="AN40" i="3"/>
  <c r="AP35" i="3"/>
  <c r="AC42" i="3"/>
  <c r="AC43" i="3" s="1"/>
  <c r="AC48" i="3"/>
  <c r="AC49" i="3" s="1"/>
  <c r="K27" i="3"/>
  <c r="K32" i="3"/>
  <c r="K51" i="3"/>
  <c r="I28" i="3"/>
  <c r="I27" i="3"/>
  <c r="AE51" i="5" l="1"/>
  <c r="AJ42" i="5"/>
  <c r="AJ43" i="5" s="1"/>
  <c r="AE32" i="5"/>
  <c r="AP29" i="7"/>
  <c r="AP57" i="7"/>
  <c r="AP34" i="7"/>
  <c r="E30" i="17"/>
  <c r="E35" i="17"/>
  <c r="AO32" i="7"/>
  <c r="AO51" i="7"/>
  <c r="AO27" i="7"/>
  <c r="AQ27" i="7"/>
  <c r="AQ48" i="7" s="1"/>
  <c r="AQ49" i="7" s="1"/>
  <c r="AQ51" i="7"/>
  <c r="AQ32" i="7"/>
  <c r="AQ34" i="7"/>
  <c r="AQ40" i="7"/>
  <c r="AQ29" i="7"/>
  <c r="AQ37" i="7" s="1"/>
  <c r="AQ38" i="7" s="1"/>
  <c r="AQ57" i="7"/>
  <c r="AR33" i="7"/>
  <c r="AR28" i="7"/>
  <c r="AR48" i="7" s="1"/>
  <c r="AR49" i="7" s="1"/>
  <c r="AS48" i="7"/>
  <c r="AS49" i="7" s="1"/>
  <c r="AS42" i="7"/>
  <c r="AS43" i="7" s="1"/>
  <c r="E32" i="17"/>
  <c r="AN45" i="7"/>
  <c r="AN35" i="7"/>
  <c r="AN30" i="7"/>
  <c r="AP32" i="7"/>
  <c r="AP27" i="7"/>
  <c r="AP48" i="7" s="1"/>
  <c r="AP49" i="7" s="1"/>
  <c r="AN27" i="7"/>
  <c r="AN48" i="7" s="1"/>
  <c r="AN49" i="7" s="1"/>
  <c r="AN40" i="7"/>
  <c r="AN57" i="7"/>
  <c r="AN34" i="7"/>
  <c r="AN29" i="7"/>
  <c r="AR29" i="7"/>
  <c r="AR37" i="7" s="1"/>
  <c r="AR38" i="7" s="1"/>
  <c r="E29" i="17"/>
  <c r="E37" i="17" s="1"/>
  <c r="E38" i="17" s="1"/>
  <c r="AO29" i="7"/>
  <c r="AO37" i="7" s="1"/>
  <c r="AO38" i="7" s="1"/>
  <c r="AO34" i="7"/>
  <c r="AO57" i="7"/>
  <c r="E57" i="17"/>
  <c r="AO33" i="7"/>
  <c r="AO28" i="7"/>
  <c r="AO48" i="7" s="1"/>
  <c r="AO49" i="7" s="1"/>
  <c r="AZ42" i="7"/>
  <c r="AZ43" i="7" s="1"/>
  <c r="AZ54" i="7"/>
  <c r="AZ55" i="7" s="1"/>
  <c r="AR40" i="7"/>
  <c r="AO35" i="7"/>
  <c r="AO45" i="7"/>
  <c r="AO30" i="7"/>
  <c r="AR45" i="7"/>
  <c r="AR30" i="7"/>
  <c r="AR35" i="7"/>
  <c r="AR51" i="7"/>
  <c r="E33" i="17"/>
  <c r="BA37" i="7"/>
  <c r="BA38" i="7" s="1"/>
  <c r="AR32" i="7"/>
  <c r="S54" i="7"/>
  <c r="S55" i="7" s="1"/>
  <c r="S42" i="7"/>
  <c r="S43" i="7" s="1"/>
  <c r="AP45" i="7"/>
  <c r="AP30" i="7"/>
  <c r="AP35" i="7"/>
  <c r="AQ45" i="7"/>
  <c r="AQ35" i="7"/>
  <c r="AQ30" i="7"/>
  <c r="AT42" i="7"/>
  <c r="AT43" i="7" s="1"/>
  <c r="AU48" i="7"/>
  <c r="AU49" i="7" s="1"/>
  <c r="AM42" i="5"/>
  <c r="AM43" i="5" s="1"/>
  <c r="AM54" i="5"/>
  <c r="AM55" i="5" s="1"/>
  <c r="AF27" i="5"/>
  <c r="AF32" i="5"/>
  <c r="AG27" i="5"/>
  <c r="AG32" i="5"/>
  <c r="AD35" i="5"/>
  <c r="AD30" i="5"/>
  <c r="AF30" i="5"/>
  <c r="AF35" i="5"/>
  <c r="J54" i="5"/>
  <c r="J55" i="5" s="1"/>
  <c r="AD34" i="5"/>
  <c r="AD29" i="5"/>
  <c r="AH29" i="5"/>
  <c r="AH34" i="5"/>
  <c r="AH40" i="5"/>
  <c r="AH57" i="5"/>
  <c r="AJ54" i="5"/>
  <c r="AJ55" i="5" s="1"/>
  <c r="AK54" i="5"/>
  <c r="AK55" i="5" s="1"/>
  <c r="AE35" i="5"/>
  <c r="AE30" i="5"/>
  <c r="AG30" i="5"/>
  <c r="AG35" i="5"/>
  <c r="AI48" i="5"/>
  <c r="AI49" i="5" s="1"/>
  <c r="AG28" i="5"/>
  <c r="AG33" i="5"/>
  <c r="I48" i="5"/>
  <c r="I49" i="5" s="1"/>
  <c r="AE34" i="5"/>
  <c r="AE29" i="5"/>
  <c r="AG34" i="5"/>
  <c r="AG29" i="5"/>
  <c r="AH45" i="5"/>
  <c r="AH28" i="5"/>
  <c r="AH33" i="5"/>
  <c r="AD45" i="5"/>
  <c r="AD28" i="5"/>
  <c r="AD33" i="5"/>
  <c r="AI54" i="5"/>
  <c r="AI55" i="5" s="1"/>
  <c r="AI42" i="5"/>
  <c r="AI43" i="5" s="1"/>
  <c r="AH32" i="5"/>
  <c r="AH27" i="5"/>
  <c r="AF57" i="5"/>
  <c r="AF34" i="5"/>
  <c r="AF29" i="5"/>
  <c r="AF37" i="5" s="1"/>
  <c r="AF38" i="5" s="1"/>
  <c r="AF40" i="5"/>
  <c r="AF33" i="5"/>
  <c r="AF45" i="5"/>
  <c r="AF28" i="5"/>
  <c r="AF48" i="5" s="1"/>
  <c r="AF49" i="5" s="1"/>
  <c r="AE33" i="5"/>
  <c r="AE45" i="5"/>
  <c r="AE28" i="5"/>
  <c r="AD32" i="5"/>
  <c r="AD27" i="5"/>
  <c r="AE27" i="5"/>
  <c r="AH30" i="5"/>
  <c r="AH35" i="5"/>
  <c r="AI54" i="4"/>
  <c r="AI55" i="4" s="1"/>
  <c r="AH37" i="4"/>
  <c r="AH38" i="4" s="1"/>
  <c r="AP54" i="4"/>
  <c r="AP55" i="4" s="1"/>
  <c r="AP42" i="4"/>
  <c r="AP43" i="4" s="1"/>
  <c r="AL42" i="4"/>
  <c r="AL43" i="4" s="1"/>
  <c r="AL54" i="4"/>
  <c r="AL55" i="4" s="1"/>
  <c r="AI57" i="4"/>
  <c r="AN48" i="4"/>
  <c r="AN49" i="4" s="1"/>
  <c r="AG29" i="4"/>
  <c r="AG30" i="4"/>
  <c r="AG35" i="4"/>
  <c r="AH27" i="4"/>
  <c r="AH32" i="4"/>
  <c r="AH40" i="4"/>
  <c r="AP37" i="4"/>
  <c r="AP38" i="4" s="1"/>
  <c r="AI35" i="4"/>
  <c r="AK32" i="4"/>
  <c r="AK40" i="4"/>
  <c r="AK51" i="4"/>
  <c r="AK27" i="4"/>
  <c r="AK37" i="4" s="1"/>
  <c r="AK38" i="4" s="1"/>
  <c r="AK34" i="4"/>
  <c r="AM54" i="4"/>
  <c r="AM55" i="4" s="1"/>
  <c r="AM42" i="4"/>
  <c r="AM43" i="4" s="1"/>
  <c r="AN54" i="4"/>
  <c r="AN55" i="4" s="1"/>
  <c r="AN42" i="4"/>
  <c r="AN43" i="4" s="1"/>
  <c r="AK57" i="4"/>
  <c r="AK42" i="4"/>
  <c r="AK43" i="4" s="1"/>
  <c r="AK54" i="4"/>
  <c r="AK55" i="4" s="1"/>
  <c r="AH30" i="4"/>
  <c r="AH35" i="4"/>
  <c r="AI51" i="4"/>
  <c r="AI40" i="4"/>
  <c r="AI27" i="4"/>
  <c r="AI37" i="4" s="1"/>
  <c r="AI38" i="4" s="1"/>
  <c r="AI32" i="4"/>
  <c r="AM37" i="4"/>
  <c r="AM38" i="4" s="1"/>
  <c r="AH48" i="4"/>
  <c r="AH49" i="4" s="1"/>
  <c r="AI45" i="4"/>
  <c r="AI33" i="4"/>
  <c r="AI28" i="4"/>
  <c r="AI48" i="4" s="1"/>
  <c r="AI49" i="4" s="1"/>
  <c r="L37" i="4"/>
  <c r="L38" i="4" s="1"/>
  <c r="L54" i="4"/>
  <c r="L55" i="4" s="1"/>
  <c r="K54" i="4"/>
  <c r="K55" i="4" s="1"/>
  <c r="K42" i="4"/>
  <c r="K43" i="4" s="1"/>
  <c r="AN37" i="4"/>
  <c r="AN38" i="4" s="1"/>
  <c r="AG51" i="4"/>
  <c r="AG32" i="4"/>
  <c r="AG40" i="4"/>
  <c r="AG27" i="4"/>
  <c r="AG48" i="4" s="1"/>
  <c r="AG49" i="4" s="1"/>
  <c r="AH37" i="3"/>
  <c r="AH38" i="3" s="1"/>
  <c r="K42" i="3"/>
  <c r="K43" i="3" s="1"/>
  <c r="K54" i="3"/>
  <c r="K55" i="3" s="1"/>
  <c r="AH30" i="3"/>
  <c r="AM42" i="3"/>
  <c r="AM43" i="3" s="1"/>
  <c r="AM54" i="3"/>
  <c r="AM55" i="3" s="1"/>
  <c r="AK51" i="3"/>
  <c r="AH57" i="3"/>
  <c r="AJ29" i="3"/>
  <c r="AH48" i="3"/>
  <c r="AH49" i="3" s="1"/>
  <c r="AJ40" i="3"/>
  <c r="AH34" i="3"/>
  <c r="AN42" i="3"/>
  <c r="AN43" i="3" s="1"/>
  <c r="AN54" i="3"/>
  <c r="AN55" i="3" s="1"/>
  <c r="AH32" i="3"/>
  <c r="AM37" i="3"/>
  <c r="AM38" i="3" s="1"/>
  <c r="AK27" i="3"/>
  <c r="AK28" i="3"/>
  <c r="AK48" i="3" s="1"/>
  <c r="AK49" i="3" s="1"/>
  <c r="AK30" i="3"/>
  <c r="AP54" i="3"/>
  <c r="AP55" i="3" s="1"/>
  <c r="AP42" i="3"/>
  <c r="AP43" i="3" s="1"/>
  <c r="AK33" i="3"/>
  <c r="AL54" i="3"/>
  <c r="AL55" i="3" s="1"/>
  <c r="AL42" i="3"/>
  <c r="AL43" i="3" s="1"/>
  <c r="AO54" i="3"/>
  <c r="AO55" i="3" s="1"/>
  <c r="AO42" i="3"/>
  <c r="AO43" i="3" s="1"/>
  <c r="AJ27" i="3"/>
  <c r="AJ42" i="3"/>
  <c r="AJ43" i="3" s="1"/>
  <c r="AJ54" i="3"/>
  <c r="AJ55" i="3" s="1"/>
  <c r="AJ48" i="3"/>
  <c r="AJ49" i="3" s="1"/>
  <c r="AK40" i="3"/>
  <c r="AK37" i="3"/>
  <c r="AK38" i="3" s="1"/>
  <c r="AG30" i="3"/>
  <c r="AG34" i="3"/>
  <c r="AG40" i="3"/>
  <c r="AG57" i="3"/>
  <c r="AG51" i="3"/>
  <c r="AJ57" i="3"/>
  <c r="AI37" i="3"/>
  <c r="AI38" i="3" s="1"/>
  <c r="L42" i="3"/>
  <c r="L43" i="3" s="1"/>
  <c r="L54" i="3"/>
  <c r="L55" i="3" s="1"/>
  <c r="AG28" i="3"/>
  <c r="AG48" i="3" s="1"/>
  <c r="AG49" i="3" s="1"/>
  <c r="AI42" i="3"/>
  <c r="AI43" i="3" s="1"/>
  <c r="AI54" i="3"/>
  <c r="AI55" i="3" s="1"/>
  <c r="AN37" i="7" l="1"/>
  <c r="AN38" i="7" s="1"/>
  <c r="AR54" i="7"/>
  <c r="AR55" i="7" s="1"/>
  <c r="AR42" i="7"/>
  <c r="AR43" i="7" s="1"/>
  <c r="AO42" i="7"/>
  <c r="AO43" i="7" s="1"/>
  <c r="AO54" i="7"/>
  <c r="AO55" i="7" s="1"/>
  <c r="E54" i="17"/>
  <c r="E55" i="17" s="1"/>
  <c r="E42" i="17"/>
  <c r="E43" i="17" s="1"/>
  <c r="AQ54" i="7"/>
  <c r="AQ55" i="7" s="1"/>
  <c r="AQ42" i="7"/>
  <c r="AQ43" i="7" s="1"/>
  <c r="AP54" i="7"/>
  <c r="AP55" i="7" s="1"/>
  <c r="AP42" i="7"/>
  <c r="AP43" i="7" s="1"/>
  <c r="AN42" i="7"/>
  <c r="AN43" i="7" s="1"/>
  <c r="AN54" i="7"/>
  <c r="AN55" i="7" s="1"/>
  <c r="AP37" i="7"/>
  <c r="AP38" i="7" s="1"/>
  <c r="AH42" i="5"/>
  <c r="AH43" i="5" s="1"/>
  <c r="AH54" i="5"/>
  <c r="AH55" i="5" s="1"/>
  <c r="AE48" i="5"/>
  <c r="AE49" i="5" s="1"/>
  <c r="AH48" i="5"/>
  <c r="AH49" i="5" s="1"/>
  <c r="AE37" i="5"/>
  <c r="AE38" i="5" s="1"/>
  <c r="AH37" i="5"/>
  <c r="AH38" i="5" s="1"/>
  <c r="AD48" i="5"/>
  <c r="AD49" i="5" s="1"/>
  <c r="AE54" i="5"/>
  <c r="AE55" i="5" s="1"/>
  <c r="AE42" i="5"/>
  <c r="AE43" i="5" s="1"/>
  <c r="AD37" i="5"/>
  <c r="AD38" i="5" s="1"/>
  <c r="AF54" i="5"/>
  <c r="AF55" i="5" s="1"/>
  <c r="AF42" i="5"/>
  <c r="AF43" i="5" s="1"/>
  <c r="AD42" i="5"/>
  <c r="AD43" i="5" s="1"/>
  <c r="AD54" i="5"/>
  <c r="AD55" i="5" s="1"/>
  <c r="AH54" i="4"/>
  <c r="AH55" i="4" s="1"/>
  <c r="AH42" i="4"/>
  <c r="AH43" i="4" s="1"/>
  <c r="AG54" i="4"/>
  <c r="AG55" i="4" s="1"/>
  <c r="AG42" i="4"/>
  <c r="AG43" i="4" s="1"/>
  <c r="AK48" i="4"/>
  <c r="AK49" i="4" s="1"/>
  <c r="AG37" i="4"/>
  <c r="AG38" i="4" s="1"/>
  <c r="AI42" i="4"/>
  <c r="AI43" i="4" s="1"/>
  <c r="AH42" i="3"/>
  <c r="AH43" i="3" s="1"/>
  <c r="AH54" i="3"/>
  <c r="AH55" i="3" s="1"/>
  <c r="AG42" i="3"/>
  <c r="AG43" i="3" s="1"/>
  <c r="AG54" i="3"/>
  <c r="AG55" i="3" s="1"/>
  <c r="AK42" i="3"/>
  <c r="AK43" i="3" s="1"/>
  <c r="AK54" i="3"/>
  <c r="AK55" i="3" s="1"/>
  <c r="AJ37" i="3"/>
  <c r="AJ38" i="3" s="1"/>
</calcChain>
</file>

<file path=xl/sharedStrings.xml><?xml version="1.0" encoding="utf-8"?>
<sst xmlns="http://schemas.openxmlformats.org/spreadsheetml/2006/main" count="1638" uniqueCount="181">
  <si>
    <t>Int</t>
  </si>
  <si>
    <t>Segment type</t>
  </si>
  <si>
    <t># Cycles</t>
  </si>
  <si>
    <t>#DP</t>
  </si>
  <si>
    <t>#DIA</t>
  </si>
  <si>
    <t>#DK</t>
  </si>
  <si>
    <t>#HRB</t>
  </si>
  <si>
    <t>Speed_HRB</t>
  </si>
  <si>
    <t>HIT</t>
  </si>
  <si>
    <t>down</t>
  </si>
  <si>
    <t>flat</t>
  </si>
  <si>
    <t>LIT</t>
  </si>
  <si>
    <t>MEN</t>
  </si>
  <si>
    <t>WOMEN</t>
  </si>
  <si>
    <t>LIT vs HIT</t>
  </si>
  <si>
    <t>MEN%</t>
  </si>
  <si>
    <t>WOMEN%</t>
  </si>
  <si>
    <t>SEX diff</t>
  </si>
  <si>
    <t>Women</t>
  </si>
  <si>
    <t>Total</t>
  </si>
  <si>
    <t>Mean</t>
  </si>
  <si>
    <t>Participant</t>
  </si>
  <si>
    <t>#Cycles</t>
  </si>
  <si>
    <t>BMI</t>
  </si>
  <si>
    <t>HR_max</t>
  </si>
  <si>
    <t>VO2max (mL)</t>
  </si>
  <si>
    <t>VO2max (L)</t>
  </si>
  <si>
    <t>RPE</t>
  </si>
  <si>
    <t>M1</t>
  </si>
  <si>
    <t>M2</t>
  </si>
  <si>
    <t>M3</t>
  </si>
  <si>
    <t>M4</t>
  </si>
  <si>
    <t>M5</t>
  </si>
  <si>
    <t>M6</t>
  </si>
  <si>
    <t>W1</t>
  </si>
  <si>
    <t>W2</t>
  </si>
  <si>
    <t>W3</t>
  </si>
  <si>
    <t>W4</t>
  </si>
  <si>
    <t>W5</t>
  </si>
  <si>
    <t>W6</t>
  </si>
  <si>
    <t>RPE_flat</t>
  </si>
  <si>
    <t>Weigth (kg)</t>
  </si>
  <si>
    <t>Age (yr)</t>
  </si>
  <si>
    <t>Heigth (cm)</t>
  </si>
  <si>
    <t>SD</t>
  </si>
  <si>
    <t>uphill</t>
  </si>
  <si>
    <t>GP1</t>
  </si>
  <si>
    <t>GP2</t>
  </si>
  <si>
    <t>SP</t>
  </si>
  <si>
    <t>CP</t>
  </si>
  <si>
    <t>#MISC</t>
  </si>
  <si>
    <t>Vmax_flat (s)</t>
  </si>
  <si>
    <t>Vmax_flat (m/s)</t>
  </si>
  <si>
    <t>Vmax_uphill (s)</t>
  </si>
  <si>
    <t>Vmax_uphill (m/s)</t>
  </si>
  <si>
    <t xml:space="preserve">Men </t>
  </si>
  <si>
    <t>MEN (Wilcoxon signed-rank test )</t>
  </si>
  <si>
    <t>MEN (Paired sampled t-test)</t>
  </si>
  <si>
    <t>WOMEN (Paired sampled t-test)</t>
  </si>
  <si>
    <t>WOMEN (Wilcoxon signed-rank test )</t>
  </si>
  <si>
    <t>Men vs Women</t>
  </si>
  <si>
    <t>Relative sex difference</t>
  </si>
  <si>
    <t>Absolute sex difference</t>
  </si>
  <si>
    <t>Student t-test</t>
  </si>
  <si>
    <t>YES</t>
  </si>
  <si>
    <t>Assumptions of normal distribution</t>
  </si>
  <si>
    <t>Men vs Women LIT</t>
  </si>
  <si>
    <t>Men vs Women HIT</t>
  </si>
  <si>
    <t>NO</t>
  </si>
  <si>
    <t>#Tec_Changes</t>
  </si>
  <si>
    <t>RPE_up</t>
  </si>
  <si>
    <t>NoData</t>
  </si>
  <si>
    <t>Absolute difference</t>
  </si>
  <si>
    <t>Percentage difference</t>
  </si>
  <si>
    <t>Participants</t>
  </si>
  <si>
    <t>No</t>
  </si>
  <si>
    <t>Rel_Hrmax (%)</t>
  </si>
  <si>
    <t>Endurance (hours)</t>
  </si>
  <si>
    <t>Training sessions</t>
  </si>
  <si>
    <t>Training time (hours)</t>
  </si>
  <si>
    <t>LIT (hours)</t>
  </si>
  <si>
    <t>HIT (hours)</t>
  </si>
  <si>
    <t>MIT (hours)</t>
  </si>
  <si>
    <t>Strength (hours)</t>
  </si>
  <si>
    <t>Speed (hours)</t>
  </si>
  <si>
    <t>Spesific (hours)</t>
  </si>
  <si>
    <t>Unspesific (hours)</t>
  </si>
  <si>
    <t>Lactate (mmol/l)</t>
  </si>
  <si>
    <t>Rel_HR_total (%)</t>
  </si>
  <si>
    <t>Rel_HR_Lap1 (%)</t>
  </si>
  <si>
    <t>Rel_HR_Lap2 (%)</t>
  </si>
  <si>
    <t>Rel_HR_Lap3 (%)</t>
  </si>
  <si>
    <t>Avg_speed_total (m/s)</t>
  </si>
  <si>
    <t>Avg_speed_Lap1 (m/s)</t>
  </si>
  <si>
    <t>Avg_speed_Lap2 (m/s)</t>
  </si>
  <si>
    <t>Avg_speed_Lap3 (m/s)</t>
  </si>
  <si>
    <t>LIT/HIT_speed (%)</t>
  </si>
  <si>
    <t>Time (s)</t>
  </si>
  <si>
    <t>Length_DP (m)</t>
  </si>
  <si>
    <t>Time_DP (s)</t>
  </si>
  <si>
    <t>Speed_DP (m/s)</t>
  </si>
  <si>
    <t>Length_DIA (m)</t>
  </si>
  <si>
    <t>Time_DIA (s)</t>
  </si>
  <si>
    <t>Speed_DIA (m/s)</t>
  </si>
  <si>
    <t>Length_DK (m)</t>
  </si>
  <si>
    <t>Time_DK (s)</t>
  </si>
  <si>
    <t>Speed_DK (m/s)</t>
  </si>
  <si>
    <t>Length_MISC (m)</t>
  </si>
  <si>
    <t>Time_MISC (s)</t>
  </si>
  <si>
    <t>Speed_MISC (m/s)</t>
  </si>
  <si>
    <t>Length_HRB (m)</t>
  </si>
  <si>
    <t>Time_HRB (s)</t>
  </si>
  <si>
    <t>Speed_HRB (m/s)</t>
  </si>
  <si>
    <t>DIA_rel_time (%)</t>
  </si>
  <si>
    <t>DK_rel_time (%)</t>
  </si>
  <si>
    <t>DP_rel_time (%)</t>
  </si>
  <si>
    <t>HRB_rel_time (%)</t>
  </si>
  <si>
    <t>MISC_rel_time (%)</t>
  </si>
  <si>
    <t>DIA_rel_distance (%)</t>
  </si>
  <si>
    <t>DK_rel_distance (%)</t>
  </si>
  <si>
    <t>DP_rel_distance (%)</t>
  </si>
  <si>
    <t>HRB_rel_distance (%)</t>
  </si>
  <si>
    <t>MISC_rel_distance (%)</t>
  </si>
  <si>
    <t>DIA_cycle_length (m)</t>
  </si>
  <si>
    <t>DK_cycle_length (m)</t>
  </si>
  <si>
    <t>DP_cycle_length (m)</t>
  </si>
  <si>
    <t>HRB_cycle_length (m)</t>
  </si>
  <si>
    <t>DIA_cycle_rate (cycles/min)</t>
  </si>
  <si>
    <t>DK_cycle_rate (cycles/min)</t>
  </si>
  <si>
    <t>DP_cycle_rate (cycles/min)</t>
  </si>
  <si>
    <t>HRB_cycle_rate (cycles/min)</t>
  </si>
  <si>
    <t>Avg_incline_DP (degree)</t>
  </si>
  <si>
    <t>Avg_incline_DIA (degree)</t>
  </si>
  <si>
    <t>Avg_incline_DK (degree)</t>
  </si>
  <si>
    <t>Avg_incline_MISC (degree)</t>
  </si>
  <si>
    <t>Avg_incline_HRB (degree)</t>
  </si>
  <si>
    <t>Rel_HR_max (%)</t>
  </si>
  <si>
    <t>Av speed (m/s)</t>
  </si>
  <si>
    <t>Vmax (m/s)</t>
  </si>
  <si>
    <t>Rel_Vmax (%)</t>
  </si>
  <si>
    <t>Rel_HRmax (%)</t>
  </si>
  <si>
    <t>Avg_speed (m/s)</t>
  </si>
  <si>
    <t>LIT/HIT_speed(%)</t>
  </si>
  <si>
    <t>Avg_HR_total (beat/min)</t>
  </si>
  <si>
    <t>Avg_HR_Lap1 (beat/min)</t>
  </si>
  <si>
    <t>Avg_HR_Lap2 (beat/min)</t>
  </si>
  <si>
    <t>Avg_HR_Lap3 (beat/min)</t>
  </si>
  <si>
    <t>Avg_HR (beat/min)</t>
  </si>
  <si>
    <t>Avg_distance between changes (m)</t>
  </si>
  <si>
    <t>Avg_time between changes (s)</t>
  </si>
  <si>
    <t>#DP to TUCK</t>
  </si>
  <si>
    <t>#TUCK to DP</t>
  </si>
  <si>
    <t>#DP to TURN</t>
  </si>
  <si>
    <t>#TURN to DP</t>
  </si>
  <si>
    <t>#DP to DIA</t>
  </si>
  <si>
    <t>#DIA to DP</t>
  </si>
  <si>
    <t>#DIA to DK</t>
  </si>
  <si>
    <t>#DK to DP</t>
  </si>
  <si>
    <t>#DIA to HRB</t>
  </si>
  <si>
    <t>#DK to DIA</t>
  </si>
  <si>
    <t>#HRB to DIA</t>
  </si>
  <si>
    <t>#TURN to DIA</t>
  </si>
  <si>
    <t>#DP to DK</t>
  </si>
  <si>
    <t>#TUCK to TURN</t>
  </si>
  <si>
    <t>#DP to HRB</t>
  </si>
  <si>
    <t>#DIA to TURN</t>
  </si>
  <si>
    <t>#DIA to TUCK</t>
  </si>
  <si>
    <t>#DK to TURN</t>
  </si>
  <si>
    <t>#DK to HRB</t>
  </si>
  <si>
    <t>#DK to TUCK</t>
  </si>
  <si>
    <t>#TURN to DK</t>
  </si>
  <si>
    <t>#TURN to HRB</t>
  </si>
  <si>
    <t>#TURN to TUCK</t>
  </si>
  <si>
    <t>#HRB to DP</t>
  </si>
  <si>
    <t>#HRB to DK</t>
  </si>
  <si>
    <t>#HRB to TURN</t>
  </si>
  <si>
    <t>#HRB to TUCK</t>
  </si>
  <si>
    <t>#TUCK to DIA</t>
  </si>
  <si>
    <t>#TUCK to DK</t>
  </si>
  <si>
    <t>#TUCK to HRB</t>
  </si>
  <si>
    <t>Mann–Whitney U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</fills>
  <borders count="7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71">
    <xf numFmtId="0" fontId="0" fillId="0" borderId="0" xfId="0"/>
    <xf numFmtId="0" fontId="16" fillId="33" borderId="11" xfId="0" applyFont="1" applyFill="1" applyBorder="1"/>
    <xf numFmtId="0" fontId="16" fillId="33" borderId="12" xfId="0" applyFont="1" applyFill="1" applyBorder="1"/>
    <xf numFmtId="0" fontId="16" fillId="33" borderId="13" xfId="0" applyFont="1" applyFill="1" applyBorder="1"/>
    <xf numFmtId="0" fontId="16" fillId="33" borderId="14" xfId="0" applyFont="1" applyFill="1" applyBorder="1"/>
    <xf numFmtId="0" fontId="16" fillId="33" borderId="13" xfId="0" applyFont="1" applyFill="1" applyBorder="1" applyAlignment="1">
      <alignment horizontal="center"/>
    </xf>
    <xf numFmtId="0" fontId="16" fillId="0" borderId="0" xfId="0" applyFont="1" applyFill="1" applyBorder="1"/>
    <xf numFmtId="0" fontId="0" fillId="0" borderId="0" xfId="0" applyBorder="1"/>
    <xf numFmtId="0" fontId="16" fillId="33" borderId="22" xfId="0" applyFont="1" applyFill="1" applyBorder="1"/>
    <xf numFmtId="0" fontId="0" fillId="0" borderId="0" xfId="0"/>
    <xf numFmtId="164" fontId="0" fillId="0" borderId="26" xfId="0" applyNumberFormat="1" applyBorder="1"/>
    <xf numFmtId="164" fontId="0" fillId="0" borderId="28" xfId="0" applyNumberFormat="1" applyBorder="1"/>
    <xf numFmtId="164" fontId="0" fillId="0" borderId="31" xfId="0" applyNumberFormat="1" applyBorder="1"/>
    <xf numFmtId="164" fontId="0" fillId="0" borderId="33" xfId="0" applyNumberFormat="1" applyBorder="1"/>
    <xf numFmtId="0" fontId="0" fillId="0" borderId="0" xfId="0"/>
    <xf numFmtId="0" fontId="21" fillId="33" borderId="0" xfId="0" applyFont="1" applyFill="1"/>
    <xf numFmtId="164" fontId="0" fillId="0" borderId="42" xfId="0" applyNumberFormat="1" applyBorder="1"/>
    <xf numFmtId="164" fontId="0" fillId="0" borderId="37" xfId="0" applyNumberFormat="1" applyBorder="1"/>
    <xf numFmtId="0" fontId="0" fillId="0" borderId="42" xfId="0" applyNumberFormat="1" applyBorder="1"/>
    <xf numFmtId="0" fontId="0" fillId="0" borderId="26" xfId="0" applyBorder="1"/>
    <xf numFmtId="165" fontId="0" fillId="0" borderId="26" xfId="0" applyNumberFormat="1" applyBorder="1"/>
    <xf numFmtId="164" fontId="0" fillId="0" borderId="44" xfId="0" applyNumberFormat="1" applyBorder="1"/>
    <xf numFmtId="0" fontId="0" fillId="0" borderId="26" xfId="0" applyNumberFormat="1" applyBorder="1"/>
    <xf numFmtId="165" fontId="0" fillId="0" borderId="31" xfId="0" applyNumberFormat="1" applyBorder="1"/>
    <xf numFmtId="1" fontId="0" fillId="0" borderId="26" xfId="0" applyNumberFormat="1" applyBorder="1"/>
    <xf numFmtId="164" fontId="0" fillId="0" borderId="26" xfId="0" applyNumberFormat="1" applyFill="1" applyBorder="1"/>
    <xf numFmtId="0" fontId="0" fillId="0" borderId="47" xfId="0" applyFill="1" applyBorder="1"/>
    <xf numFmtId="0" fontId="0" fillId="0" borderId="26" xfId="0" applyFill="1" applyBorder="1"/>
    <xf numFmtId="1" fontId="0" fillId="0" borderId="26" xfId="0" applyNumberFormat="1" applyFill="1" applyBorder="1"/>
    <xf numFmtId="165" fontId="0" fillId="0" borderId="33" xfId="0" applyNumberFormat="1" applyBorder="1"/>
    <xf numFmtId="0" fontId="0" fillId="0" borderId="28" xfId="0" applyBorder="1"/>
    <xf numFmtId="0" fontId="16" fillId="33" borderId="20" xfId="0" applyFont="1" applyFill="1" applyBorder="1"/>
    <xf numFmtId="1" fontId="19" fillId="0" borderId="26" xfId="0" applyNumberFormat="1" applyFont="1" applyBorder="1" applyAlignment="1">
      <alignment horizontal="center"/>
    </xf>
    <xf numFmtId="0" fontId="0" fillId="0" borderId="28" xfId="0" applyNumberFormat="1" applyBorder="1"/>
    <xf numFmtId="1" fontId="19" fillId="0" borderId="28" xfId="0" applyNumberFormat="1" applyFont="1" applyBorder="1" applyAlignment="1">
      <alignment horizontal="center"/>
    </xf>
    <xf numFmtId="0" fontId="0" fillId="0" borderId="33" xfId="0" applyBorder="1"/>
    <xf numFmtId="0" fontId="16" fillId="33" borderId="15" xfId="0" applyFont="1" applyFill="1" applyBorder="1"/>
    <xf numFmtId="0" fontId="16" fillId="33" borderId="16" xfId="0" applyFont="1" applyFill="1" applyBorder="1"/>
    <xf numFmtId="0" fontId="16" fillId="33" borderId="17" xfId="0" applyFont="1" applyFill="1" applyBorder="1"/>
    <xf numFmtId="0" fontId="16" fillId="33" borderId="39" xfId="0" applyFont="1" applyFill="1" applyBorder="1"/>
    <xf numFmtId="0" fontId="0" fillId="0" borderId="28" xfId="0" applyFont="1" applyBorder="1"/>
    <xf numFmtId="164" fontId="0" fillId="0" borderId="28" xfId="0" applyNumberFormat="1" applyFont="1" applyBorder="1"/>
    <xf numFmtId="165" fontId="0" fillId="0" borderId="28" xfId="0" applyNumberFormat="1" applyFont="1" applyBorder="1"/>
    <xf numFmtId="0" fontId="0" fillId="0" borderId="26" xfId="0" applyFont="1" applyBorder="1"/>
    <xf numFmtId="164" fontId="0" fillId="0" borderId="26" xfId="0" applyNumberFormat="1" applyFont="1" applyBorder="1"/>
    <xf numFmtId="165" fontId="0" fillId="0" borderId="26" xfId="0" applyNumberFormat="1" applyFont="1" applyBorder="1"/>
    <xf numFmtId="0" fontId="0" fillId="0" borderId="42" xfId="0" applyFont="1" applyBorder="1"/>
    <xf numFmtId="0" fontId="0" fillId="36" borderId="26" xfId="0" applyFont="1" applyFill="1" applyBorder="1"/>
    <xf numFmtId="165" fontId="0" fillId="0" borderId="33" xfId="0" applyNumberFormat="1" applyFont="1" applyBorder="1"/>
    <xf numFmtId="2" fontId="0" fillId="33" borderId="40" xfId="0" applyNumberFormat="1" applyFont="1" applyFill="1" applyBorder="1"/>
    <xf numFmtId="164" fontId="0" fillId="33" borderId="40" xfId="0" applyNumberFormat="1" applyFont="1" applyFill="1" applyBorder="1"/>
    <xf numFmtId="2" fontId="0" fillId="33" borderId="51" xfId="0" applyNumberFormat="1" applyFont="1" applyFill="1" applyBorder="1"/>
    <xf numFmtId="0" fontId="0" fillId="0" borderId="0" xfId="0" applyFont="1"/>
    <xf numFmtId="164" fontId="0" fillId="0" borderId="16" xfId="0" applyNumberFormat="1" applyFont="1" applyBorder="1"/>
    <xf numFmtId="164" fontId="0" fillId="0" borderId="15" xfId="0" applyNumberFormat="1" applyFont="1" applyBorder="1"/>
    <xf numFmtId="164" fontId="0" fillId="0" borderId="17" xfId="0" applyNumberFormat="1" applyFont="1" applyBorder="1"/>
    <xf numFmtId="164" fontId="0" fillId="0" borderId="0" xfId="0" applyNumberFormat="1" applyFont="1" applyBorder="1"/>
    <xf numFmtId="164" fontId="0" fillId="0" borderId="18" xfId="0" applyNumberFormat="1" applyFont="1" applyBorder="1"/>
    <xf numFmtId="164" fontId="0" fillId="0" borderId="19" xfId="0" applyNumberFormat="1" applyFont="1" applyBorder="1"/>
    <xf numFmtId="1" fontId="19" fillId="0" borderId="42" xfId="0" applyNumberFormat="1" applyFont="1" applyBorder="1" applyAlignment="1">
      <alignment horizontal="center"/>
    </xf>
    <xf numFmtId="0" fontId="16" fillId="33" borderId="40" xfId="0" applyFont="1" applyFill="1" applyBorder="1"/>
    <xf numFmtId="11" fontId="0" fillId="0" borderId="26" xfId="0" applyNumberFormat="1" applyBorder="1"/>
    <xf numFmtId="0" fontId="0" fillId="0" borderId="33" xfId="0" applyFill="1" applyBorder="1"/>
    <xf numFmtId="1" fontId="19" fillId="0" borderId="33" xfId="0" applyNumberFormat="1" applyFont="1" applyBorder="1" applyAlignment="1">
      <alignment horizontal="center"/>
    </xf>
    <xf numFmtId="2" fontId="0" fillId="33" borderId="24" xfId="0" applyNumberFormat="1" applyFont="1" applyFill="1" applyBorder="1"/>
    <xf numFmtId="1" fontId="19" fillId="0" borderId="30" xfId="0" applyNumberFormat="1" applyFont="1" applyBorder="1" applyAlignment="1">
      <alignment horizontal="center"/>
    </xf>
    <xf numFmtId="1" fontId="19" fillId="0" borderId="31" xfId="0" applyNumberFormat="1" applyFont="1" applyBorder="1" applyAlignment="1">
      <alignment horizontal="center"/>
    </xf>
    <xf numFmtId="1" fontId="19" fillId="0" borderId="32" xfId="0" applyNumberFormat="1" applyFont="1" applyBorder="1" applyAlignment="1">
      <alignment horizontal="center"/>
    </xf>
    <xf numFmtId="1" fontId="19" fillId="0" borderId="34" xfId="0" applyNumberFormat="1" applyFont="1" applyBorder="1" applyAlignment="1">
      <alignment horizontal="center"/>
    </xf>
    <xf numFmtId="1" fontId="19" fillId="0" borderId="41" xfId="0" applyNumberFormat="1" applyFont="1" applyBorder="1" applyAlignment="1">
      <alignment horizontal="center"/>
    </xf>
    <xf numFmtId="1" fontId="19" fillId="0" borderId="43" xfId="0" applyNumberFormat="1" applyFont="1" applyBorder="1" applyAlignment="1">
      <alignment horizontal="center"/>
    </xf>
    <xf numFmtId="1" fontId="19" fillId="0" borderId="29" xfId="0" applyNumberFormat="1" applyFont="1" applyBorder="1" applyAlignment="1">
      <alignment horizontal="center"/>
    </xf>
    <xf numFmtId="0" fontId="0" fillId="0" borderId="33" xfId="0" applyFont="1" applyBorder="1"/>
    <xf numFmtId="164" fontId="0" fillId="34" borderId="26" xfId="0" applyNumberFormat="1" applyFill="1" applyBorder="1"/>
    <xf numFmtId="165" fontId="0" fillId="34" borderId="26" xfId="0" applyNumberFormat="1" applyFill="1" applyBorder="1"/>
    <xf numFmtId="164" fontId="0" fillId="37" borderId="26" xfId="0" applyNumberFormat="1" applyFill="1" applyBorder="1"/>
    <xf numFmtId="165" fontId="0" fillId="37" borderId="26" xfId="0" applyNumberFormat="1" applyFill="1" applyBorder="1"/>
    <xf numFmtId="164" fontId="0" fillId="37" borderId="47" xfId="0" applyNumberFormat="1" applyFill="1" applyBorder="1"/>
    <xf numFmtId="165" fontId="0" fillId="37" borderId="47" xfId="0" applyNumberFormat="1" applyFill="1" applyBorder="1"/>
    <xf numFmtId="164" fontId="18" fillId="37" borderId="47" xfId="0" applyNumberFormat="1" applyFont="1" applyFill="1" applyBorder="1" applyAlignment="1">
      <alignment horizontal="right"/>
    </xf>
    <xf numFmtId="164" fontId="0" fillId="35" borderId="26" xfId="0" applyNumberFormat="1" applyFill="1" applyBorder="1"/>
    <xf numFmtId="165" fontId="0" fillId="35" borderId="26" xfId="0" applyNumberFormat="1" applyFill="1" applyBorder="1"/>
    <xf numFmtId="165" fontId="16" fillId="35" borderId="26" xfId="0" applyNumberFormat="1" applyFont="1" applyFill="1" applyBorder="1"/>
    <xf numFmtId="0" fontId="0" fillId="35" borderId="33" xfId="0" applyFont="1" applyFill="1" applyBorder="1"/>
    <xf numFmtId="164" fontId="0" fillId="35" borderId="28" xfId="0" applyNumberFormat="1" applyFill="1" applyBorder="1"/>
    <xf numFmtId="165" fontId="0" fillId="35" borderId="28" xfId="0" applyNumberFormat="1" applyFill="1" applyBorder="1"/>
    <xf numFmtId="164" fontId="18" fillId="35" borderId="28" xfId="0" applyNumberFormat="1" applyFont="1" applyFill="1" applyBorder="1" applyAlignment="1">
      <alignment horizontal="right"/>
    </xf>
    <xf numFmtId="0" fontId="0" fillId="35" borderId="32" xfId="0" applyFont="1" applyFill="1" applyBorder="1"/>
    <xf numFmtId="0" fontId="0" fillId="35" borderId="33" xfId="0" applyFill="1" applyBorder="1"/>
    <xf numFmtId="164" fontId="0" fillId="0" borderId="26" xfId="0" applyNumberFormat="1" applyBorder="1" applyAlignment="1">
      <alignment horizontal="center"/>
    </xf>
    <xf numFmtId="164" fontId="0" fillId="0" borderId="26" xfId="0" applyNumberFormat="1" applyFont="1" applyBorder="1" applyAlignment="1"/>
    <xf numFmtId="165" fontId="16" fillId="0" borderId="26" xfId="0" applyNumberFormat="1" applyFont="1" applyBorder="1"/>
    <xf numFmtId="165" fontId="0" fillId="0" borderId="26" xfId="0" applyNumberFormat="1" applyBorder="1" applyAlignment="1">
      <alignment horizontal="center"/>
    </xf>
    <xf numFmtId="165" fontId="0" fillId="0" borderId="26" xfId="0" applyNumberFormat="1" applyFont="1" applyBorder="1" applyAlignment="1"/>
    <xf numFmtId="164" fontId="0" fillId="0" borderId="28" xfId="0" applyNumberFormat="1" applyBorder="1" applyAlignment="1">
      <alignment horizontal="center"/>
    </xf>
    <xf numFmtId="164" fontId="0" fillId="0" borderId="31" xfId="0" applyNumberFormat="1" applyFont="1" applyBorder="1" applyAlignment="1"/>
    <xf numFmtId="164" fontId="0" fillId="35" borderId="26" xfId="0" applyNumberFormat="1" applyFont="1" applyFill="1" applyBorder="1" applyAlignment="1"/>
    <xf numFmtId="164" fontId="0" fillId="35" borderId="31" xfId="0" applyNumberFormat="1" applyFont="1" applyFill="1" applyBorder="1" applyAlignment="1"/>
    <xf numFmtId="165" fontId="0" fillId="35" borderId="26" xfId="0" applyNumberFormat="1" applyFont="1" applyFill="1" applyBorder="1" applyAlignment="1"/>
    <xf numFmtId="164" fontId="0" fillId="34" borderId="26" xfId="0" applyNumberFormat="1" applyFont="1" applyFill="1" applyBorder="1" applyAlignment="1"/>
    <xf numFmtId="164" fontId="0" fillId="34" borderId="31" xfId="0" applyNumberFormat="1" applyFont="1" applyFill="1" applyBorder="1" applyAlignment="1"/>
    <xf numFmtId="164" fontId="0" fillId="34" borderId="47" xfId="0" applyNumberFormat="1" applyFill="1" applyBorder="1"/>
    <xf numFmtId="166" fontId="16" fillId="35" borderId="26" xfId="0" applyNumberFormat="1" applyFont="1" applyFill="1" applyBorder="1"/>
    <xf numFmtId="165" fontId="0" fillId="35" borderId="28" xfId="0" applyNumberFormat="1" applyFont="1" applyFill="1" applyBorder="1" applyAlignment="1"/>
    <xf numFmtId="165" fontId="0" fillId="35" borderId="31" xfId="0" applyNumberFormat="1" applyFont="1" applyFill="1" applyBorder="1" applyAlignment="1"/>
    <xf numFmtId="0" fontId="0" fillId="34" borderId="42" xfId="0" applyFill="1" applyBorder="1"/>
    <xf numFmtId="164" fontId="0" fillId="34" borderId="42" xfId="0" applyNumberFormat="1" applyFill="1" applyBorder="1"/>
    <xf numFmtId="164" fontId="0" fillId="34" borderId="42" xfId="0" applyNumberFormat="1" applyFont="1" applyFill="1" applyBorder="1" applyAlignment="1"/>
    <xf numFmtId="164" fontId="0" fillId="34" borderId="43" xfId="0" applyNumberFormat="1" applyFont="1" applyFill="1" applyBorder="1" applyAlignment="1"/>
    <xf numFmtId="165" fontId="0" fillId="0" borderId="34" xfId="0" applyNumberFormat="1" applyBorder="1"/>
    <xf numFmtId="0" fontId="22" fillId="0" borderId="26" xfId="0" applyFont="1" applyBorder="1" applyAlignment="1">
      <alignment horizontal="center"/>
    </xf>
    <xf numFmtId="0" fontId="22" fillId="0" borderId="31" xfId="0" applyFont="1" applyBorder="1" applyAlignment="1">
      <alignment horizontal="center"/>
    </xf>
    <xf numFmtId="0" fontId="22" fillId="0" borderId="44" xfId="0" applyFont="1" applyBorder="1" applyAlignment="1">
      <alignment horizontal="center"/>
    </xf>
    <xf numFmtId="0" fontId="0" fillId="0" borderId="50" xfId="0" applyFont="1" applyBorder="1"/>
    <xf numFmtId="0" fontId="0" fillId="0" borderId="53" xfId="0" applyFont="1" applyBorder="1"/>
    <xf numFmtId="0" fontId="0" fillId="0" borderId="54" xfId="0" applyFont="1" applyFill="1" applyBorder="1"/>
    <xf numFmtId="0" fontId="0" fillId="37" borderId="42" xfId="0" applyFill="1" applyBorder="1"/>
    <xf numFmtId="2" fontId="0" fillId="0" borderId="28" xfId="0" applyNumberFormat="1" applyFont="1" applyFill="1" applyBorder="1"/>
    <xf numFmtId="2" fontId="0" fillId="0" borderId="29" xfId="0" applyNumberFormat="1" applyFont="1" applyFill="1" applyBorder="1"/>
    <xf numFmtId="2" fontId="0" fillId="0" borderId="33" xfId="0" applyNumberFormat="1" applyFont="1" applyFill="1" applyBorder="1"/>
    <xf numFmtId="2" fontId="0" fillId="0" borderId="34" xfId="0" applyNumberFormat="1" applyFont="1" applyFill="1" applyBorder="1"/>
    <xf numFmtId="2" fontId="0" fillId="36" borderId="28" xfId="0" applyNumberFormat="1" applyFont="1" applyFill="1" applyBorder="1"/>
    <xf numFmtId="2" fontId="0" fillId="36" borderId="29" xfId="0" applyNumberFormat="1" applyFont="1" applyFill="1" applyBorder="1"/>
    <xf numFmtId="0" fontId="0" fillId="36" borderId="32" xfId="0" applyFont="1" applyFill="1" applyBorder="1"/>
    <xf numFmtId="0" fontId="0" fillId="36" borderId="33" xfId="0" applyFont="1" applyFill="1" applyBorder="1"/>
    <xf numFmtId="0" fontId="0" fillId="36" borderId="34" xfId="0" applyFont="1" applyFill="1" applyBorder="1"/>
    <xf numFmtId="165" fontId="0" fillId="36" borderId="26" xfId="0" applyNumberFormat="1" applyFont="1" applyFill="1" applyBorder="1"/>
    <xf numFmtId="165" fontId="0" fillId="36" borderId="31" xfId="0" applyNumberFormat="1" applyFont="1" applyFill="1" applyBorder="1"/>
    <xf numFmtId="0" fontId="16" fillId="33" borderId="40" xfId="0" applyFont="1" applyFill="1" applyBorder="1" applyAlignment="1">
      <alignment horizontal="center"/>
    </xf>
    <xf numFmtId="0" fontId="16" fillId="33" borderId="51" xfId="0" applyFont="1" applyFill="1" applyBorder="1"/>
    <xf numFmtId="0" fontId="0" fillId="33" borderId="49" xfId="0" applyFont="1" applyFill="1" applyBorder="1"/>
    <xf numFmtId="164" fontId="0" fillId="33" borderId="49" xfId="0" applyNumberFormat="1" applyFont="1" applyFill="1" applyBorder="1"/>
    <xf numFmtId="165" fontId="0" fillId="33" borderId="49" xfId="0" applyNumberFormat="1" applyFont="1" applyFill="1" applyBorder="1"/>
    <xf numFmtId="2" fontId="0" fillId="33" borderId="20" xfId="0" applyNumberFormat="1" applyFont="1" applyFill="1" applyBorder="1"/>
    <xf numFmtId="165" fontId="0" fillId="33" borderId="25" xfId="0" applyNumberFormat="1" applyFont="1" applyFill="1" applyBorder="1"/>
    <xf numFmtId="2" fontId="0" fillId="33" borderId="21" xfId="0" applyNumberFormat="1" applyFont="1" applyFill="1" applyBorder="1"/>
    <xf numFmtId="2" fontId="0" fillId="0" borderId="26" xfId="0" applyNumberFormat="1" applyFont="1" applyBorder="1"/>
    <xf numFmtId="2" fontId="0" fillId="0" borderId="28" xfId="0" applyNumberFormat="1" applyFont="1" applyBorder="1"/>
    <xf numFmtId="2" fontId="0" fillId="0" borderId="29" xfId="0" applyNumberFormat="1" applyFont="1" applyBorder="1"/>
    <xf numFmtId="2" fontId="0" fillId="0" borderId="31" xfId="0" applyNumberFormat="1" applyFont="1" applyBorder="1"/>
    <xf numFmtId="164" fontId="0" fillId="0" borderId="33" xfId="0" applyNumberFormat="1" applyFont="1" applyBorder="1"/>
    <xf numFmtId="2" fontId="0" fillId="0" borderId="33" xfId="0" applyNumberFormat="1" applyFont="1" applyBorder="1"/>
    <xf numFmtId="2" fontId="0" fillId="0" borderId="34" xfId="0" applyNumberFormat="1" applyFont="1" applyBorder="1"/>
    <xf numFmtId="0" fontId="0" fillId="0" borderId="42" xfId="0" applyBorder="1"/>
    <xf numFmtId="0" fontId="16" fillId="33" borderId="0" xfId="0" applyFont="1" applyFill="1" applyBorder="1" applyAlignment="1"/>
    <xf numFmtId="0" fontId="16" fillId="33" borderId="16" xfId="0" applyFont="1" applyFill="1" applyBorder="1" applyAlignment="1"/>
    <xf numFmtId="2" fontId="0" fillId="0" borderId="27" xfId="0" applyNumberFormat="1" applyFont="1" applyFill="1" applyBorder="1"/>
    <xf numFmtId="2" fontId="0" fillId="0" borderId="32" xfId="0" applyNumberFormat="1" applyFont="1" applyFill="1" applyBorder="1"/>
    <xf numFmtId="0" fontId="16" fillId="33" borderId="17" xfId="0" applyFont="1" applyFill="1" applyBorder="1" applyAlignment="1"/>
    <xf numFmtId="0" fontId="16" fillId="33" borderId="19" xfId="0" applyFont="1" applyFill="1" applyBorder="1" applyAlignment="1"/>
    <xf numFmtId="2" fontId="0" fillId="0" borderId="37" xfId="0" applyNumberFormat="1" applyFont="1" applyFill="1" applyBorder="1"/>
    <xf numFmtId="2" fontId="0" fillId="0" borderId="38" xfId="0" applyNumberFormat="1" applyFont="1" applyFill="1" applyBorder="1"/>
    <xf numFmtId="165" fontId="0" fillId="36" borderId="44" xfId="0" applyNumberFormat="1" applyFont="1" applyFill="1" applyBorder="1"/>
    <xf numFmtId="0" fontId="0" fillId="36" borderId="38" xfId="0" applyFont="1" applyFill="1" applyBorder="1"/>
    <xf numFmtId="0" fontId="16" fillId="33" borderId="15" xfId="0" applyFont="1" applyFill="1" applyBorder="1" applyAlignment="1"/>
    <xf numFmtId="0" fontId="16" fillId="33" borderId="18" xfId="0" applyFont="1" applyFill="1" applyBorder="1" applyAlignment="1"/>
    <xf numFmtId="2" fontId="0" fillId="0" borderId="35" xfId="0" applyNumberFormat="1" applyFont="1" applyFill="1" applyBorder="1"/>
    <xf numFmtId="2" fontId="0" fillId="0" borderId="36" xfId="0" applyNumberFormat="1" applyFont="1" applyFill="1" applyBorder="1"/>
    <xf numFmtId="164" fontId="22" fillId="36" borderId="26" xfId="0" applyNumberFormat="1" applyFont="1" applyFill="1" applyBorder="1" applyAlignment="1">
      <alignment horizontal="center"/>
    </xf>
    <xf numFmtId="165" fontId="0" fillId="36" borderId="33" xfId="0" applyNumberFormat="1" applyFont="1" applyFill="1" applyBorder="1"/>
    <xf numFmtId="164" fontId="0" fillId="36" borderId="26" xfId="0" applyNumberFormat="1" applyFont="1" applyFill="1" applyBorder="1"/>
    <xf numFmtId="164" fontId="0" fillId="36" borderId="31" xfId="0" applyNumberFormat="1" applyFont="1" applyFill="1" applyBorder="1"/>
    <xf numFmtId="164" fontId="0" fillId="36" borderId="44" xfId="0" applyNumberFormat="1" applyFont="1" applyFill="1" applyBorder="1"/>
    <xf numFmtId="164" fontId="22" fillId="36" borderId="44" xfId="0" applyNumberFormat="1" applyFont="1" applyFill="1" applyBorder="1" applyAlignment="1">
      <alignment horizontal="center"/>
    </xf>
    <xf numFmtId="164" fontId="22" fillId="34" borderId="26" xfId="0" applyNumberFormat="1" applyFont="1" applyFill="1" applyBorder="1" applyAlignment="1">
      <alignment horizontal="center"/>
    </xf>
    <xf numFmtId="164" fontId="22" fillId="35" borderId="26" xfId="0" applyNumberFormat="1" applyFont="1" applyFill="1" applyBorder="1" applyAlignment="1">
      <alignment horizontal="center"/>
    </xf>
    <xf numFmtId="164" fontId="22" fillId="0" borderId="26" xfId="0" applyNumberFormat="1" applyFont="1" applyBorder="1" applyAlignment="1">
      <alignment horizontal="center"/>
    </xf>
    <xf numFmtId="165" fontId="0" fillId="0" borderId="47" xfId="0" applyNumberFormat="1" applyBorder="1"/>
    <xf numFmtId="164" fontId="22" fillId="0" borderId="44" xfId="0" applyNumberFormat="1" applyFont="1" applyBorder="1" applyAlignment="1">
      <alignment horizontal="center"/>
    </xf>
    <xf numFmtId="0" fontId="0" fillId="0" borderId="47" xfId="0" applyFont="1" applyBorder="1"/>
    <xf numFmtId="164" fontId="22" fillId="37" borderId="26" xfId="0" applyNumberFormat="1" applyFont="1" applyFill="1" applyBorder="1" applyAlignment="1">
      <alignment horizontal="center"/>
    </xf>
    <xf numFmtId="165" fontId="0" fillId="0" borderId="38" xfId="0" applyNumberFormat="1" applyBorder="1"/>
    <xf numFmtId="165" fontId="0" fillId="35" borderId="33" xfId="0" applyNumberFormat="1" applyFill="1" applyBorder="1"/>
    <xf numFmtId="0" fontId="0" fillId="0" borderId="57" xfId="0" applyBorder="1"/>
    <xf numFmtId="0" fontId="0" fillId="0" borderId="58" xfId="0" applyBorder="1"/>
    <xf numFmtId="2" fontId="0" fillId="0" borderId="26" xfId="0" applyNumberFormat="1" applyBorder="1"/>
    <xf numFmtId="0" fontId="0" fillId="0" borderId="47" xfId="0" applyBorder="1"/>
    <xf numFmtId="2" fontId="0" fillId="0" borderId="47" xfId="0" applyNumberFormat="1" applyBorder="1"/>
    <xf numFmtId="0" fontId="18" fillId="0" borderId="26" xfId="0" applyNumberFormat="1" applyFont="1" applyBorder="1" applyAlignment="1">
      <alignment horizontal="right" vertical="center"/>
    </xf>
    <xf numFmtId="164" fontId="18" fillId="0" borderId="26" xfId="0" applyNumberFormat="1" applyFont="1" applyBorder="1" applyAlignment="1">
      <alignment horizontal="right" vertical="center"/>
    </xf>
    <xf numFmtId="2" fontId="0" fillId="0" borderId="28" xfId="0" applyNumberFormat="1" applyBorder="1"/>
    <xf numFmtId="0" fontId="18" fillId="0" borderId="28" xfId="0" applyNumberFormat="1" applyFont="1" applyBorder="1" applyAlignment="1">
      <alignment horizontal="right" vertical="center"/>
    </xf>
    <xf numFmtId="164" fontId="18" fillId="0" borderId="28" xfId="0" applyNumberFormat="1" applyFont="1" applyBorder="1" applyAlignment="1">
      <alignment horizontal="right" vertical="center"/>
    </xf>
    <xf numFmtId="0" fontId="18" fillId="0" borderId="33" xfId="0" applyNumberFormat="1" applyFont="1" applyBorder="1" applyAlignment="1">
      <alignment horizontal="right" vertical="center"/>
    </xf>
    <xf numFmtId="164" fontId="18" fillId="0" borderId="33" xfId="0" applyNumberFormat="1" applyFont="1" applyBorder="1" applyAlignment="1">
      <alignment horizontal="right" vertical="center"/>
    </xf>
    <xf numFmtId="2" fontId="18" fillId="0" borderId="26" xfId="0" applyNumberFormat="1" applyFont="1" applyBorder="1" applyAlignment="1">
      <alignment horizontal="right" vertical="center"/>
    </xf>
    <xf numFmtId="2" fontId="18" fillId="0" borderId="33" xfId="0" applyNumberFormat="1" applyFont="1" applyBorder="1" applyAlignment="1">
      <alignment horizontal="right" vertical="center"/>
    </xf>
    <xf numFmtId="11" fontId="0" fillId="0" borderId="33" xfId="0" applyNumberFormat="1" applyBorder="1"/>
    <xf numFmtId="2" fontId="0" fillId="0" borderId="42" xfId="0" applyNumberFormat="1" applyBorder="1"/>
    <xf numFmtId="164" fontId="0" fillId="0" borderId="47" xfId="0" applyNumberFormat="1" applyFill="1" applyBorder="1"/>
    <xf numFmtId="164" fontId="0" fillId="0" borderId="47" xfId="0" applyNumberFormat="1" applyBorder="1"/>
    <xf numFmtId="1" fontId="19" fillId="0" borderId="47" xfId="0" applyNumberFormat="1" applyFont="1" applyBorder="1" applyAlignment="1">
      <alignment horizontal="center"/>
    </xf>
    <xf numFmtId="0" fontId="0" fillId="0" borderId="61" xfId="0" applyFont="1" applyBorder="1"/>
    <xf numFmtId="164" fontId="0" fillId="0" borderId="42" xfId="0" applyNumberFormat="1" applyFont="1" applyBorder="1" applyAlignment="1"/>
    <xf numFmtId="164" fontId="0" fillId="0" borderId="43" xfId="0" applyNumberFormat="1" applyFont="1" applyBorder="1" applyAlignment="1"/>
    <xf numFmtId="164" fontId="0" fillId="0" borderId="33" xfId="0" applyNumberFormat="1" applyFill="1" applyBorder="1"/>
    <xf numFmtId="164" fontId="0" fillId="0" borderId="26" xfId="0" applyNumberFormat="1" applyFill="1" applyBorder="1" applyAlignment="1">
      <alignment horizontal="right"/>
    </xf>
    <xf numFmtId="164" fontId="0" fillId="0" borderId="26" xfId="0" applyNumberFormat="1" applyBorder="1" applyAlignment="1">
      <alignment horizontal="right"/>
    </xf>
    <xf numFmtId="164" fontId="0" fillId="0" borderId="33" xfId="0" applyNumberFormat="1" applyFont="1" applyFill="1" applyBorder="1"/>
    <xf numFmtId="164" fontId="0" fillId="0" borderId="34" xfId="0" applyNumberFormat="1" applyFont="1" applyFill="1" applyBorder="1"/>
    <xf numFmtId="164" fontId="0" fillId="0" borderId="28" xfId="0" applyNumberFormat="1" applyFont="1" applyFill="1" applyBorder="1"/>
    <xf numFmtId="164" fontId="0" fillId="0" borderId="29" xfId="0" applyNumberFormat="1" applyFont="1" applyFill="1" applyBorder="1"/>
    <xf numFmtId="0" fontId="16" fillId="33" borderId="11" xfId="0" applyFont="1" applyFill="1" applyBorder="1" applyAlignment="1">
      <alignment horizontal="center"/>
    </xf>
    <xf numFmtId="0" fontId="16" fillId="33" borderId="12" xfId="0" applyFont="1" applyFill="1" applyBorder="1" applyAlignment="1">
      <alignment horizontal="center"/>
    </xf>
    <xf numFmtId="0" fontId="16" fillId="33" borderId="39" xfId="0" applyFont="1" applyFill="1" applyBorder="1" applyAlignment="1">
      <alignment horizontal="center"/>
    </xf>
    <xf numFmtId="0" fontId="16" fillId="33" borderId="23" xfId="0" applyFont="1" applyFill="1" applyBorder="1" applyAlignment="1">
      <alignment horizontal="center"/>
    </xf>
    <xf numFmtId="0" fontId="16" fillId="33" borderId="22" xfId="0" applyFont="1" applyFill="1" applyBorder="1" applyAlignment="1">
      <alignment horizontal="center"/>
    </xf>
    <xf numFmtId="164" fontId="0" fillId="0" borderId="27" xfId="0" applyNumberFormat="1" applyFont="1" applyFill="1" applyBorder="1"/>
    <xf numFmtId="164" fontId="0" fillId="0" borderId="37" xfId="0" applyNumberFormat="1" applyFont="1" applyFill="1" applyBorder="1"/>
    <xf numFmtId="164" fontId="0" fillId="0" borderId="35" xfId="0" applyNumberFormat="1" applyFont="1" applyFill="1" applyBorder="1"/>
    <xf numFmtId="164" fontId="0" fillId="0" borderId="32" xfId="0" applyNumberFormat="1" applyFont="1" applyFill="1" applyBorder="1"/>
    <xf numFmtId="164" fontId="0" fillId="0" borderId="38" xfId="0" applyNumberFormat="1" applyFont="1" applyFill="1" applyBorder="1"/>
    <xf numFmtId="164" fontId="0" fillId="0" borderId="36" xfId="0" applyNumberFormat="1" applyFont="1" applyFill="1" applyBorder="1"/>
    <xf numFmtId="0" fontId="16" fillId="33" borderId="16" xfId="0" applyFont="1" applyFill="1" applyBorder="1" applyAlignment="1">
      <alignment horizontal="center"/>
    </xf>
    <xf numFmtId="0" fontId="16" fillId="33" borderId="17" xfId="0" applyFont="1" applyFill="1" applyBorder="1" applyAlignment="1">
      <alignment horizontal="center"/>
    </xf>
    <xf numFmtId="0" fontId="0" fillId="0" borderId="0" xfId="0" applyBorder="1" applyAlignment="1">
      <alignment horizontal="right"/>
    </xf>
    <xf numFmtId="165" fontId="0" fillId="0" borderId="31" xfId="0" applyNumberFormat="1" applyFont="1" applyBorder="1" applyAlignment="1"/>
    <xf numFmtId="0" fontId="0" fillId="0" borderId="55" xfId="0" applyFont="1" applyBorder="1"/>
    <xf numFmtId="164" fontId="0" fillId="0" borderId="55" xfId="0" applyNumberFormat="1" applyFont="1" applyBorder="1"/>
    <xf numFmtId="0" fontId="0" fillId="0" borderId="42" xfId="0" applyFont="1" applyFill="1" applyBorder="1"/>
    <xf numFmtId="0" fontId="0" fillId="0" borderId="44" xfId="0" applyFont="1" applyBorder="1"/>
    <xf numFmtId="0" fontId="0" fillId="0" borderId="26" xfId="0" applyFont="1" applyFill="1" applyBorder="1"/>
    <xf numFmtId="0" fontId="0" fillId="0" borderId="59" xfId="0" applyFont="1" applyBorder="1"/>
    <xf numFmtId="164" fontId="0" fillId="0" borderId="42" xfId="0" applyNumberFormat="1" applyFont="1" applyBorder="1"/>
    <xf numFmtId="164" fontId="0" fillId="0" borderId="26" xfId="0" applyNumberFormat="1" applyFont="1" applyBorder="1" applyAlignment="1">
      <alignment horizontal="center"/>
    </xf>
    <xf numFmtId="165" fontId="0" fillId="0" borderId="26" xfId="0" applyNumberFormat="1" applyFont="1" applyFill="1" applyBorder="1"/>
    <xf numFmtId="165" fontId="0" fillId="0" borderId="26" xfId="0" applyNumberFormat="1" applyFont="1" applyBorder="1" applyAlignment="1">
      <alignment horizontal="center"/>
    </xf>
    <xf numFmtId="0" fontId="0" fillId="34" borderId="42" xfId="0" applyFont="1" applyFill="1" applyBorder="1"/>
    <xf numFmtId="164" fontId="0" fillId="34" borderId="42" xfId="0" applyNumberFormat="1" applyFont="1" applyFill="1" applyBorder="1"/>
    <xf numFmtId="164" fontId="0" fillId="34" borderId="26" xfId="0" applyNumberFormat="1" applyFont="1" applyFill="1" applyBorder="1"/>
    <xf numFmtId="165" fontId="0" fillId="34" borderId="26" xfId="0" applyNumberFormat="1" applyFont="1" applyFill="1" applyBorder="1"/>
    <xf numFmtId="164" fontId="0" fillId="34" borderId="47" xfId="0" applyNumberFormat="1" applyFont="1" applyFill="1" applyBorder="1"/>
    <xf numFmtId="165" fontId="0" fillId="34" borderId="47" xfId="0" applyNumberFormat="1" applyFont="1" applyFill="1" applyBorder="1"/>
    <xf numFmtId="164" fontId="0" fillId="35" borderId="28" xfId="0" applyNumberFormat="1" applyFont="1" applyFill="1" applyBorder="1"/>
    <xf numFmtId="165" fontId="0" fillId="35" borderId="28" xfId="0" applyNumberFormat="1" applyFont="1" applyFill="1" applyBorder="1"/>
    <xf numFmtId="164" fontId="0" fillId="35" borderId="26" xfId="0" applyNumberFormat="1" applyFont="1" applyFill="1" applyBorder="1"/>
    <xf numFmtId="164" fontId="0" fillId="35" borderId="26" xfId="0" applyNumberFormat="1" applyFont="1" applyFill="1" applyBorder="1" applyAlignment="1">
      <alignment horizontal="center"/>
    </xf>
    <xf numFmtId="165" fontId="0" fillId="35" borderId="26" xfId="0" applyNumberFormat="1" applyFont="1" applyFill="1" applyBorder="1"/>
    <xf numFmtId="165" fontId="0" fillId="35" borderId="26" xfId="0" applyNumberFormat="1" applyFont="1" applyFill="1" applyBorder="1" applyAlignment="1">
      <alignment horizontal="center"/>
    </xf>
    <xf numFmtId="165" fontId="0" fillId="35" borderId="33" xfId="0" applyNumberFormat="1" applyFont="1" applyFill="1" applyBorder="1"/>
    <xf numFmtId="0" fontId="16" fillId="33" borderId="0" xfId="0" applyFont="1" applyFill="1" applyBorder="1"/>
    <xf numFmtId="1" fontId="0" fillId="34" borderId="26" xfId="0" applyNumberFormat="1" applyFill="1" applyBorder="1"/>
    <xf numFmtId="1" fontId="0" fillId="34" borderId="26" xfId="0" applyNumberFormat="1" applyFill="1" applyBorder="1" applyAlignment="1">
      <alignment horizontal="center"/>
    </xf>
    <xf numFmtId="1" fontId="0" fillId="35" borderId="26" xfId="0" applyNumberFormat="1" applyFill="1" applyBorder="1"/>
    <xf numFmtId="1" fontId="0" fillId="35" borderId="26" xfId="0" applyNumberFormat="1" applyFill="1" applyBorder="1" applyAlignment="1">
      <alignment horizontal="center"/>
    </xf>
    <xf numFmtId="0" fontId="0" fillId="34" borderId="28" xfId="0" applyFont="1" applyFill="1" applyBorder="1"/>
    <xf numFmtId="1" fontId="0" fillId="34" borderId="28" xfId="0" applyNumberFormat="1" applyFill="1" applyBorder="1"/>
    <xf numFmtId="164" fontId="0" fillId="34" borderId="28" xfId="0" applyNumberFormat="1" applyFill="1" applyBorder="1"/>
    <xf numFmtId="1" fontId="0" fillId="34" borderId="28" xfId="0" applyNumberFormat="1" applyFill="1" applyBorder="1" applyAlignment="1">
      <alignment horizontal="center"/>
    </xf>
    <xf numFmtId="1" fontId="0" fillId="34" borderId="29" xfId="0" applyNumberFormat="1" applyFill="1" applyBorder="1"/>
    <xf numFmtId="1" fontId="0" fillId="34" borderId="31" xfId="0" applyNumberFormat="1" applyFill="1" applyBorder="1"/>
    <xf numFmtId="1" fontId="0" fillId="35" borderId="31" xfId="0" applyNumberFormat="1" applyFill="1" applyBorder="1"/>
    <xf numFmtId="1" fontId="0" fillId="35" borderId="33" xfId="0" applyNumberFormat="1" applyFill="1" applyBorder="1"/>
    <xf numFmtId="164" fontId="0" fillId="35" borderId="33" xfId="0" applyNumberFormat="1" applyFill="1" applyBorder="1"/>
    <xf numFmtId="1" fontId="0" fillId="35" borderId="33" xfId="0" applyNumberFormat="1" applyFill="1" applyBorder="1" applyAlignment="1">
      <alignment horizontal="center"/>
    </xf>
    <xf numFmtId="1" fontId="0" fillId="35" borderId="34" xfId="0" applyNumberFormat="1" applyFill="1" applyBorder="1"/>
    <xf numFmtId="0" fontId="0" fillId="33" borderId="0" xfId="0" applyFont="1" applyFill="1" applyBorder="1"/>
    <xf numFmtId="1" fontId="0" fillId="33" borderId="0" xfId="0" applyNumberFormat="1" applyFill="1" applyBorder="1"/>
    <xf numFmtId="164" fontId="0" fillId="33" borderId="0" xfId="0" applyNumberFormat="1" applyFill="1" applyBorder="1"/>
    <xf numFmtId="1" fontId="0" fillId="33" borderId="0" xfId="0" applyNumberFormat="1" applyFill="1" applyBorder="1" applyAlignment="1">
      <alignment horizontal="center"/>
    </xf>
    <xf numFmtId="1" fontId="0" fillId="33" borderId="18" xfId="0" applyNumberFormat="1" applyFill="1" applyBorder="1"/>
    <xf numFmtId="1" fontId="0" fillId="33" borderId="19" xfId="0" applyNumberFormat="1" applyFill="1" applyBorder="1"/>
    <xf numFmtId="1" fontId="18" fillId="0" borderId="26" xfId="0" applyNumberFormat="1" applyFont="1" applyBorder="1"/>
    <xf numFmtId="164" fontId="18" fillId="0" borderId="26" xfId="0" applyNumberFormat="1" applyFont="1" applyBorder="1"/>
    <xf numFmtId="164" fontId="18" fillId="0" borderId="26" xfId="0" applyNumberFormat="1" applyFont="1" applyBorder="1" applyAlignment="1">
      <alignment horizontal="center"/>
    </xf>
    <xf numFmtId="1" fontId="18" fillId="0" borderId="28" xfId="0" applyNumberFormat="1" applyFont="1" applyBorder="1"/>
    <xf numFmtId="164" fontId="18" fillId="0" borderId="28" xfId="0" applyNumberFormat="1" applyFont="1" applyBorder="1"/>
    <xf numFmtId="164" fontId="18" fillId="0" borderId="28" xfId="0" applyNumberFormat="1" applyFont="1" applyBorder="1" applyAlignment="1">
      <alignment horizontal="center"/>
    </xf>
    <xf numFmtId="164" fontId="18" fillId="0" borderId="29" xfId="0" applyNumberFormat="1" applyFont="1" applyBorder="1"/>
    <xf numFmtId="164" fontId="18" fillId="0" borderId="31" xfId="0" applyNumberFormat="1" applyFont="1" applyBorder="1"/>
    <xf numFmtId="1" fontId="18" fillId="0" borderId="33" xfId="0" applyNumberFormat="1" applyFont="1" applyBorder="1"/>
    <xf numFmtId="164" fontId="18" fillId="0" borderId="33" xfId="0" applyNumberFormat="1" applyFont="1" applyBorder="1"/>
    <xf numFmtId="164" fontId="18" fillId="0" borderId="33" xfId="0" applyNumberFormat="1" applyFont="1" applyBorder="1" applyAlignment="1">
      <alignment horizontal="center"/>
    </xf>
    <xf numFmtId="164" fontId="18" fillId="0" borderId="34" xfId="0" applyNumberFormat="1" applyFont="1" applyBorder="1"/>
    <xf numFmtId="0" fontId="16" fillId="33" borderId="18" xfId="0" applyFont="1" applyFill="1" applyBorder="1"/>
    <xf numFmtId="0" fontId="16" fillId="33" borderId="0" xfId="0" applyFont="1" applyFill="1" applyBorder="1" applyAlignment="1">
      <alignment horizontal="center"/>
    </xf>
    <xf numFmtId="0" fontId="16" fillId="33" borderId="19" xfId="0" applyFont="1" applyFill="1" applyBorder="1"/>
    <xf numFmtId="164" fontId="0" fillId="0" borderId="29" xfId="0" applyNumberFormat="1" applyBorder="1"/>
    <xf numFmtId="164" fontId="0" fillId="0" borderId="31" xfId="0" applyNumberFormat="1" applyBorder="1" applyAlignment="1">
      <alignment horizontal="center"/>
    </xf>
    <xf numFmtId="165" fontId="0" fillId="0" borderId="31" xfId="0" applyNumberFormat="1" applyFont="1" applyBorder="1"/>
    <xf numFmtId="165" fontId="0" fillId="0" borderId="33" xfId="0" applyNumberFormat="1" applyBorder="1" applyAlignment="1">
      <alignment horizontal="center"/>
    </xf>
    <xf numFmtId="165" fontId="0" fillId="0" borderId="34" xfId="0" applyNumberFormat="1" applyFont="1" applyBorder="1"/>
    <xf numFmtId="164" fontId="18" fillId="0" borderId="47" xfId="0" applyNumberFormat="1" applyFont="1" applyBorder="1" applyAlignment="1">
      <alignment horizontal="right"/>
    </xf>
    <xf numFmtId="165" fontId="0" fillId="0" borderId="47" xfId="0" applyNumberFormat="1" applyBorder="1" applyAlignment="1">
      <alignment horizontal="center"/>
    </xf>
    <xf numFmtId="165" fontId="0" fillId="0" borderId="47" xfId="0" applyNumberFormat="1" applyFont="1" applyBorder="1"/>
    <xf numFmtId="165" fontId="0" fillId="0" borderId="48" xfId="0" applyNumberFormat="1" applyFont="1" applyBorder="1"/>
    <xf numFmtId="164" fontId="22" fillId="0" borderId="31" xfId="0" applyNumberFormat="1" applyFont="1" applyBorder="1" applyAlignment="1">
      <alignment horizontal="center"/>
    </xf>
    <xf numFmtId="164" fontId="18" fillId="0" borderId="0" xfId="0" applyNumberFormat="1" applyFont="1" applyBorder="1" applyAlignment="1">
      <alignment horizontal="left"/>
    </xf>
    <xf numFmtId="164" fontId="18" fillId="0" borderId="0" xfId="0" applyNumberFormat="1" applyFont="1" applyBorder="1" applyAlignment="1">
      <alignment horizontal="right"/>
    </xf>
    <xf numFmtId="0" fontId="0" fillId="37" borderId="43" xfId="0" applyFill="1" applyBorder="1"/>
    <xf numFmtId="164" fontId="0" fillId="37" borderId="31" xfId="0" applyNumberFormat="1" applyFill="1" applyBorder="1"/>
    <xf numFmtId="164" fontId="22" fillId="37" borderId="31" xfId="0" applyNumberFormat="1" applyFont="1" applyFill="1" applyBorder="1" applyAlignment="1">
      <alignment horizontal="center"/>
    </xf>
    <xf numFmtId="164" fontId="0" fillId="35" borderId="31" xfId="0" applyNumberFormat="1" applyFill="1" applyBorder="1"/>
    <xf numFmtId="164" fontId="22" fillId="35" borderId="31" xfId="0" applyNumberFormat="1" applyFont="1" applyFill="1" applyBorder="1" applyAlignment="1">
      <alignment horizontal="center"/>
    </xf>
    <xf numFmtId="0" fontId="0" fillId="35" borderId="34" xfId="0" applyFill="1" applyBorder="1"/>
    <xf numFmtId="164" fontId="0" fillId="0" borderId="45" xfId="0" applyNumberFormat="1" applyBorder="1" applyAlignment="1">
      <alignment horizontal="center"/>
    </xf>
    <xf numFmtId="164" fontId="22" fillId="0" borderId="45" xfId="0" applyNumberFormat="1" applyFont="1" applyBorder="1" applyAlignment="1">
      <alignment horizontal="center"/>
    </xf>
    <xf numFmtId="165" fontId="0" fillId="0" borderId="45" xfId="0" applyNumberFormat="1" applyBorder="1"/>
    <xf numFmtId="164" fontId="22" fillId="37" borderId="45" xfId="0" applyNumberFormat="1" applyFont="1" applyFill="1" applyBorder="1" applyAlignment="1">
      <alignment horizontal="center"/>
    </xf>
    <xf numFmtId="164" fontId="22" fillId="35" borderId="45" xfId="0" applyNumberFormat="1" applyFont="1" applyFill="1" applyBorder="1" applyAlignment="1">
      <alignment horizontal="center"/>
    </xf>
    <xf numFmtId="0" fontId="0" fillId="35" borderId="36" xfId="0" applyFill="1" applyBorder="1"/>
    <xf numFmtId="1" fontId="0" fillId="34" borderId="27" xfId="0" applyNumberFormat="1" applyFill="1" applyBorder="1"/>
    <xf numFmtId="1" fontId="0" fillId="34" borderId="30" xfId="0" applyNumberFormat="1" applyFill="1" applyBorder="1"/>
    <xf numFmtId="1" fontId="0" fillId="35" borderId="30" xfId="0" applyNumberFormat="1" applyFill="1" applyBorder="1"/>
    <xf numFmtId="1" fontId="0" fillId="35" borderId="32" xfId="0" applyNumberFormat="1" applyFill="1" applyBorder="1"/>
    <xf numFmtId="164" fontId="18" fillId="0" borderId="27" xfId="0" applyNumberFormat="1" applyFont="1" applyBorder="1"/>
    <xf numFmtId="164" fontId="18" fillId="0" borderId="30" xfId="0" applyNumberFormat="1" applyFont="1" applyBorder="1"/>
    <xf numFmtId="164" fontId="18" fillId="0" borderId="32" xfId="0" applyNumberFormat="1" applyFont="1" applyBorder="1"/>
    <xf numFmtId="164" fontId="0" fillId="0" borderId="27" xfId="0" applyNumberFormat="1" applyBorder="1"/>
    <xf numFmtId="164" fontId="0" fillId="0" borderId="30" xfId="0" applyNumberFormat="1" applyBorder="1"/>
    <xf numFmtId="164" fontId="0" fillId="0" borderId="30" xfId="0" applyNumberFormat="1" applyBorder="1" applyAlignment="1">
      <alignment horizontal="center"/>
    </xf>
    <xf numFmtId="165" fontId="0" fillId="0" borderId="30" xfId="0" applyNumberFormat="1" applyFont="1" applyBorder="1"/>
    <xf numFmtId="165" fontId="0" fillId="0" borderId="46" xfId="0" applyNumberFormat="1" applyFont="1" applyBorder="1"/>
    <xf numFmtId="164" fontId="22" fillId="0" borderId="30" xfId="0" applyNumberFormat="1" applyFont="1" applyBorder="1" applyAlignment="1">
      <alignment horizontal="center"/>
    </xf>
    <xf numFmtId="165" fontId="0" fillId="0" borderId="30" xfId="0" applyNumberFormat="1" applyBorder="1"/>
    <xf numFmtId="165" fontId="0" fillId="0" borderId="32" xfId="0" applyNumberFormat="1" applyBorder="1"/>
    <xf numFmtId="164" fontId="22" fillId="37" borderId="30" xfId="0" applyNumberFormat="1" applyFont="1" applyFill="1" applyBorder="1" applyAlignment="1">
      <alignment horizontal="center"/>
    </xf>
    <xf numFmtId="164" fontId="22" fillId="35" borderId="30" xfId="0" applyNumberFormat="1" applyFont="1" applyFill="1" applyBorder="1" applyAlignment="1">
      <alignment horizontal="center"/>
    </xf>
    <xf numFmtId="0" fontId="0" fillId="35" borderId="32" xfId="0" applyFill="1" applyBorder="1"/>
    <xf numFmtId="164" fontId="0" fillId="34" borderId="35" xfId="0" applyNumberFormat="1" applyFill="1" applyBorder="1"/>
    <xf numFmtId="164" fontId="0" fillId="34" borderId="45" xfId="0" applyNumberFormat="1" applyFill="1" applyBorder="1"/>
    <xf numFmtId="164" fontId="0" fillId="35" borderId="45" xfId="0" applyNumberFormat="1" applyFill="1" applyBorder="1"/>
    <xf numFmtId="164" fontId="0" fillId="35" borderId="36" xfId="0" applyNumberFormat="1" applyFill="1" applyBorder="1"/>
    <xf numFmtId="164" fontId="18" fillId="0" borderId="35" xfId="0" applyNumberFormat="1" applyFont="1" applyBorder="1"/>
    <xf numFmtId="164" fontId="18" fillId="0" borderId="45" xfId="0" applyNumberFormat="1" applyFont="1" applyBorder="1"/>
    <xf numFmtId="164" fontId="18" fillId="0" borderId="36" xfId="0" applyNumberFormat="1" applyFont="1" applyBorder="1"/>
    <xf numFmtId="164" fontId="0" fillId="0" borderId="35" xfId="0" applyNumberFormat="1" applyBorder="1"/>
    <xf numFmtId="164" fontId="0" fillId="0" borderId="45" xfId="0" applyNumberFormat="1" applyBorder="1"/>
    <xf numFmtId="165" fontId="0" fillId="0" borderId="60" xfId="0" applyNumberFormat="1" applyBorder="1"/>
    <xf numFmtId="165" fontId="0" fillId="0" borderId="36" xfId="0" applyNumberFormat="1" applyBorder="1"/>
    <xf numFmtId="0" fontId="0" fillId="37" borderId="56" xfId="0" applyFill="1" applyBorder="1"/>
    <xf numFmtId="164" fontId="0" fillId="37" borderId="45" xfId="0" applyNumberFormat="1" applyFill="1" applyBorder="1"/>
    <xf numFmtId="165" fontId="0" fillId="37" borderId="45" xfId="0" applyNumberFormat="1" applyFill="1" applyBorder="1"/>
    <xf numFmtId="165" fontId="0" fillId="37" borderId="60" xfId="0" applyNumberFormat="1" applyFill="1" applyBorder="1"/>
    <xf numFmtId="165" fontId="0" fillId="35" borderId="35" xfId="0" applyNumberFormat="1" applyFill="1" applyBorder="1"/>
    <xf numFmtId="165" fontId="0" fillId="35" borderId="45" xfId="0" applyNumberFormat="1" applyFill="1" applyBorder="1"/>
    <xf numFmtId="1" fontId="0" fillId="34" borderId="27" xfId="0" applyNumberFormat="1" applyFill="1" applyBorder="1" applyAlignment="1">
      <alignment horizontal="center"/>
    </xf>
    <xf numFmtId="1" fontId="0" fillId="34" borderId="29" xfId="0" applyNumberFormat="1" applyFill="1" applyBorder="1" applyAlignment="1">
      <alignment horizontal="center"/>
    </xf>
    <xf numFmtId="1" fontId="0" fillId="34" borderId="30" xfId="0" applyNumberFormat="1" applyFill="1" applyBorder="1" applyAlignment="1">
      <alignment horizontal="center"/>
    </xf>
    <xf numFmtId="1" fontId="0" fillId="34" borderId="31" xfId="0" applyNumberFormat="1" applyFill="1" applyBorder="1" applyAlignment="1">
      <alignment horizontal="center"/>
    </xf>
    <xf numFmtId="1" fontId="0" fillId="35" borderId="30" xfId="0" applyNumberFormat="1" applyFill="1" applyBorder="1" applyAlignment="1">
      <alignment horizontal="center"/>
    </xf>
    <xf numFmtId="1" fontId="0" fillId="35" borderId="31" xfId="0" applyNumberFormat="1" applyFill="1" applyBorder="1" applyAlignment="1">
      <alignment horizontal="center"/>
    </xf>
    <xf numFmtId="1" fontId="0" fillId="35" borderId="32" xfId="0" applyNumberFormat="1" applyFill="1" applyBorder="1" applyAlignment="1">
      <alignment horizontal="center"/>
    </xf>
    <xf numFmtId="1" fontId="0" fillId="35" borderId="34" xfId="0" applyNumberFormat="1" applyFill="1" applyBorder="1" applyAlignment="1">
      <alignment horizontal="center"/>
    </xf>
    <xf numFmtId="1" fontId="0" fillId="33" borderId="18" xfId="0" applyNumberFormat="1" applyFill="1" applyBorder="1" applyAlignment="1">
      <alignment horizontal="center"/>
    </xf>
    <xf numFmtId="1" fontId="0" fillId="33" borderId="19" xfId="0" applyNumberFormat="1" applyFill="1" applyBorder="1" applyAlignment="1">
      <alignment horizontal="center"/>
    </xf>
    <xf numFmtId="164" fontId="18" fillId="0" borderId="27" xfId="0" applyNumberFormat="1" applyFont="1" applyBorder="1" applyAlignment="1">
      <alignment horizontal="center"/>
    </xf>
    <xf numFmtId="164" fontId="18" fillId="0" borderId="29" xfId="0" applyNumberFormat="1" applyFont="1" applyBorder="1" applyAlignment="1">
      <alignment horizontal="center"/>
    </xf>
    <xf numFmtId="164" fontId="18" fillId="0" borderId="30" xfId="0" applyNumberFormat="1" applyFont="1" applyBorder="1" applyAlignment="1">
      <alignment horizontal="center"/>
    </xf>
    <xf numFmtId="164" fontId="18" fillId="0" borderId="31" xfId="0" applyNumberFormat="1" applyFont="1" applyBorder="1" applyAlignment="1">
      <alignment horizontal="center"/>
    </xf>
    <xf numFmtId="164" fontId="18" fillId="0" borderId="32" xfId="0" applyNumberFormat="1" applyFont="1" applyBorder="1" applyAlignment="1">
      <alignment horizontal="center"/>
    </xf>
    <xf numFmtId="164" fontId="18" fillId="0" borderId="34" xfId="0" applyNumberFormat="1" applyFont="1" applyBorder="1" applyAlignment="1">
      <alignment horizontal="center"/>
    </xf>
    <xf numFmtId="0" fontId="16" fillId="33" borderId="18" xfId="0" applyFont="1" applyFill="1" applyBorder="1" applyAlignment="1">
      <alignment horizontal="center"/>
    </xf>
    <xf numFmtId="0" fontId="16" fillId="33" borderId="19" xfId="0" applyFont="1" applyFill="1" applyBorder="1" applyAlignment="1">
      <alignment horizontal="center"/>
    </xf>
    <xf numFmtId="164" fontId="0" fillId="0" borderId="27" xfId="0" applyNumberFormat="1" applyBorder="1" applyAlignment="1">
      <alignment horizontal="center"/>
    </xf>
    <xf numFmtId="164" fontId="0" fillId="0" borderId="29" xfId="0" applyNumberFormat="1" applyBorder="1" applyAlignment="1">
      <alignment horizontal="center"/>
    </xf>
    <xf numFmtId="165" fontId="0" fillId="0" borderId="30" xfId="0" applyNumberFormat="1" applyBorder="1" applyAlignment="1">
      <alignment horizontal="center"/>
    </xf>
    <xf numFmtId="165" fontId="0" fillId="0" borderId="31" xfId="0" applyNumberFormat="1" applyBorder="1" applyAlignment="1">
      <alignment horizontal="center"/>
    </xf>
    <xf numFmtId="165" fontId="0" fillId="0" borderId="46" xfId="0" applyNumberFormat="1" applyBorder="1" applyAlignment="1">
      <alignment horizontal="center"/>
    </xf>
    <xf numFmtId="165" fontId="0" fillId="0" borderId="48" xfId="0" applyNumberFormat="1" applyBorder="1" applyAlignment="1">
      <alignment horizontal="center"/>
    </xf>
    <xf numFmtId="165" fontId="0" fillId="0" borderId="32" xfId="0" applyNumberFormat="1" applyBorder="1" applyAlignment="1">
      <alignment horizontal="center"/>
    </xf>
    <xf numFmtId="165" fontId="0" fillId="0" borderId="34" xfId="0" applyNumberFormat="1" applyBorder="1" applyAlignment="1">
      <alignment horizontal="center"/>
    </xf>
    <xf numFmtId="0" fontId="0" fillId="37" borderId="41" xfId="0" applyFill="1" applyBorder="1" applyAlignment="1">
      <alignment horizontal="center"/>
    </xf>
    <xf numFmtId="164" fontId="0" fillId="37" borderId="30" xfId="0" applyNumberFormat="1" applyFill="1" applyBorder="1" applyAlignment="1">
      <alignment horizontal="center"/>
    </xf>
    <xf numFmtId="165" fontId="0" fillId="37" borderId="30" xfId="0" applyNumberFormat="1" applyFill="1" applyBorder="1" applyAlignment="1">
      <alignment horizontal="center"/>
    </xf>
    <xf numFmtId="165" fontId="0" fillId="37" borderId="46" xfId="0" applyNumberFormat="1" applyFill="1" applyBorder="1" applyAlignment="1">
      <alignment horizontal="center"/>
    </xf>
    <xf numFmtId="165" fontId="0" fillId="35" borderId="27" xfId="0" applyNumberFormat="1" applyFill="1" applyBorder="1" applyAlignment="1">
      <alignment horizontal="center"/>
    </xf>
    <xf numFmtId="165" fontId="16" fillId="35" borderId="29" xfId="0" applyNumberFormat="1" applyFont="1" applyFill="1" applyBorder="1" applyAlignment="1">
      <alignment horizontal="center"/>
    </xf>
    <xf numFmtId="164" fontId="0" fillId="35" borderId="30" xfId="0" applyNumberFormat="1" applyFill="1" applyBorder="1" applyAlignment="1">
      <alignment horizontal="center"/>
    </xf>
    <xf numFmtId="165" fontId="0" fillId="35" borderId="30" xfId="0" applyNumberFormat="1" applyFill="1" applyBorder="1" applyAlignment="1">
      <alignment horizontal="center"/>
    </xf>
    <xf numFmtId="164" fontId="0" fillId="0" borderId="62" xfId="0" applyNumberFormat="1" applyFont="1" applyBorder="1"/>
    <xf numFmtId="1" fontId="0" fillId="34" borderId="26" xfId="0" applyNumberFormat="1" applyFont="1" applyFill="1" applyBorder="1"/>
    <xf numFmtId="1" fontId="0" fillId="34" borderId="26" xfId="0" applyNumberFormat="1" applyFont="1" applyFill="1" applyBorder="1" applyAlignment="1">
      <alignment horizontal="center"/>
    </xf>
    <xf numFmtId="1" fontId="0" fillId="35" borderId="26" xfId="0" applyNumberFormat="1" applyFont="1" applyFill="1" applyBorder="1"/>
    <xf numFmtId="1" fontId="0" fillId="35" borderId="26" xfId="0" applyNumberFormat="1" applyFont="1" applyFill="1" applyBorder="1" applyAlignment="1">
      <alignment horizontal="center"/>
    </xf>
    <xf numFmtId="164" fontId="0" fillId="34" borderId="28" xfId="0" applyNumberFormat="1" applyFont="1" applyFill="1" applyBorder="1"/>
    <xf numFmtId="1" fontId="0" fillId="34" borderId="28" xfId="0" applyNumberFormat="1" applyFont="1" applyFill="1" applyBorder="1"/>
    <xf numFmtId="1" fontId="0" fillId="34" borderId="28" xfId="0" applyNumberFormat="1" applyFont="1" applyFill="1" applyBorder="1" applyAlignment="1">
      <alignment horizontal="center"/>
    </xf>
    <xf numFmtId="1" fontId="0" fillId="34" borderId="29" xfId="0" applyNumberFormat="1" applyFont="1" applyFill="1" applyBorder="1" applyAlignment="1">
      <alignment horizontal="center"/>
    </xf>
    <xf numFmtId="1" fontId="0" fillId="34" borderId="31" xfId="0" applyNumberFormat="1" applyFont="1" applyFill="1" applyBorder="1" applyAlignment="1">
      <alignment horizontal="center"/>
    </xf>
    <xf numFmtId="1" fontId="0" fillId="35" borderId="31" xfId="0" applyNumberFormat="1" applyFont="1" applyFill="1" applyBorder="1" applyAlignment="1">
      <alignment horizontal="center"/>
    </xf>
    <xf numFmtId="164" fontId="0" fillId="35" borderId="33" xfId="0" applyNumberFormat="1" applyFont="1" applyFill="1" applyBorder="1"/>
    <xf numFmtId="1" fontId="0" fillId="35" borderId="33" xfId="0" applyNumberFormat="1" applyFont="1" applyFill="1" applyBorder="1"/>
    <xf numFmtId="1" fontId="0" fillId="35" borderId="33" xfId="0" applyNumberFormat="1" applyFont="1" applyFill="1" applyBorder="1" applyAlignment="1">
      <alignment horizontal="center"/>
    </xf>
    <xf numFmtId="1" fontId="0" fillId="35" borderId="34" xfId="0" applyNumberFormat="1" applyFont="1" applyFill="1" applyBorder="1" applyAlignment="1">
      <alignment horizontal="center"/>
    </xf>
    <xf numFmtId="1" fontId="18" fillId="0" borderId="26" xfId="0" applyNumberFormat="1" applyFont="1" applyBorder="1" applyAlignment="1">
      <alignment horizontal="center"/>
    </xf>
    <xf numFmtId="1" fontId="18" fillId="0" borderId="28" xfId="0" applyNumberFormat="1" applyFont="1" applyBorder="1" applyAlignment="1">
      <alignment horizontal="center"/>
    </xf>
    <xf numFmtId="1" fontId="18" fillId="0" borderId="29" xfId="0" applyNumberFormat="1" applyFont="1" applyBorder="1" applyAlignment="1">
      <alignment horizontal="center"/>
    </xf>
    <xf numFmtId="1" fontId="18" fillId="0" borderId="31" xfId="0" applyNumberFormat="1" applyFont="1" applyBorder="1" applyAlignment="1">
      <alignment horizontal="center"/>
    </xf>
    <xf numFmtId="1" fontId="18" fillId="0" borderId="33" xfId="0" applyNumberFormat="1" applyFont="1" applyBorder="1" applyAlignment="1">
      <alignment horizontal="center"/>
    </xf>
    <xf numFmtId="1" fontId="18" fillId="0" borderId="34" xfId="0" applyNumberFormat="1" applyFont="1" applyBorder="1" applyAlignment="1">
      <alignment horizontal="center"/>
    </xf>
    <xf numFmtId="164" fontId="0" fillId="0" borderId="42" xfId="0" applyNumberFormat="1" applyFont="1" applyBorder="1" applyAlignment="1">
      <alignment horizontal="center"/>
    </xf>
    <xf numFmtId="164" fontId="0" fillId="0" borderId="29" xfId="0" applyNumberFormat="1" applyFont="1" applyBorder="1" applyAlignment="1">
      <alignment horizontal="center"/>
    </xf>
    <xf numFmtId="164" fontId="0" fillId="0" borderId="31" xfId="0" applyNumberFormat="1" applyFont="1" applyBorder="1" applyAlignment="1">
      <alignment horizontal="center"/>
    </xf>
    <xf numFmtId="165" fontId="0" fillId="0" borderId="31" xfId="0" applyNumberFormat="1" applyFont="1" applyBorder="1" applyAlignment="1">
      <alignment horizontal="center"/>
    </xf>
    <xf numFmtId="165" fontId="16" fillId="0" borderId="33" xfId="0" applyNumberFormat="1" applyFont="1" applyBorder="1"/>
    <xf numFmtId="165" fontId="0" fillId="0" borderId="34" xfId="0" applyNumberFormat="1" applyFont="1" applyBorder="1" applyAlignment="1">
      <alignment horizontal="center"/>
    </xf>
    <xf numFmtId="0" fontId="0" fillId="0" borderId="43" xfId="0" applyFont="1" applyBorder="1"/>
    <xf numFmtId="0" fontId="0" fillId="0" borderId="31" xfId="0" applyFont="1" applyBorder="1"/>
    <xf numFmtId="0" fontId="0" fillId="0" borderId="48" xfId="0" applyFont="1" applyBorder="1"/>
    <xf numFmtId="164" fontId="0" fillId="0" borderId="43" xfId="0" applyNumberFormat="1" applyFont="1" applyBorder="1" applyAlignment="1">
      <alignment horizontal="center"/>
    </xf>
    <xf numFmtId="164" fontId="0" fillId="34" borderId="43" xfId="0" applyNumberFormat="1" applyFont="1" applyFill="1" applyBorder="1" applyAlignment="1">
      <alignment horizontal="center"/>
    </xf>
    <xf numFmtId="164" fontId="0" fillId="34" borderId="31" xfId="0" applyNumberFormat="1" applyFont="1" applyFill="1" applyBorder="1" applyAlignment="1">
      <alignment horizontal="center"/>
    </xf>
    <xf numFmtId="164" fontId="22" fillId="34" borderId="31" xfId="0" applyNumberFormat="1" applyFont="1" applyFill="1" applyBorder="1" applyAlignment="1">
      <alignment horizontal="center"/>
    </xf>
    <xf numFmtId="165" fontId="16" fillId="34" borderId="31" xfId="0" applyNumberFormat="1" applyFont="1" applyFill="1" applyBorder="1" applyAlignment="1">
      <alignment horizontal="center"/>
    </xf>
    <xf numFmtId="165" fontId="16" fillId="34" borderId="48" xfId="0" applyNumberFormat="1" applyFont="1" applyFill="1" applyBorder="1" applyAlignment="1">
      <alignment horizontal="center"/>
    </xf>
    <xf numFmtId="164" fontId="0" fillId="35" borderId="31" xfId="0" applyNumberFormat="1" applyFont="1" applyFill="1" applyBorder="1" applyAlignment="1">
      <alignment horizontal="center"/>
    </xf>
    <xf numFmtId="165" fontId="0" fillId="35" borderId="31" xfId="0" applyNumberFormat="1" applyFont="1" applyFill="1" applyBorder="1" applyAlignment="1">
      <alignment horizontal="center"/>
    </xf>
    <xf numFmtId="0" fontId="0" fillId="35" borderId="34" xfId="0" applyFont="1" applyFill="1" applyBorder="1"/>
    <xf numFmtId="0" fontId="0" fillId="0" borderId="37" xfId="0" applyFont="1" applyBorder="1" applyAlignment="1">
      <alignment horizontal="center"/>
    </xf>
    <xf numFmtId="0" fontId="0" fillId="0" borderId="44" xfId="0" applyFont="1" applyBorder="1" applyAlignment="1">
      <alignment horizontal="center"/>
    </xf>
    <xf numFmtId="0" fontId="0" fillId="0" borderId="38" xfId="0" applyFont="1" applyBorder="1" applyAlignment="1">
      <alignment horizontal="center"/>
    </xf>
    <xf numFmtId="0" fontId="0" fillId="0" borderId="55" xfId="0" applyFont="1" applyBorder="1" applyAlignment="1">
      <alignment horizontal="center"/>
    </xf>
    <xf numFmtId="0" fontId="0" fillId="0" borderId="0" xfId="0" applyFill="1" applyBorder="1"/>
    <xf numFmtId="0" fontId="21" fillId="33" borderId="40" xfId="0" applyFont="1" applyFill="1" applyBorder="1"/>
    <xf numFmtId="2" fontId="0" fillId="0" borderId="33" xfId="0" applyNumberFormat="1" applyBorder="1"/>
    <xf numFmtId="164" fontId="0" fillId="33" borderId="19" xfId="0" applyNumberFormat="1" applyFill="1" applyBorder="1"/>
    <xf numFmtId="165" fontId="0" fillId="37" borderId="31" xfId="0" applyNumberFormat="1" applyFill="1" applyBorder="1"/>
    <xf numFmtId="165" fontId="0" fillId="37" borderId="48" xfId="0" applyNumberFormat="1" applyFill="1" applyBorder="1"/>
    <xf numFmtId="165" fontId="0" fillId="35" borderId="29" xfId="0" applyNumberFormat="1" applyFill="1" applyBorder="1"/>
    <xf numFmtId="165" fontId="0" fillId="35" borderId="31" xfId="0" applyNumberFormat="1" applyFill="1" applyBorder="1"/>
    <xf numFmtId="1" fontId="19" fillId="34" borderId="26" xfId="0" applyNumberFormat="1" applyFont="1" applyFill="1" applyBorder="1" applyAlignment="1">
      <alignment horizontal="center"/>
    </xf>
    <xf numFmtId="1" fontId="19" fillId="35" borderId="26" xfId="0" applyNumberFormat="1" applyFont="1" applyFill="1" applyBorder="1" applyAlignment="1">
      <alignment horizontal="center"/>
    </xf>
    <xf numFmtId="1" fontId="20" fillId="0" borderId="26" xfId="0" applyNumberFormat="1" applyFont="1" applyBorder="1" applyAlignment="1">
      <alignment horizontal="center"/>
    </xf>
    <xf numFmtId="164" fontId="18" fillId="0" borderId="26" xfId="0" applyNumberFormat="1" applyFont="1" applyBorder="1" applyAlignment="1"/>
    <xf numFmtId="164" fontId="18" fillId="0" borderId="31" xfId="0" applyNumberFormat="1" applyFont="1" applyBorder="1" applyAlignment="1"/>
    <xf numFmtId="164" fontId="0" fillId="0" borderId="28" xfId="0" applyNumberFormat="1" applyFont="1" applyBorder="1" applyAlignment="1"/>
    <xf numFmtId="164" fontId="0" fillId="0" borderId="29" xfId="0" applyNumberFormat="1" applyFont="1" applyBorder="1" applyAlignment="1"/>
    <xf numFmtId="165" fontId="16" fillId="36" borderId="33" xfId="0" applyNumberFormat="1" applyFont="1" applyFill="1" applyBorder="1"/>
    <xf numFmtId="165" fontId="0" fillId="0" borderId="33" xfId="0" applyNumberFormat="1" applyFont="1" applyBorder="1" applyAlignment="1"/>
    <xf numFmtId="1" fontId="19" fillId="34" borderId="45" xfId="0" applyNumberFormat="1" applyFont="1" applyFill="1" applyBorder="1" applyAlignment="1">
      <alignment horizontal="center"/>
    </xf>
    <xf numFmtId="1" fontId="19" fillId="35" borderId="45" xfId="0" applyNumberFormat="1" applyFont="1" applyFill="1" applyBorder="1" applyAlignment="1">
      <alignment horizontal="center"/>
    </xf>
    <xf numFmtId="1" fontId="20" fillId="0" borderId="45" xfId="0" applyNumberFormat="1" applyFont="1" applyBorder="1" applyAlignment="1">
      <alignment horizontal="center"/>
    </xf>
    <xf numFmtId="0" fontId="22" fillId="0" borderId="45" xfId="0" applyFont="1" applyBorder="1" applyAlignment="1">
      <alignment horizontal="center"/>
    </xf>
    <xf numFmtId="1" fontId="19" fillId="34" borderId="44" xfId="0" applyNumberFormat="1" applyFont="1" applyFill="1" applyBorder="1" applyAlignment="1">
      <alignment horizontal="center"/>
    </xf>
    <xf numFmtId="1" fontId="19" fillId="35" borderId="44" xfId="0" applyNumberFormat="1" applyFont="1" applyFill="1" applyBorder="1" applyAlignment="1">
      <alignment horizontal="center"/>
    </xf>
    <xf numFmtId="1" fontId="20" fillId="0" borderId="44" xfId="0" applyNumberFormat="1" applyFont="1" applyBorder="1" applyAlignment="1">
      <alignment horizontal="center"/>
    </xf>
    <xf numFmtId="164" fontId="22" fillId="35" borderId="44" xfId="0" applyNumberFormat="1" applyFont="1" applyFill="1" applyBorder="1" applyAlignment="1">
      <alignment horizontal="center"/>
    </xf>
    <xf numFmtId="0" fontId="16" fillId="33" borderId="51" xfId="0" applyFont="1" applyFill="1" applyBorder="1" applyAlignment="1">
      <alignment horizontal="right"/>
    </xf>
    <xf numFmtId="1" fontId="0" fillId="34" borderId="42" xfId="0" applyNumberFormat="1" applyFill="1" applyBorder="1"/>
    <xf numFmtId="1" fontId="19" fillId="34" borderId="42" xfId="0" applyNumberFormat="1" applyFont="1" applyFill="1" applyBorder="1" applyAlignment="1">
      <alignment horizontal="center"/>
    </xf>
    <xf numFmtId="1" fontId="19" fillId="34" borderId="56" xfId="0" applyNumberFormat="1" applyFont="1" applyFill="1" applyBorder="1" applyAlignment="1">
      <alignment horizontal="center"/>
    </xf>
    <xf numFmtId="1" fontId="19" fillId="34" borderId="55" xfId="0" applyNumberFormat="1" applyFont="1" applyFill="1" applyBorder="1" applyAlignment="1">
      <alignment horizontal="center"/>
    </xf>
    <xf numFmtId="164" fontId="0" fillId="35" borderId="47" xfId="0" applyNumberFormat="1" applyFill="1" applyBorder="1"/>
    <xf numFmtId="1" fontId="0" fillId="35" borderId="47" xfId="0" applyNumberFormat="1" applyFill="1" applyBorder="1"/>
    <xf numFmtId="1" fontId="19" fillId="35" borderId="47" xfId="0" applyNumberFormat="1" applyFont="1" applyFill="1" applyBorder="1" applyAlignment="1">
      <alignment horizontal="center"/>
    </xf>
    <xf numFmtId="1" fontId="19" fillId="35" borderId="60" xfId="0" applyNumberFormat="1" applyFont="1" applyFill="1" applyBorder="1" applyAlignment="1">
      <alignment horizontal="center"/>
    </xf>
    <xf numFmtId="1" fontId="19" fillId="35" borderId="59" xfId="0" applyNumberFormat="1" applyFont="1" applyFill="1" applyBorder="1" applyAlignment="1">
      <alignment horizontal="center"/>
    </xf>
    <xf numFmtId="164" fontId="0" fillId="35" borderId="47" xfId="0" applyNumberFormat="1" applyFont="1" applyFill="1" applyBorder="1" applyAlignment="1"/>
    <xf numFmtId="164" fontId="0" fillId="35" borderId="48" xfId="0" applyNumberFormat="1" applyFont="1" applyFill="1" applyBorder="1" applyAlignment="1"/>
    <xf numFmtId="164" fontId="18" fillId="0" borderId="42" xfId="0" applyNumberFormat="1" applyFont="1" applyBorder="1"/>
    <xf numFmtId="1" fontId="18" fillId="0" borderId="42" xfId="0" applyNumberFormat="1" applyFont="1" applyBorder="1"/>
    <xf numFmtId="1" fontId="20" fillId="0" borderId="42" xfId="0" applyNumberFormat="1" applyFont="1" applyBorder="1" applyAlignment="1">
      <alignment horizontal="center"/>
    </xf>
    <xf numFmtId="1" fontId="20" fillId="0" borderId="56" xfId="0" applyNumberFormat="1" applyFont="1" applyBorder="1" applyAlignment="1">
      <alignment horizontal="center"/>
    </xf>
    <xf numFmtId="1" fontId="20" fillId="0" borderId="55" xfId="0" applyNumberFormat="1" applyFont="1" applyBorder="1" applyAlignment="1">
      <alignment horizontal="center"/>
    </xf>
    <xf numFmtId="164" fontId="18" fillId="0" borderId="42" xfId="0" applyNumberFormat="1" applyFont="1" applyBorder="1" applyAlignment="1"/>
    <xf numFmtId="164" fontId="18" fillId="0" borderId="43" xfId="0" applyNumberFormat="1" applyFont="1" applyBorder="1" applyAlignment="1"/>
    <xf numFmtId="164" fontId="18" fillId="0" borderId="47" xfId="0" applyNumberFormat="1" applyFont="1" applyBorder="1"/>
    <xf numFmtId="1" fontId="18" fillId="0" borderId="47" xfId="0" applyNumberFormat="1" applyFont="1" applyBorder="1"/>
    <xf numFmtId="1" fontId="20" fillId="0" borderId="47" xfId="0" applyNumberFormat="1" applyFont="1" applyBorder="1" applyAlignment="1">
      <alignment horizontal="center"/>
    </xf>
    <xf numFmtId="1" fontId="20" fillId="0" borderId="60" xfId="0" applyNumberFormat="1" applyFont="1" applyBorder="1" applyAlignment="1">
      <alignment horizontal="center"/>
    </xf>
    <xf numFmtId="1" fontId="20" fillId="0" borderId="59" xfId="0" applyNumberFormat="1" applyFont="1" applyBorder="1" applyAlignment="1">
      <alignment horizontal="center"/>
    </xf>
    <xf numFmtId="164" fontId="18" fillId="0" borderId="47" xfId="0" applyNumberFormat="1" applyFont="1" applyBorder="1" applyAlignment="1"/>
    <xf numFmtId="164" fontId="18" fillId="0" borderId="48" xfId="0" applyNumberFormat="1" applyFont="1" applyBorder="1" applyAlignment="1"/>
    <xf numFmtId="164" fontId="16" fillId="33" borderId="16" xfId="0" applyNumberFormat="1" applyFont="1" applyFill="1" applyBorder="1" applyAlignment="1"/>
    <xf numFmtId="164" fontId="16" fillId="33" borderId="17" xfId="0" applyNumberFormat="1" applyFont="1" applyFill="1" applyBorder="1" applyAlignment="1"/>
    <xf numFmtId="2" fontId="18" fillId="0" borderId="42" xfId="0" applyNumberFormat="1" applyFont="1" applyBorder="1" applyAlignment="1">
      <alignment horizontal="right" vertical="center"/>
    </xf>
    <xf numFmtId="164" fontId="18" fillId="0" borderId="42" xfId="0" applyNumberFormat="1" applyFont="1" applyBorder="1" applyAlignment="1">
      <alignment horizontal="right" vertical="center"/>
    </xf>
    <xf numFmtId="0" fontId="0" fillId="0" borderId="26" xfId="0" applyBorder="1" applyAlignment="1">
      <alignment horizontal="right"/>
    </xf>
    <xf numFmtId="165" fontId="0" fillId="0" borderId="33" xfId="0" applyNumberFormat="1" applyFont="1" applyBorder="1" applyAlignment="1">
      <alignment horizontal="center"/>
    </xf>
    <xf numFmtId="165" fontId="0" fillId="0" borderId="34" xfId="0" applyNumberFormat="1" applyFont="1" applyBorder="1" applyAlignment="1"/>
    <xf numFmtId="164" fontId="0" fillId="0" borderId="56" xfId="0" applyNumberFormat="1" applyFont="1" applyBorder="1" applyAlignment="1">
      <alignment horizontal="center"/>
    </xf>
    <xf numFmtId="164" fontId="0" fillId="0" borderId="55" xfId="0" applyNumberFormat="1" applyFont="1" applyBorder="1" applyAlignment="1">
      <alignment horizontal="center"/>
    </xf>
    <xf numFmtId="164" fontId="0" fillId="0" borderId="45" xfId="0" applyNumberFormat="1" applyFont="1" applyBorder="1" applyAlignment="1">
      <alignment horizontal="center"/>
    </xf>
    <xf numFmtId="164" fontId="0" fillId="0" borderId="44" xfId="0" applyNumberFormat="1" applyFont="1" applyBorder="1" applyAlignment="1">
      <alignment horizontal="center"/>
    </xf>
    <xf numFmtId="165" fontId="0" fillId="0" borderId="45" xfId="0" applyNumberFormat="1" applyFont="1" applyBorder="1"/>
    <xf numFmtId="165" fontId="0" fillId="0" borderId="44" xfId="0" applyNumberFormat="1" applyFont="1" applyBorder="1"/>
    <xf numFmtId="165" fontId="0" fillId="0" borderId="60" xfId="0" applyNumberFormat="1" applyFont="1" applyBorder="1"/>
    <xf numFmtId="165" fontId="0" fillId="0" borderId="59" xfId="0" applyNumberFormat="1" applyFont="1" applyBorder="1"/>
    <xf numFmtId="165" fontId="0" fillId="35" borderId="28" xfId="0" applyNumberFormat="1" applyFont="1" applyFill="1" applyBorder="1" applyAlignment="1">
      <alignment horizontal="center"/>
    </xf>
    <xf numFmtId="165" fontId="0" fillId="35" borderId="35" xfId="0" applyNumberFormat="1" applyFont="1" applyFill="1" applyBorder="1" applyAlignment="1">
      <alignment horizontal="center"/>
    </xf>
    <xf numFmtId="165" fontId="0" fillId="35" borderId="37" xfId="0" applyNumberFormat="1" applyFont="1" applyFill="1" applyBorder="1" applyAlignment="1">
      <alignment horizontal="center"/>
    </xf>
    <xf numFmtId="165" fontId="0" fillId="35" borderId="29" xfId="0" applyNumberFormat="1" applyFont="1" applyFill="1" applyBorder="1" applyAlignment="1"/>
    <xf numFmtId="164" fontId="0" fillId="35" borderId="45" xfId="0" applyNumberFormat="1" applyFont="1" applyFill="1" applyBorder="1" applyAlignment="1">
      <alignment horizontal="center"/>
    </xf>
    <xf numFmtId="164" fontId="0" fillId="35" borderId="44" xfId="0" applyNumberFormat="1" applyFont="1" applyFill="1" applyBorder="1" applyAlignment="1">
      <alignment horizontal="center"/>
    </xf>
    <xf numFmtId="165" fontId="0" fillId="35" borderId="45" xfId="0" applyNumberFormat="1" applyFont="1" applyFill="1" applyBorder="1" applyAlignment="1">
      <alignment horizontal="center"/>
    </xf>
    <xf numFmtId="165" fontId="0" fillId="35" borderId="44" xfId="0" applyNumberFormat="1" applyFont="1" applyFill="1" applyBorder="1" applyAlignment="1">
      <alignment horizontal="center"/>
    </xf>
    <xf numFmtId="165" fontId="0" fillId="35" borderId="36" xfId="0" applyNumberFormat="1" applyFont="1" applyFill="1" applyBorder="1"/>
    <xf numFmtId="165" fontId="0" fillId="35" borderId="38" xfId="0" applyNumberFormat="1" applyFont="1" applyFill="1" applyBorder="1"/>
    <xf numFmtId="165" fontId="0" fillId="35" borderId="34" xfId="0" applyNumberFormat="1" applyFont="1" applyFill="1" applyBorder="1"/>
    <xf numFmtId="0" fontId="22" fillId="0" borderId="26" xfId="0" applyFont="1" applyFill="1" applyBorder="1" applyAlignment="1">
      <alignment horizontal="center"/>
    </xf>
    <xf numFmtId="165" fontId="0" fillId="0" borderId="33" xfId="0" applyNumberFormat="1" applyFont="1" applyFill="1" applyBorder="1"/>
    <xf numFmtId="164" fontId="0" fillId="0" borderId="42" xfId="0" applyNumberFormat="1" applyFont="1" applyFill="1" applyBorder="1"/>
    <xf numFmtId="164" fontId="0" fillId="0" borderId="26" xfId="0" applyNumberFormat="1" applyFont="1" applyFill="1" applyBorder="1"/>
    <xf numFmtId="2" fontId="0" fillId="33" borderId="18" xfId="0" applyNumberFormat="1" applyFont="1" applyFill="1" applyBorder="1"/>
    <xf numFmtId="2" fontId="0" fillId="33" borderId="0" xfId="0" applyNumberFormat="1" applyFont="1" applyFill="1" applyBorder="1"/>
    <xf numFmtId="2" fontId="0" fillId="33" borderId="19" xfId="0" applyNumberFormat="1" applyFont="1" applyFill="1" applyBorder="1"/>
    <xf numFmtId="164" fontId="22" fillId="36" borderId="31" xfId="0" applyNumberFormat="1" applyFont="1" applyFill="1" applyBorder="1" applyAlignment="1">
      <alignment horizontal="center"/>
    </xf>
    <xf numFmtId="2" fontId="0" fillId="36" borderId="37" xfId="0" applyNumberFormat="1" applyFont="1" applyFill="1" applyBorder="1"/>
    <xf numFmtId="0" fontId="16" fillId="33" borderId="10" xfId="0" applyFont="1" applyFill="1" applyBorder="1" applyAlignment="1">
      <alignment horizontal="left"/>
    </xf>
    <xf numFmtId="1" fontId="0" fillId="0" borderId="52" xfId="0" applyNumberFormat="1" applyFont="1" applyBorder="1" applyAlignment="1">
      <alignment horizontal="left"/>
    </xf>
    <xf numFmtId="1" fontId="0" fillId="0" borderId="63" xfId="0" applyNumberFormat="1" applyFont="1" applyBorder="1" applyAlignment="1">
      <alignment horizontal="left"/>
    </xf>
    <xf numFmtId="1" fontId="0" fillId="0" borderId="63" xfId="0" applyNumberFormat="1" applyFont="1" applyFill="1" applyBorder="1" applyAlignment="1">
      <alignment horizontal="left"/>
    </xf>
    <xf numFmtId="0" fontId="0" fillId="0" borderId="63" xfId="0" applyFont="1" applyFill="1" applyBorder="1" applyAlignment="1">
      <alignment horizontal="left"/>
    </xf>
    <xf numFmtId="0" fontId="16" fillId="33" borderId="10" xfId="0" applyFont="1" applyFill="1" applyBorder="1" applyAlignment="1"/>
    <xf numFmtId="0" fontId="16" fillId="0" borderId="63" xfId="0" applyFont="1" applyFill="1" applyBorder="1" applyAlignment="1">
      <alignment horizontal="left"/>
    </xf>
    <xf numFmtId="0" fontId="16" fillId="0" borderId="52" xfId="0" applyFont="1" applyFill="1" applyBorder="1" applyAlignment="1">
      <alignment horizontal="left"/>
    </xf>
    <xf numFmtId="0" fontId="16" fillId="0" borderId="64" xfId="0" applyFont="1" applyFill="1" applyBorder="1" applyAlignment="1">
      <alignment horizontal="left"/>
    </xf>
    <xf numFmtId="0" fontId="16" fillId="33" borderId="52" xfId="0" applyFont="1" applyFill="1" applyBorder="1" applyAlignment="1">
      <alignment horizontal="left"/>
    </xf>
    <xf numFmtId="0" fontId="0" fillId="36" borderId="50" xfId="0" applyFont="1" applyFill="1" applyBorder="1" applyAlignment="1">
      <alignment horizontal="left"/>
    </xf>
    <xf numFmtId="0" fontId="0" fillId="36" borderId="53" xfId="0" applyFont="1" applyFill="1" applyBorder="1" applyAlignment="1">
      <alignment horizontal="left"/>
    </xf>
    <xf numFmtId="0" fontId="0" fillId="36" borderId="53" xfId="0" applyFont="1" applyFill="1" applyBorder="1"/>
    <xf numFmtId="0" fontId="0" fillId="36" borderId="54" xfId="0" applyFont="1" applyFill="1" applyBorder="1"/>
    <xf numFmtId="165" fontId="0" fillId="0" borderId="48" xfId="0" applyNumberFormat="1" applyBorder="1"/>
    <xf numFmtId="0" fontId="0" fillId="37" borderId="42" xfId="0" applyFont="1" applyFill="1" applyBorder="1" applyAlignment="1">
      <alignment horizontal="center"/>
    </xf>
    <xf numFmtId="0" fontId="0" fillId="37" borderId="43" xfId="0" applyFont="1" applyFill="1" applyBorder="1" applyAlignment="1">
      <alignment horizontal="center"/>
    </xf>
    <xf numFmtId="0" fontId="0" fillId="37" borderId="41" xfId="0" applyFont="1" applyFill="1" applyBorder="1"/>
    <xf numFmtId="0" fontId="0" fillId="37" borderId="42" xfId="0" applyFont="1" applyFill="1" applyBorder="1"/>
    <xf numFmtId="0" fontId="0" fillId="37" borderId="43" xfId="0" applyFont="1" applyFill="1" applyBorder="1"/>
    <xf numFmtId="164" fontId="0" fillId="37" borderId="26" xfId="0" applyNumberFormat="1" applyFont="1" applyFill="1" applyBorder="1" applyAlignment="1">
      <alignment horizontal="center"/>
    </xf>
    <xf numFmtId="164" fontId="0" fillId="37" borderId="31" xfId="0" applyNumberFormat="1" applyFont="1" applyFill="1" applyBorder="1" applyAlignment="1">
      <alignment horizontal="center"/>
    </xf>
    <xf numFmtId="164" fontId="0" fillId="37" borderId="30" xfId="0" applyNumberFormat="1" applyFont="1" applyFill="1" applyBorder="1"/>
    <xf numFmtId="164" fontId="0" fillId="37" borderId="26" xfId="0" applyNumberFormat="1" applyFont="1" applyFill="1" applyBorder="1"/>
    <xf numFmtId="164" fontId="0" fillId="37" borderId="31" xfId="0" applyNumberFormat="1" applyFont="1" applyFill="1" applyBorder="1"/>
    <xf numFmtId="165" fontId="0" fillId="37" borderId="26" xfId="0" applyNumberFormat="1" applyFont="1" applyFill="1" applyBorder="1" applyAlignment="1">
      <alignment horizontal="center"/>
    </xf>
    <xf numFmtId="165" fontId="0" fillId="37" borderId="31" xfId="0" applyNumberFormat="1" applyFont="1" applyFill="1" applyBorder="1" applyAlignment="1">
      <alignment horizontal="center"/>
    </xf>
    <xf numFmtId="165" fontId="0" fillId="37" borderId="30" xfId="0" applyNumberFormat="1" applyFont="1" applyFill="1" applyBorder="1"/>
    <xf numFmtId="165" fontId="0" fillId="37" borderId="26" xfId="0" applyNumberFormat="1" applyFont="1" applyFill="1" applyBorder="1"/>
    <xf numFmtId="165" fontId="0" fillId="37" borderId="31" xfId="0" applyNumberFormat="1" applyFont="1" applyFill="1" applyBorder="1"/>
    <xf numFmtId="165" fontId="0" fillId="37" borderId="47" xfId="0" applyNumberFormat="1" applyFont="1" applyFill="1" applyBorder="1" applyAlignment="1">
      <alignment horizontal="center"/>
    </xf>
    <xf numFmtId="165" fontId="0" fillId="37" borderId="48" xfId="0" applyNumberFormat="1" applyFont="1" applyFill="1" applyBorder="1" applyAlignment="1">
      <alignment horizontal="center"/>
    </xf>
    <xf numFmtId="165" fontId="0" fillId="37" borderId="46" xfId="0" applyNumberFormat="1" applyFont="1" applyFill="1" applyBorder="1"/>
    <xf numFmtId="165" fontId="0" fillId="37" borderId="47" xfId="0" applyNumberFormat="1" applyFont="1" applyFill="1" applyBorder="1"/>
    <xf numFmtId="165" fontId="0" fillId="37" borderId="48" xfId="0" applyNumberFormat="1" applyFont="1" applyFill="1" applyBorder="1"/>
    <xf numFmtId="165" fontId="0" fillId="35" borderId="29" xfId="0" applyNumberFormat="1" applyFont="1" applyFill="1" applyBorder="1" applyAlignment="1">
      <alignment horizontal="center"/>
    </xf>
    <xf numFmtId="165" fontId="0" fillId="35" borderId="27" xfId="0" applyNumberFormat="1" applyFont="1" applyFill="1" applyBorder="1"/>
    <xf numFmtId="165" fontId="0" fillId="35" borderId="29" xfId="0" applyNumberFormat="1" applyFont="1" applyFill="1" applyBorder="1"/>
    <xf numFmtId="164" fontId="0" fillId="35" borderId="30" xfId="0" applyNumberFormat="1" applyFont="1" applyFill="1" applyBorder="1"/>
    <xf numFmtId="164" fontId="0" fillId="35" borderId="31" xfId="0" applyNumberFormat="1" applyFont="1" applyFill="1" applyBorder="1"/>
    <xf numFmtId="165" fontId="0" fillId="35" borderId="30" xfId="0" applyNumberFormat="1" applyFont="1" applyFill="1" applyBorder="1"/>
    <xf numFmtId="165" fontId="0" fillId="35" borderId="31" xfId="0" applyNumberFormat="1" applyFont="1" applyFill="1" applyBorder="1"/>
    <xf numFmtId="164" fontId="22" fillId="36" borderId="45" xfId="0" applyNumberFormat="1" applyFont="1" applyFill="1" applyBorder="1" applyAlignment="1">
      <alignment horizontal="center"/>
    </xf>
    <xf numFmtId="165" fontId="0" fillId="36" borderId="45" xfId="0" applyNumberFormat="1" applyFont="1" applyFill="1" applyBorder="1"/>
    <xf numFmtId="2" fontId="0" fillId="36" borderId="27" xfId="0" applyNumberFormat="1" applyFont="1" applyFill="1" applyBorder="1"/>
    <xf numFmtId="164" fontId="0" fillId="36" borderId="30" xfId="0" applyNumberFormat="1" applyFont="1" applyFill="1" applyBorder="1"/>
    <xf numFmtId="164" fontId="22" fillId="36" borderId="30" xfId="0" applyNumberFormat="1" applyFont="1" applyFill="1" applyBorder="1" applyAlignment="1">
      <alignment horizontal="center"/>
    </xf>
    <xf numFmtId="165" fontId="0" fillId="36" borderId="30" xfId="0" applyNumberFormat="1" applyFont="1" applyFill="1" applyBorder="1"/>
    <xf numFmtId="0" fontId="0" fillId="36" borderId="36" xfId="0" applyFont="1" applyFill="1" applyBorder="1"/>
    <xf numFmtId="165" fontId="0" fillId="36" borderId="34" xfId="0" applyNumberFormat="1" applyFont="1" applyFill="1" applyBorder="1"/>
    <xf numFmtId="0" fontId="16" fillId="33" borderId="16" xfId="0" applyFont="1" applyFill="1" applyBorder="1" applyAlignment="1">
      <alignment horizontal="center"/>
    </xf>
    <xf numFmtId="0" fontId="16" fillId="33" borderId="15" xfId="0" applyFont="1" applyFill="1" applyBorder="1" applyAlignment="1">
      <alignment horizontal="center"/>
    </xf>
    <xf numFmtId="0" fontId="16" fillId="33" borderId="16" xfId="0" applyFont="1" applyFill="1" applyBorder="1" applyAlignment="1">
      <alignment horizontal="center"/>
    </xf>
    <xf numFmtId="0" fontId="16" fillId="33" borderId="17" xfId="0" applyFont="1" applyFill="1" applyBorder="1" applyAlignment="1">
      <alignment horizontal="center"/>
    </xf>
    <xf numFmtId="0" fontId="0" fillId="34" borderId="28" xfId="0" applyFill="1" applyBorder="1"/>
    <xf numFmtId="164" fontId="0" fillId="34" borderId="28" xfId="0" applyNumberFormat="1" applyFont="1" applyFill="1" applyBorder="1" applyAlignment="1">
      <alignment horizontal="center"/>
    </xf>
    <xf numFmtId="164" fontId="0" fillId="34" borderId="35" xfId="0" applyNumberFormat="1" applyFont="1" applyFill="1" applyBorder="1" applyAlignment="1">
      <alignment horizontal="center"/>
    </xf>
    <xf numFmtId="164" fontId="0" fillId="34" borderId="37" xfId="0" applyNumberFormat="1" applyFont="1" applyFill="1" applyBorder="1" applyAlignment="1">
      <alignment horizontal="center"/>
    </xf>
    <xf numFmtId="164" fontId="0" fillId="34" borderId="28" xfId="0" applyNumberFormat="1" applyFont="1" applyFill="1" applyBorder="1" applyAlignment="1"/>
    <xf numFmtId="164" fontId="0" fillId="34" borderId="29" xfId="0" applyNumberFormat="1" applyFont="1" applyFill="1" applyBorder="1" applyAlignment="1"/>
    <xf numFmtId="164" fontId="0" fillId="34" borderId="26" xfId="0" applyNumberFormat="1" applyFont="1" applyFill="1" applyBorder="1" applyAlignment="1">
      <alignment horizontal="center"/>
    </xf>
    <xf numFmtId="164" fontId="0" fillId="34" borderId="45" xfId="0" applyNumberFormat="1" applyFont="1" applyFill="1" applyBorder="1" applyAlignment="1">
      <alignment horizontal="center"/>
    </xf>
    <xf numFmtId="164" fontId="0" fillId="34" borderId="44" xfId="0" applyNumberFormat="1" applyFont="1" applyFill="1" applyBorder="1" applyAlignment="1">
      <alignment horizontal="center"/>
    </xf>
    <xf numFmtId="164" fontId="22" fillId="34" borderId="45" xfId="0" applyNumberFormat="1" applyFont="1" applyFill="1" applyBorder="1" applyAlignment="1">
      <alignment horizontal="center"/>
    </xf>
    <xf numFmtId="164" fontId="22" fillId="34" borderId="44" xfId="0" applyNumberFormat="1" applyFont="1" applyFill="1" applyBorder="1" applyAlignment="1">
      <alignment horizontal="center"/>
    </xf>
    <xf numFmtId="165" fontId="0" fillId="34" borderId="26" xfId="0" applyNumberFormat="1" applyFont="1" applyFill="1" applyBorder="1" applyAlignment="1">
      <alignment horizontal="center"/>
    </xf>
    <xf numFmtId="165" fontId="0" fillId="34" borderId="45" xfId="0" applyNumberFormat="1" applyFont="1" applyFill="1" applyBorder="1" applyAlignment="1">
      <alignment horizontal="center"/>
    </xf>
    <xf numFmtId="165" fontId="0" fillId="34" borderId="44" xfId="0" applyNumberFormat="1" applyFont="1" applyFill="1" applyBorder="1" applyAlignment="1">
      <alignment horizontal="center"/>
    </xf>
    <xf numFmtId="165" fontId="0" fillId="34" borderId="26" xfId="0" applyNumberFormat="1" applyFont="1" applyFill="1" applyBorder="1" applyAlignment="1"/>
    <xf numFmtId="165" fontId="0" fillId="34" borderId="31" xfId="0" applyNumberFormat="1" applyFont="1" applyFill="1" applyBorder="1" applyAlignment="1"/>
    <xf numFmtId="165" fontId="0" fillId="34" borderId="33" xfId="0" applyNumberFormat="1" applyFill="1" applyBorder="1"/>
    <xf numFmtId="164" fontId="0" fillId="34" borderId="33" xfId="0" applyNumberFormat="1" applyFill="1" applyBorder="1"/>
    <xf numFmtId="165" fontId="0" fillId="34" borderId="33" xfId="0" applyNumberFormat="1" applyFont="1" applyFill="1" applyBorder="1"/>
    <xf numFmtId="164" fontId="0" fillId="34" borderId="33" xfId="0" applyNumberFormat="1" applyFont="1" applyFill="1" applyBorder="1"/>
    <xf numFmtId="165" fontId="0" fillId="34" borderId="33" xfId="0" applyNumberFormat="1" applyFont="1" applyFill="1" applyBorder="1" applyAlignment="1">
      <alignment horizontal="center"/>
    </xf>
    <xf numFmtId="165" fontId="0" fillId="34" borderId="36" xfId="0" applyNumberFormat="1" applyFont="1" applyFill="1" applyBorder="1" applyAlignment="1">
      <alignment horizontal="center"/>
    </xf>
    <xf numFmtId="165" fontId="0" fillId="34" borderId="38" xfId="0" applyNumberFormat="1" applyFont="1" applyFill="1" applyBorder="1" applyAlignment="1">
      <alignment horizontal="center"/>
    </xf>
    <xf numFmtId="165" fontId="0" fillId="34" borderId="33" xfId="0" applyNumberFormat="1" applyFont="1" applyFill="1" applyBorder="1" applyAlignment="1"/>
    <xf numFmtId="165" fontId="0" fillId="34" borderId="34" xfId="0" applyNumberFormat="1" applyFont="1" applyFill="1" applyBorder="1" applyAlignment="1"/>
    <xf numFmtId="0" fontId="0" fillId="0" borderId="31" xfId="0" applyBorder="1" applyAlignment="1">
      <alignment horizontal="right"/>
    </xf>
    <xf numFmtId="164" fontId="0" fillId="0" borderId="49" xfId="0" applyNumberFormat="1" applyFont="1" applyFill="1" applyBorder="1"/>
    <xf numFmtId="1" fontId="0" fillId="0" borderId="49" xfId="0" applyNumberFormat="1" applyFont="1" applyFill="1" applyBorder="1"/>
    <xf numFmtId="2" fontId="0" fillId="0" borderId="49" xfId="0" applyNumberFormat="1" applyFont="1" applyFill="1" applyBorder="1"/>
    <xf numFmtId="164" fontId="0" fillId="0" borderId="65" xfId="0" applyNumberFormat="1" applyFont="1" applyFill="1" applyBorder="1"/>
    <xf numFmtId="1" fontId="0" fillId="0" borderId="28" xfId="0" applyNumberFormat="1" applyFont="1" applyFill="1" applyBorder="1"/>
    <xf numFmtId="164" fontId="0" fillId="0" borderId="66" xfId="0" applyNumberFormat="1" applyFont="1" applyFill="1" applyBorder="1"/>
    <xf numFmtId="165" fontId="0" fillId="0" borderId="66" xfId="0" applyNumberFormat="1" applyFont="1" applyFill="1" applyBorder="1"/>
    <xf numFmtId="164" fontId="0" fillId="0" borderId="67" xfId="0" applyNumberFormat="1" applyFont="1" applyFill="1" applyBorder="1"/>
    <xf numFmtId="165" fontId="0" fillId="0" borderId="28" xfId="0" applyNumberFormat="1" applyFont="1" applyFill="1" applyBorder="1"/>
    <xf numFmtId="0" fontId="16" fillId="34" borderId="55" xfId="0" applyFont="1" applyFill="1" applyBorder="1" applyAlignment="1">
      <alignment horizontal="center"/>
    </xf>
    <xf numFmtId="0" fontId="0" fillId="34" borderId="44" xfId="0" applyFont="1" applyFill="1" applyBorder="1" applyAlignment="1">
      <alignment horizontal="center"/>
    </xf>
    <xf numFmtId="0" fontId="0" fillId="34" borderId="59" xfId="0" applyFont="1" applyFill="1" applyBorder="1" applyAlignment="1">
      <alignment horizontal="center"/>
    </xf>
    <xf numFmtId="0" fontId="0" fillId="35" borderId="37" xfId="0" applyFont="1" applyFill="1" applyBorder="1" applyAlignment="1">
      <alignment horizontal="center"/>
    </xf>
    <xf numFmtId="0" fontId="0" fillId="35" borderId="44" xfId="0" applyFont="1" applyFill="1" applyBorder="1" applyAlignment="1">
      <alignment horizontal="center"/>
    </xf>
    <xf numFmtId="0" fontId="0" fillId="35" borderId="38" xfId="0" applyFont="1" applyFill="1" applyBorder="1" applyAlignment="1">
      <alignment horizontal="center"/>
    </xf>
    <xf numFmtId="0" fontId="16" fillId="34" borderId="61" xfId="0" applyFont="1" applyFill="1" applyBorder="1"/>
    <xf numFmtId="0" fontId="0" fillId="34" borderId="53" xfId="0" applyFont="1" applyFill="1" applyBorder="1"/>
    <xf numFmtId="0" fontId="0" fillId="34" borderId="68" xfId="0" applyFont="1" applyFill="1" applyBorder="1"/>
    <xf numFmtId="0" fontId="16" fillId="35" borderId="50" xfId="0" applyFont="1" applyFill="1" applyBorder="1"/>
    <xf numFmtId="0" fontId="0" fillId="35" borderId="53" xfId="0" applyFont="1" applyFill="1" applyBorder="1"/>
    <xf numFmtId="0" fontId="0" fillId="35" borderId="54" xfId="0" applyFont="1" applyFill="1" applyBorder="1"/>
    <xf numFmtId="0" fontId="16" fillId="33" borderId="23" xfId="0" applyFont="1" applyFill="1" applyBorder="1"/>
    <xf numFmtId="0" fontId="0" fillId="0" borderId="55" xfId="0" applyFont="1" applyFill="1" applyBorder="1" applyAlignment="1">
      <alignment horizontal="center"/>
    </xf>
    <xf numFmtId="0" fontId="0" fillId="0" borderId="44" xfId="0" applyFont="1" applyFill="1" applyBorder="1" applyAlignment="1">
      <alignment horizontal="center"/>
    </xf>
    <xf numFmtId="0" fontId="0" fillId="0" borderId="59" xfId="0" applyFont="1" applyBorder="1" applyAlignment="1">
      <alignment horizontal="center"/>
    </xf>
    <xf numFmtId="0" fontId="0" fillId="34" borderId="37" xfId="0" applyFont="1" applyFill="1" applyBorder="1" applyAlignment="1">
      <alignment horizontal="center"/>
    </xf>
    <xf numFmtId="0" fontId="16" fillId="33" borderId="10" xfId="0" applyFont="1" applyFill="1" applyBorder="1"/>
    <xf numFmtId="1" fontId="0" fillId="0" borderId="61" xfId="0" applyNumberFormat="1" applyFont="1" applyFill="1" applyBorder="1" applyAlignment="1">
      <alignment horizontal="left"/>
    </xf>
    <xf numFmtId="1" fontId="0" fillId="0" borderId="53" xfId="0" applyNumberFormat="1" applyFont="1" applyFill="1" applyBorder="1" applyAlignment="1">
      <alignment horizontal="left"/>
    </xf>
    <xf numFmtId="0" fontId="0" fillId="0" borderId="53" xfId="0" applyFont="1" applyFill="1" applyBorder="1" applyAlignment="1">
      <alignment horizontal="left"/>
    </xf>
    <xf numFmtId="0" fontId="0" fillId="0" borderId="68" xfId="0" applyFont="1" applyFill="1" applyBorder="1" applyAlignment="1">
      <alignment horizontal="left"/>
    </xf>
    <xf numFmtId="0" fontId="16" fillId="33" borderId="52" xfId="0" applyFont="1" applyFill="1" applyBorder="1"/>
    <xf numFmtId="0" fontId="0" fillId="34" borderId="50" xfId="0" applyFont="1" applyFill="1" applyBorder="1"/>
    <xf numFmtId="0" fontId="0" fillId="0" borderId="54" xfId="0" applyFont="1" applyBorder="1"/>
    <xf numFmtId="0" fontId="16" fillId="33" borderId="63" xfId="0" applyFont="1" applyFill="1" applyBorder="1"/>
    <xf numFmtId="0" fontId="0" fillId="0" borderId="38" xfId="0" applyFont="1" applyBorder="1"/>
    <xf numFmtId="0" fontId="0" fillId="34" borderId="37" xfId="0" applyFont="1" applyFill="1" applyBorder="1"/>
    <xf numFmtId="0" fontId="0" fillId="34" borderId="44" xfId="0" applyFont="1" applyFill="1" applyBorder="1"/>
    <xf numFmtId="0" fontId="0" fillId="35" borderId="44" xfId="0" applyFont="1" applyFill="1" applyBorder="1"/>
    <xf numFmtId="0" fontId="0" fillId="35" borderId="38" xfId="0" applyFont="1" applyFill="1" applyBorder="1"/>
    <xf numFmtId="0" fontId="0" fillId="0" borderId="37" xfId="0" applyFont="1" applyBorder="1"/>
    <xf numFmtId="0" fontId="16" fillId="37" borderId="55" xfId="0" applyFont="1" applyFill="1" applyBorder="1"/>
    <xf numFmtId="0" fontId="0" fillId="37" borderId="44" xfId="0" applyFont="1" applyFill="1" applyBorder="1"/>
    <xf numFmtId="0" fontId="0" fillId="37" borderId="59" xfId="0" applyFont="1" applyFill="1" applyBorder="1"/>
    <xf numFmtId="0" fontId="0" fillId="35" borderId="37" xfId="0" applyFont="1" applyFill="1" applyBorder="1"/>
    <xf numFmtId="1" fontId="0" fillId="0" borderId="61" xfId="0" applyNumberFormat="1" applyFont="1" applyBorder="1" applyAlignment="1">
      <alignment horizontal="left"/>
    </xf>
    <xf numFmtId="1" fontId="0" fillId="0" borderId="53" xfId="0" applyNumberFormat="1" applyFont="1" applyBorder="1" applyAlignment="1">
      <alignment horizontal="left"/>
    </xf>
    <xf numFmtId="0" fontId="0" fillId="0" borderId="54" xfId="0" applyFont="1" applyFill="1" applyBorder="1" applyAlignment="1">
      <alignment horizontal="left"/>
    </xf>
    <xf numFmtId="0" fontId="0" fillId="0" borderId="68" xfId="0" applyFont="1" applyFill="1" applyBorder="1"/>
    <xf numFmtId="0" fontId="16" fillId="37" borderId="61" xfId="0" applyFont="1" applyFill="1" applyBorder="1"/>
    <xf numFmtId="0" fontId="0" fillId="37" borderId="53" xfId="0" applyFont="1" applyFill="1" applyBorder="1"/>
    <xf numFmtId="0" fontId="0" fillId="37" borderId="68" xfId="0" applyFont="1" applyFill="1" applyBorder="1"/>
    <xf numFmtId="0" fontId="16" fillId="33" borderId="69" xfId="0" applyFont="1" applyFill="1" applyBorder="1"/>
    <xf numFmtId="0" fontId="0" fillId="0" borderId="37" xfId="0" applyBorder="1"/>
    <xf numFmtId="0" fontId="0" fillId="0" borderId="44" xfId="0" applyBorder="1"/>
    <xf numFmtId="0" fontId="0" fillId="0" borderId="38" xfId="0" applyBorder="1"/>
    <xf numFmtId="0" fontId="21" fillId="33" borderId="52" xfId="0" applyFont="1" applyFill="1" applyBorder="1"/>
    <xf numFmtId="1" fontId="0" fillId="0" borderId="50" xfId="0" applyNumberFormat="1" applyBorder="1" applyAlignment="1">
      <alignment horizontal="left"/>
    </xf>
    <xf numFmtId="1" fontId="0" fillId="0" borderId="53" xfId="0" applyNumberFormat="1" applyBorder="1" applyAlignment="1">
      <alignment horizontal="left"/>
    </xf>
    <xf numFmtId="1" fontId="0" fillId="0" borderId="53" xfId="0" applyNumberFormat="1" applyFill="1" applyBorder="1" applyAlignment="1">
      <alignment horizontal="left"/>
    </xf>
    <xf numFmtId="0" fontId="0" fillId="0" borderId="53" xfId="0" applyFill="1" applyBorder="1" applyAlignment="1">
      <alignment horizontal="left"/>
    </xf>
    <xf numFmtId="0" fontId="0" fillId="0" borderId="54" xfId="0" applyFill="1" applyBorder="1" applyAlignment="1">
      <alignment horizontal="left"/>
    </xf>
    <xf numFmtId="0" fontId="0" fillId="0" borderId="59" xfId="0" applyBorder="1"/>
    <xf numFmtId="0" fontId="0" fillId="34" borderId="55" xfId="0" applyFill="1" applyBorder="1"/>
    <xf numFmtId="0" fontId="0" fillId="34" borderId="44" xfId="0" applyFill="1" applyBorder="1"/>
    <xf numFmtId="0" fontId="0" fillId="35" borderId="44" xfId="0" applyFill="1" applyBorder="1"/>
    <xf numFmtId="0" fontId="0" fillId="35" borderId="59" xfId="0" applyFill="1" applyBorder="1"/>
    <xf numFmtId="0" fontId="0" fillId="0" borderId="55" xfId="0" applyBorder="1"/>
    <xf numFmtId="0" fontId="16" fillId="34" borderId="37" xfId="0" applyFont="1" applyFill="1" applyBorder="1"/>
    <xf numFmtId="0" fontId="0" fillId="34" borderId="38" xfId="0" applyFill="1" applyBorder="1"/>
    <xf numFmtId="0" fontId="0" fillId="35" borderId="37" xfId="0" applyFill="1" applyBorder="1"/>
    <xf numFmtId="0" fontId="0" fillId="35" borderId="38" xfId="0" applyFill="1" applyBorder="1"/>
    <xf numFmtId="0" fontId="0" fillId="0" borderId="68" xfId="0" applyFill="1" applyBorder="1" applyAlignment="1">
      <alignment horizontal="left"/>
    </xf>
    <xf numFmtId="0" fontId="0" fillId="34" borderId="61" xfId="0" applyFont="1" applyFill="1" applyBorder="1"/>
    <xf numFmtId="0" fontId="0" fillId="35" borderId="68" xfId="0" applyFont="1" applyFill="1" applyBorder="1"/>
    <xf numFmtId="0" fontId="0" fillId="0" borderId="68" xfId="0" applyFont="1" applyBorder="1"/>
    <xf numFmtId="0" fontId="16" fillId="34" borderId="50" xfId="0" applyFont="1" applyFill="1" applyBorder="1"/>
    <xf numFmtId="0" fontId="0" fillId="34" borderId="54" xfId="0" applyFont="1" applyFill="1" applyBorder="1"/>
    <xf numFmtId="0" fontId="21" fillId="33" borderId="10" xfId="0" applyFont="1" applyFill="1" applyBorder="1"/>
    <xf numFmtId="1" fontId="0" fillId="0" borderId="61" xfId="0" applyNumberFormat="1" applyBorder="1" applyAlignment="1"/>
    <xf numFmtId="1" fontId="0" fillId="0" borderId="53" xfId="0" applyNumberFormat="1" applyBorder="1" applyAlignment="1"/>
    <xf numFmtId="1" fontId="0" fillId="0" borderId="53" xfId="0" applyNumberFormat="1" applyFill="1" applyBorder="1" applyAlignment="1"/>
    <xf numFmtId="0" fontId="0" fillId="0" borderId="53" xfId="0" applyFill="1" applyBorder="1" applyAlignment="1"/>
    <xf numFmtId="0" fontId="0" fillId="0" borderId="54" xfId="0" applyFill="1" applyBorder="1" applyAlignment="1"/>
    <xf numFmtId="0" fontId="0" fillId="33" borderId="52" xfId="0" applyFont="1" applyFill="1" applyBorder="1"/>
    <xf numFmtId="0" fontId="16" fillId="33" borderId="69" xfId="0" applyFont="1" applyFill="1" applyBorder="1" applyAlignment="1">
      <alignment horizontal="center"/>
    </xf>
    <xf numFmtId="0" fontId="0" fillId="33" borderId="70" xfId="0" applyFont="1" applyFill="1" applyBorder="1"/>
    <xf numFmtId="164" fontId="0" fillId="0" borderId="62" xfId="0" applyNumberFormat="1" applyFont="1" applyFill="1" applyBorder="1"/>
    <xf numFmtId="2" fontId="0" fillId="33" borderId="69" xfId="0" applyNumberFormat="1" applyFont="1" applyFill="1" applyBorder="1"/>
    <xf numFmtId="164" fontId="0" fillId="0" borderId="70" xfId="0" applyNumberFormat="1" applyFont="1" applyFill="1" applyBorder="1"/>
    <xf numFmtId="0" fontId="16" fillId="33" borderId="10" xfId="0" applyFont="1" applyFill="1" applyBorder="1" applyAlignment="1">
      <alignment horizontal="center"/>
    </xf>
    <xf numFmtId="0" fontId="16" fillId="0" borderId="50" xfId="0" applyFont="1" applyFill="1" applyBorder="1" applyAlignment="1">
      <alignment horizontal="left"/>
    </xf>
  </cellXfs>
  <cellStyles count="42">
    <cellStyle name="20 % - uthevingsfarge 1" xfId="19" builtinId="30" customBuiltin="1"/>
    <cellStyle name="20 % - uthevingsfarge 2" xfId="23" builtinId="34" customBuiltin="1"/>
    <cellStyle name="20 % - uthevingsfarge 3" xfId="27" builtinId="38" customBuiltin="1"/>
    <cellStyle name="20 % - uthevingsfarge 4" xfId="31" builtinId="42" customBuiltin="1"/>
    <cellStyle name="20 % - uthevingsfarge 5" xfId="35" builtinId="46" customBuiltin="1"/>
    <cellStyle name="20 % - uthevingsfarge 6" xfId="39" builtinId="50" customBuiltin="1"/>
    <cellStyle name="40 % - uthevingsfarge 1" xfId="20" builtinId="31" customBuiltin="1"/>
    <cellStyle name="40 % - uthevingsfarge 2" xfId="24" builtinId="35" customBuiltin="1"/>
    <cellStyle name="40 % - uthevingsfarge 3" xfId="28" builtinId="39" customBuiltin="1"/>
    <cellStyle name="40 % - uthevingsfarge 4" xfId="32" builtinId="43" customBuiltin="1"/>
    <cellStyle name="40 % - uthevingsfarge 5" xfId="36" builtinId="47" customBuiltin="1"/>
    <cellStyle name="40 % - uthevingsfarge 6" xfId="40" builtinId="51" customBuiltin="1"/>
    <cellStyle name="60 % - uthevingsfarge 1" xfId="21" builtinId="32" customBuiltin="1"/>
    <cellStyle name="60 % - uthevingsfarge 2" xfId="25" builtinId="36" customBuiltin="1"/>
    <cellStyle name="60 % - uthevingsfarge 3" xfId="29" builtinId="40" customBuiltin="1"/>
    <cellStyle name="60 % - uthevingsfarge 4" xfId="33" builtinId="44" customBuiltin="1"/>
    <cellStyle name="60 % - uthevingsfarge 5" xfId="37" builtinId="48" customBuiltin="1"/>
    <cellStyle name="60 % - uthevingsfarge 6" xfId="41" builtinId="52" customBuiltin="1"/>
    <cellStyle name="Beregning" xfId="11" builtinId="22" customBuiltin="1"/>
    <cellStyle name="Dårlig" xfId="7" builtinId="27" customBuiltin="1"/>
    <cellStyle name="Forklarende tekst" xfId="16" builtinId="53" customBuiltin="1"/>
    <cellStyle name="God" xfId="6" builtinId="26" customBuiltin="1"/>
    <cellStyle name="Inndata" xfId="9" builtinId="20" customBuiltin="1"/>
    <cellStyle name="Koblet celle" xfId="12" builtinId="24" customBuiltin="1"/>
    <cellStyle name="Kontrollcelle" xfId="13" builtinId="23" customBuiltin="1"/>
    <cellStyle name="Merknad" xfId="15" builtinId="10" customBuiltin="1"/>
    <cellStyle name="Normal" xfId="0" builtinId="0"/>
    <cellStyle name="Nøytral" xfId="8" builtinId="28" customBuiltin="1"/>
    <cellStyle name="Overskrift 1" xfId="2" builtinId="16" customBuiltin="1"/>
    <cellStyle name="Overskrift 2" xfId="3" builtinId="17" customBuiltin="1"/>
    <cellStyle name="Overskrift 3" xfId="4" builtinId="18" customBuiltin="1"/>
    <cellStyle name="Overskrift 4" xfId="5" builtinId="19" customBuiltin="1"/>
    <cellStyle name="Tittel" xfId="1" builtinId="15" customBuiltin="1"/>
    <cellStyle name="Totalt" xfId="17" builtinId="25" customBuiltin="1"/>
    <cellStyle name="Utdata" xfId="10" builtinId="21" customBuiltin="1"/>
    <cellStyle name="Uthevingsfarge1" xfId="18" builtinId="29" customBuiltin="1"/>
    <cellStyle name="Uthevingsfarge2" xfId="22" builtinId="33" customBuiltin="1"/>
    <cellStyle name="Uthevingsfarge3" xfId="26" builtinId="37" customBuiltin="1"/>
    <cellStyle name="Uthevingsfarge4" xfId="30" builtinId="41" customBuiltin="1"/>
    <cellStyle name="Uthevingsfarge5" xfId="34" builtinId="45" customBuiltin="1"/>
    <cellStyle name="Uthevingsfarge6" xfId="38" builtinId="49" customBuiltin="1"/>
    <cellStyle name="Varseltekst" xfId="14" builtinId="11" customBuiltin="1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25"/>
  <sheetViews>
    <sheetView tabSelected="1" zoomScaleNormal="100" workbookViewId="0">
      <selection activeCell="A11" sqref="A11"/>
    </sheetView>
  </sheetViews>
  <sheetFormatPr baseColWidth="10" defaultRowHeight="15" x14ac:dyDescent="0.25"/>
  <cols>
    <col min="1" max="1" width="32.85546875" style="14" customWidth="1"/>
    <col min="2" max="2" width="10" style="14" customWidth="1"/>
    <col min="3" max="3" width="12.85546875" style="14" customWidth="1"/>
    <col min="4" max="4" width="13.7109375" style="14" customWidth="1"/>
    <col min="5" max="5" width="9.42578125" style="14" customWidth="1"/>
    <col min="6" max="6" width="10.5703125" style="14" customWidth="1"/>
    <col min="7" max="7" width="13.7109375" style="14" customWidth="1"/>
    <col min="8" max="8" width="12" style="14" bestFit="1" customWidth="1"/>
    <col min="9" max="9" width="13.5703125" style="14" customWidth="1"/>
    <col min="10" max="10" width="15.42578125" style="14" customWidth="1"/>
    <col min="11" max="11" width="14.85546875" style="14" customWidth="1"/>
    <col min="12" max="12" width="17.85546875" style="14" customWidth="1"/>
    <col min="13" max="16384" width="11.42578125" style="14"/>
  </cols>
  <sheetData>
    <row r="1" spans="1:12" s="15" customFormat="1" ht="16.5" thickBot="1" x14ac:dyDescent="0.3">
      <c r="A1" s="669" t="s">
        <v>21</v>
      </c>
      <c r="B1" s="664" t="s">
        <v>42</v>
      </c>
      <c r="C1" s="128" t="s">
        <v>41</v>
      </c>
      <c r="D1" s="128" t="s">
        <v>43</v>
      </c>
      <c r="E1" s="128" t="s">
        <v>23</v>
      </c>
      <c r="F1" s="128" t="s">
        <v>24</v>
      </c>
      <c r="G1" s="128" t="s">
        <v>25</v>
      </c>
      <c r="H1" s="128" t="s">
        <v>26</v>
      </c>
      <c r="I1" s="60" t="s">
        <v>51</v>
      </c>
      <c r="J1" s="60" t="s">
        <v>52</v>
      </c>
      <c r="K1" s="60" t="s">
        <v>53</v>
      </c>
      <c r="L1" s="129" t="s">
        <v>54</v>
      </c>
    </row>
    <row r="2" spans="1:12" x14ac:dyDescent="0.25">
      <c r="A2" s="501" t="s">
        <v>28</v>
      </c>
      <c r="B2" s="619">
        <v>23</v>
      </c>
      <c r="C2" s="40">
        <v>85.9</v>
      </c>
      <c r="D2" s="40">
        <v>187</v>
      </c>
      <c r="E2" s="41">
        <f>C2/((D2/100)*(D2/100))</f>
        <v>24.56461437273013</v>
      </c>
      <c r="F2" s="19">
        <v>198</v>
      </c>
      <c r="G2" s="40">
        <v>70.3</v>
      </c>
      <c r="H2" s="42">
        <f t="shared" ref="H2:H13" si="0">C2*G2/1000</f>
        <v>6.0387700000000004</v>
      </c>
      <c r="I2" s="42">
        <v>2.33</v>
      </c>
      <c r="J2" s="137">
        <f>20/I2</f>
        <v>8.5836909871244629</v>
      </c>
      <c r="K2" s="42">
        <v>4.2160000000000002</v>
      </c>
      <c r="L2" s="138">
        <f>20/K2</f>
        <v>4.7438330170777983</v>
      </c>
    </row>
    <row r="3" spans="1:12" x14ac:dyDescent="0.25">
      <c r="A3" s="501" t="s">
        <v>29</v>
      </c>
      <c r="B3" s="220">
        <v>25</v>
      </c>
      <c r="C3" s="43">
        <v>75</v>
      </c>
      <c r="D3" s="43">
        <v>173</v>
      </c>
      <c r="E3" s="44">
        <f t="shared" ref="E3:E13" si="1">C3/((D3/100)*(D3/100))</f>
        <v>25.059307026629689</v>
      </c>
      <c r="F3" s="19">
        <v>199</v>
      </c>
      <c r="G3" s="44">
        <v>73</v>
      </c>
      <c r="H3" s="45">
        <f t="shared" si="0"/>
        <v>5.4749999999999996</v>
      </c>
      <c r="I3" s="45">
        <v>2.7970000000000002</v>
      </c>
      <c r="J3" s="136">
        <f t="shared" ref="J3:J13" si="2">20/I3</f>
        <v>7.1505184125849119</v>
      </c>
      <c r="K3" s="45">
        <v>4.0439999999999996</v>
      </c>
      <c r="L3" s="139">
        <f t="shared" ref="L3:L13" si="3">20/K3</f>
        <v>4.9455984174085073</v>
      </c>
    </row>
    <row r="4" spans="1:12" x14ac:dyDescent="0.25">
      <c r="A4" s="501" t="s">
        <v>30</v>
      </c>
      <c r="B4" s="220">
        <v>19</v>
      </c>
      <c r="C4" s="43">
        <v>79.599999999999994</v>
      </c>
      <c r="D4" s="43">
        <v>180</v>
      </c>
      <c r="E4" s="44">
        <f t="shared" si="1"/>
        <v>24.567901234567898</v>
      </c>
      <c r="F4" s="19">
        <v>192</v>
      </c>
      <c r="G4" s="43">
        <v>66.400000000000006</v>
      </c>
      <c r="H4" s="45">
        <f t="shared" si="0"/>
        <v>5.2854400000000004</v>
      </c>
      <c r="I4" s="45">
        <v>2.3149999999999999</v>
      </c>
      <c r="J4" s="136">
        <f t="shared" si="2"/>
        <v>8.639308855291576</v>
      </c>
      <c r="K4" s="45">
        <v>4.4480000000000004</v>
      </c>
      <c r="L4" s="139">
        <f t="shared" si="3"/>
        <v>4.4964028776978413</v>
      </c>
    </row>
    <row r="5" spans="1:12" x14ac:dyDescent="0.25">
      <c r="A5" s="501" t="s">
        <v>31</v>
      </c>
      <c r="B5" s="220">
        <v>21</v>
      </c>
      <c r="C5" s="43">
        <v>83</v>
      </c>
      <c r="D5" s="43">
        <v>189</v>
      </c>
      <c r="E5" s="44">
        <f t="shared" si="1"/>
        <v>23.23563170124017</v>
      </c>
      <c r="F5" s="19">
        <v>198</v>
      </c>
      <c r="G5" s="43">
        <v>70.8</v>
      </c>
      <c r="H5" s="45">
        <f t="shared" si="0"/>
        <v>5.8763999999999994</v>
      </c>
      <c r="I5" s="45">
        <v>2.4260000000000002</v>
      </c>
      <c r="J5" s="136">
        <f t="shared" si="2"/>
        <v>8.2440230832646328</v>
      </c>
      <c r="K5" s="45">
        <v>5.34</v>
      </c>
      <c r="L5" s="139">
        <f>20/K5</f>
        <v>3.7453183520599254</v>
      </c>
    </row>
    <row r="6" spans="1:12" x14ac:dyDescent="0.25">
      <c r="A6" s="501" t="s">
        <v>32</v>
      </c>
      <c r="B6" s="220">
        <v>21</v>
      </c>
      <c r="C6" s="43">
        <v>85.5</v>
      </c>
      <c r="D6" s="43">
        <v>182</v>
      </c>
      <c r="E6" s="44">
        <f t="shared" si="1"/>
        <v>25.81209998792416</v>
      </c>
      <c r="F6" s="19">
        <v>183</v>
      </c>
      <c r="G6" s="43">
        <v>66.599999999999994</v>
      </c>
      <c r="H6" s="45">
        <f t="shared" si="0"/>
        <v>5.6942999999999993</v>
      </c>
      <c r="I6" s="45">
        <v>2.4</v>
      </c>
      <c r="J6" s="136">
        <f t="shared" si="2"/>
        <v>8.3333333333333339</v>
      </c>
      <c r="K6" s="45">
        <v>4.335</v>
      </c>
      <c r="L6" s="139">
        <f t="shared" si="3"/>
        <v>4.6136101499423301</v>
      </c>
    </row>
    <row r="7" spans="1:12" x14ac:dyDescent="0.25">
      <c r="A7" s="501" t="s">
        <v>33</v>
      </c>
      <c r="B7" s="220">
        <f>2017-1995</f>
        <v>22</v>
      </c>
      <c r="C7" s="43">
        <v>74.8</v>
      </c>
      <c r="D7" s="43">
        <v>178</v>
      </c>
      <c r="E7" s="44">
        <f t="shared" si="1"/>
        <v>23.608130286579975</v>
      </c>
      <c r="F7" s="19">
        <v>200</v>
      </c>
      <c r="G7" s="43">
        <v>66.099999999999994</v>
      </c>
      <c r="H7" s="45">
        <f t="shared" si="0"/>
        <v>4.94428</v>
      </c>
      <c r="I7" s="45">
        <v>2.4809999999999999</v>
      </c>
      <c r="J7" s="136">
        <f t="shared" si="2"/>
        <v>8.0612656187021372</v>
      </c>
      <c r="K7" s="45">
        <v>5.23</v>
      </c>
      <c r="L7" s="139">
        <f t="shared" si="3"/>
        <v>3.8240917782026767</v>
      </c>
    </row>
    <row r="8" spans="1:12" x14ac:dyDescent="0.25">
      <c r="A8" s="502" t="s">
        <v>34</v>
      </c>
      <c r="B8" s="220">
        <v>20</v>
      </c>
      <c r="C8" s="43">
        <v>61</v>
      </c>
      <c r="D8" s="43">
        <v>166</v>
      </c>
      <c r="E8" s="44">
        <f t="shared" si="1"/>
        <v>22.136739730004358</v>
      </c>
      <c r="F8" s="19">
        <v>203</v>
      </c>
      <c r="G8" s="43">
        <v>59.8</v>
      </c>
      <c r="H8" s="45">
        <f t="shared" si="0"/>
        <v>3.6477999999999997</v>
      </c>
      <c r="I8" s="45">
        <v>3.0640000000000001</v>
      </c>
      <c r="J8" s="136">
        <f t="shared" si="2"/>
        <v>6.5274151436031334</v>
      </c>
      <c r="K8" s="45">
        <v>4.5780000000000003</v>
      </c>
      <c r="L8" s="139">
        <f t="shared" si="3"/>
        <v>4.3687199650502402</v>
      </c>
    </row>
    <row r="9" spans="1:12" x14ac:dyDescent="0.25">
      <c r="A9" s="503" t="s">
        <v>35</v>
      </c>
      <c r="B9" s="220">
        <v>17</v>
      </c>
      <c r="C9" s="43">
        <v>56.5</v>
      </c>
      <c r="D9" s="43">
        <v>166</v>
      </c>
      <c r="E9" s="44">
        <f t="shared" si="1"/>
        <v>20.503701553200756</v>
      </c>
      <c r="F9" s="19">
        <v>194</v>
      </c>
      <c r="G9" s="47">
        <v>54.1</v>
      </c>
      <c r="H9" s="45">
        <f t="shared" si="0"/>
        <v>3.0566500000000003</v>
      </c>
      <c r="I9" s="45">
        <v>2.9319999999999999</v>
      </c>
      <c r="J9" s="136">
        <f t="shared" si="2"/>
        <v>6.8212824010914055</v>
      </c>
      <c r="K9" s="45">
        <v>5.6669999999999998</v>
      </c>
      <c r="L9" s="139">
        <f t="shared" si="3"/>
        <v>3.5292041644609142</v>
      </c>
    </row>
    <row r="10" spans="1:12" x14ac:dyDescent="0.25">
      <c r="A10" s="502" t="s">
        <v>36</v>
      </c>
      <c r="B10" s="220">
        <v>21</v>
      </c>
      <c r="C10" s="43">
        <v>64.8</v>
      </c>
      <c r="D10" s="43">
        <v>168</v>
      </c>
      <c r="E10" s="44">
        <f t="shared" si="1"/>
        <v>22.95918367346939</v>
      </c>
      <c r="F10" s="19">
        <v>196</v>
      </c>
      <c r="G10" s="43">
        <v>63.1</v>
      </c>
      <c r="H10" s="45">
        <f t="shared" si="0"/>
        <v>4.0888800000000005</v>
      </c>
      <c r="I10" s="45">
        <v>3.22</v>
      </c>
      <c r="J10" s="136">
        <f t="shared" si="2"/>
        <v>6.2111801242236018</v>
      </c>
      <c r="K10" s="45">
        <v>4.8659999999999997</v>
      </c>
      <c r="L10" s="139">
        <f t="shared" si="3"/>
        <v>4.1101520756267984</v>
      </c>
    </row>
    <row r="11" spans="1:12" x14ac:dyDescent="0.25">
      <c r="A11" s="503" t="s">
        <v>37</v>
      </c>
      <c r="B11" s="220">
        <v>20</v>
      </c>
      <c r="C11" s="43">
        <v>61.9</v>
      </c>
      <c r="D11" s="43">
        <v>168</v>
      </c>
      <c r="E11" s="44">
        <f t="shared" si="1"/>
        <v>21.931689342403629</v>
      </c>
      <c r="F11" s="19">
        <v>205</v>
      </c>
      <c r="G11" s="43">
        <v>62.8</v>
      </c>
      <c r="H11" s="45">
        <f t="shared" si="0"/>
        <v>3.8873199999999999</v>
      </c>
      <c r="I11" s="45">
        <v>3.0760000000000001</v>
      </c>
      <c r="J11" s="136">
        <f t="shared" si="2"/>
        <v>6.5019505851755524</v>
      </c>
      <c r="K11" s="45">
        <v>6.0609999999999999</v>
      </c>
      <c r="L11" s="139">
        <f t="shared" si="3"/>
        <v>3.2997855139415937</v>
      </c>
    </row>
    <row r="12" spans="1:12" x14ac:dyDescent="0.25">
      <c r="A12" s="502" t="s">
        <v>38</v>
      </c>
      <c r="B12" s="220">
        <v>20</v>
      </c>
      <c r="C12" s="43">
        <v>57.1</v>
      </c>
      <c r="D12" s="43">
        <v>160</v>
      </c>
      <c r="E12" s="44">
        <f t="shared" si="1"/>
        <v>22.304687499999996</v>
      </c>
      <c r="F12" s="19">
        <v>204</v>
      </c>
      <c r="G12" s="43">
        <v>61.1</v>
      </c>
      <c r="H12" s="45">
        <f t="shared" si="0"/>
        <v>3.48881</v>
      </c>
      <c r="I12" s="45">
        <v>2.867</v>
      </c>
      <c r="J12" s="136">
        <f t="shared" si="2"/>
        <v>6.975933031042902</v>
      </c>
      <c r="K12" s="45">
        <v>5.1420000000000003</v>
      </c>
      <c r="L12" s="139">
        <f t="shared" si="3"/>
        <v>3.8895371450797351</v>
      </c>
    </row>
    <row r="13" spans="1:12" ht="15.75" thickBot="1" x14ac:dyDescent="0.3">
      <c r="A13" s="503" t="s">
        <v>39</v>
      </c>
      <c r="B13" s="614">
        <v>21</v>
      </c>
      <c r="C13" s="72">
        <v>68.599999999999994</v>
      </c>
      <c r="D13" s="72">
        <v>172</v>
      </c>
      <c r="E13" s="140">
        <f t="shared" si="1"/>
        <v>23.188209843158464</v>
      </c>
      <c r="F13" s="19">
        <v>192</v>
      </c>
      <c r="G13" s="72">
        <v>59.4</v>
      </c>
      <c r="H13" s="48">
        <f t="shared" si="0"/>
        <v>4.07484</v>
      </c>
      <c r="I13" s="48">
        <v>2.9489999999999998</v>
      </c>
      <c r="J13" s="141">
        <f t="shared" si="2"/>
        <v>6.78195998643608</v>
      </c>
      <c r="K13" s="48">
        <v>5.0819999999999999</v>
      </c>
      <c r="L13" s="142">
        <f t="shared" si="3"/>
        <v>3.9354584809130264</v>
      </c>
    </row>
    <row r="14" spans="1:12" ht="15.75" thickBot="1" x14ac:dyDescent="0.3">
      <c r="A14" s="499" t="s">
        <v>20</v>
      </c>
      <c r="B14" s="665"/>
      <c r="C14" s="130"/>
      <c r="D14" s="130"/>
      <c r="E14" s="131"/>
      <c r="F14" s="130"/>
      <c r="G14" s="130"/>
      <c r="H14" s="132"/>
      <c r="I14" s="132"/>
      <c r="J14" s="133"/>
      <c r="K14" s="134"/>
      <c r="L14" s="135"/>
    </row>
    <row r="15" spans="1:12" x14ac:dyDescent="0.25">
      <c r="A15" s="670" t="s">
        <v>55</v>
      </c>
      <c r="B15" s="208">
        <f>AVERAGE(B2:B7)</f>
        <v>21.833333333333332</v>
      </c>
      <c r="C15" s="200">
        <f t="shared" ref="C15:H15" si="4">AVERAGE(C2:C7)</f>
        <v>80.63333333333334</v>
      </c>
      <c r="D15" s="200">
        <f t="shared" si="4"/>
        <v>181.5</v>
      </c>
      <c r="E15" s="200">
        <f t="shared" si="4"/>
        <v>24.474614101612001</v>
      </c>
      <c r="F15" s="200">
        <f t="shared" si="4"/>
        <v>195</v>
      </c>
      <c r="G15" s="200">
        <f t="shared" si="4"/>
        <v>68.866666666666674</v>
      </c>
      <c r="H15" s="587">
        <f t="shared" si="4"/>
        <v>5.5523650000000009</v>
      </c>
      <c r="I15" s="200">
        <f t="shared" ref="I15:L15" si="5">AVERAGE(I2:I7)</f>
        <v>2.4581666666666666</v>
      </c>
      <c r="J15" s="201">
        <f t="shared" si="5"/>
        <v>8.1686900483835085</v>
      </c>
      <c r="K15" s="201">
        <f t="shared" si="5"/>
        <v>4.6021666666666672</v>
      </c>
      <c r="L15" s="201">
        <f t="shared" si="5"/>
        <v>4.394809098731514</v>
      </c>
    </row>
    <row r="16" spans="1:12" ht="15.75" thickBot="1" x14ac:dyDescent="0.3">
      <c r="A16" s="505" t="s">
        <v>18</v>
      </c>
      <c r="B16" s="666">
        <f t="shared" ref="B16:L16" si="6">AVERAGE(B8:B13)</f>
        <v>19.833333333333332</v>
      </c>
      <c r="C16" s="584">
        <f t="shared" si="6"/>
        <v>61.65</v>
      </c>
      <c r="D16" s="584">
        <f t="shared" si="6"/>
        <v>166.66666666666666</v>
      </c>
      <c r="E16" s="584">
        <f t="shared" si="6"/>
        <v>22.170701940372766</v>
      </c>
      <c r="F16" s="584">
        <f t="shared" si="6"/>
        <v>199</v>
      </c>
      <c r="G16" s="584">
        <f t="shared" si="6"/>
        <v>60.050000000000004</v>
      </c>
      <c r="H16" s="585">
        <f t="shared" si="6"/>
        <v>3.7073833333333339</v>
      </c>
      <c r="I16" s="584">
        <f t="shared" si="6"/>
        <v>3.0180000000000007</v>
      </c>
      <c r="J16" s="586">
        <f t="shared" si="6"/>
        <v>6.6366202119287792</v>
      </c>
      <c r="K16" s="586">
        <f t="shared" si="6"/>
        <v>5.2326666666666668</v>
      </c>
      <c r="L16" s="586">
        <f t="shared" si="6"/>
        <v>3.8554762241787182</v>
      </c>
    </row>
    <row r="17" spans="1:12" ht="15.75" thickBot="1" x14ac:dyDescent="0.3">
      <c r="A17" s="508" t="s">
        <v>44</v>
      </c>
      <c r="B17" s="667"/>
      <c r="C17" s="49"/>
      <c r="D17" s="49"/>
      <c r="E17" s="50"/>
      <c r="F17" s="49"/>
      <c r="G17" s="49"/>
      <c r="H17" s="49"/>
      <c r="I17" s="49"/>
      <c r="J17" s="64"/>
      <c r="K17" s="64"/>
      <c r="L17" s="51"/>
    </row>
    <row r="18" spans="1:12" x14ac:dyDescent="0.25">
      <c r="A18" s="670" t="s">
        <v>55</v>
      </c>
      <c r="B18" s="208">
        <f t="shared" ref="B18:L18" si="7">STDEV(B2:B7)</f>
        <v>2.0412414523193152</v>
      </c>
      <c r="C18" s="200">
        <f t="shared" si="7"/>
        <v>4.9770138302667686</v>
      </c>
      <c r="D18" s="200">
        <f t="shared" si="7"/>
        <v>5.8906705900092566</v>
      </c>
      <c r="E18" s="200">
        <f t="shared" si="7"/>
        <v>0.94163776907790064</v>
      </c>
      <c r="F18" s="583">
        <f t="shared" si="7"/>
        <v>6.5115282384398823</v>
      </c>
      <c r="G18" s="200">
        <f t="shared" si="7"/>
        <v>2.8897520078142809</v>
      </c>
      <c r="H18" s="117">
        <f t="shared" si="7"/>
        <v>0.40217799928638553</v>
      </c>
      <c r="I18" s="200">
        <f t="shared" si="7"/>
        <v>0.17701459450188475</v>
      </c>
      <c r="J18" s="200">
        <f t="shared" si="7"/>
        <v>0.54308448809224419</v>
      </c>
      <c r="K18" s="200">
        <f t="shared" si="7"/>
        <v>0.54669787512543377</v>
      </c>
      <c r="L18" s="201">
        <f t="shared" si="7"/>
        <v>0.49617300511931473</v>
      </c>
    </row>
    <row r="19" spans="1:12" ht="15.75" thickBot="1" x14ac:dyDescent="0.3">
      <c r="A19" s="507" t="s">
        <v>18</v>
      </c>
      <c r="B19" s="668">
        <f t="shared" ref="B19:L19" si="8">STDEV(B8:B13)</f>
        <v>1.4719601443879746</v>
      </c>
      <c r="C19" s="579">
        <f t="shared" si="8"/>
        <v>4.6029338470153984</v>
      </c>
      <c r="D19" s="579">
        <f t="shared" si="8"/>
        <v>3.9327683210007001</v>
      </c>
      <c r="E19" s="579">
        <f t="shared" si="8"/>
        <v>0.94996301511161207</v>
      </c>
      <c r="F19" s="580">
        <f t="shared" si="8"/>
        <v>5.6568542494923806</v>
      </c>
      <c r="G19" s="579">
        <f t="shared" si="8"/>
        <v>3.281920169656781</v>
      </c>
      <c r="H19" s="581">
        <f t="shared" si="8"/>
        <v>0.39691804175001499</v>
      </c>
      <c r="I19" s="579">
        <f t="shared" si="8"/>
        <v>0.12746921196900851</v>
      </c>
      <c r="J19" s="579">
        <f t="shared" si="8"/>
        <v>0.27619481780793476</v>
      </c>
      <c r="K19" s="579">
        <f t="shared" si="8"/>
        <v>0.54198437861867077</v>
      </c>
      <c r="L19" s="582">
        <f t="shared" si="8"/>
        <v>0.38757756823012213</v>
      </c>
    </row>
    <row r="20" spans="1:12" ht="15.75" thickBot="1" x14ac:dyDescent="0.3">
      <c r="A20" s="508" t="s">
        <v>60</v>
      </c>
      <c r="B20" s="667"/>
      <c r="C20" s="49"/>
      <c r="D20" s="49"/>
      <c r="E20" s="49"/>
      <c r="F20" s="49"/>
      <c r="G20" s="49"/>
      <c r="H20" s="49"/>
      <c r="I20" s="49"/>
      <c r="J20" s="49"/>
      <c r="K20" s="49"/>
      <c r="L20" s="51"/>
    </row>
    <row r="21" spans="1:12" x14ac:dyDescent="0.25">
      <c r="A21" s="509" t="s">
        <v>72</v>
      </c>
      <c r="B21" s="498">
        <f>B16-B15</f>
        <v>-2</v>
      </c>
      <c r="C21" s="121">
        <f t="shared" ref="C21:L21" si="9">C16-C15</f>
        <v>-18.983333333333341</v>
      </c>
      <c r="D21" s="121">
        <f t="shared" si="9"/>
        <v>-14.833333333333343</v>
      </c>
      <c r="E21" s="121">
        <f t="shared" si="9"/>
        <v>-2.3039121612392357</v>
      </c>
      <c r="F21" s="121">
        <f t="shared" si="9"/>
        <v>4</v>
      </c>
      <c r="G21" s="121">
        <f t="shared" si="9"/>
        <v>-8.81666666666667</v>
      </c>
      <c r="H21" s="121">
        <f t="shared" si="9"/>
        <v>-1.844981666666667</v>
      </c>
      <c r="I21" s="121">
        <f t="shared" si="9"/>
        <v>0.55983333333333407</v>
      </c>
      <c r="J21" s="121">
        <f t="shared" si="9"/>
        <v>-1.5320698364547294</v>
      </c>
      <c r="K21" s="121">
        <f t="shared" si="9"/>
        <v>0.63049999999999962</v>
      </c>
      <c r="L21" s="122">
        <f t="shared" si="9"/>
        <v>-0.53933287455279588</v>
      </c>
    </row>
    <row r="22" spans="1:12" x14ac:dyDescent="0.25">
      <c r="A22" s="510" t="s">
        <v>73</v>
      </c>
      <c r="B22" s="162">
        <f>B21/B16*100</f>
        <v>-10.084033613445378</v>
      </c>
      <c r="C22" s="160">
        <f>C21/C16*100</f>
        <v>-30.792105974587741</v>
      </c>
      <c r="D22" s="160">
        <f t="shared" ref="D22:L22" si="10">D21/D16*100</f>
        <v>-8.9000000000000057</v>
      </c>
      <c r="E22" s="160">
        <f t="shared" si="10"/>
        <v>-10.391696967626544</v>
      </c>
      <c r="F22" s="160">
        <f t="shared" si="10"/>
        <v>2.0100502512562812</v>
      </c>
      <c r="G22" s="160">
        <f t="shared" si="10"/>
        <v>-14.682209270052738</v>
      </c>
      <c r="H22" s="160">
        <f t="shared" si="10"/>
        <v>-49.765063409502659</v>
      </c>
      <c r="I22" s="160">
        <f t="shared" si="10"/>
        <v>18.549812237685021</v>
      </c>
      <c r="J22" s="160">
        <f t="shared" si="10"/>
        <v>-23.085091319538819</v>
      </c>
      <c r="K22" s="160">
        <f t="shared" si="10"/>
        <v>12.04930564403108</v>
      </c>
      <c r="L22" s="161">
        <f t="shared" si="10"/>
        <v>-13.988748553823152</v>
      </c>
    </row>
    <row r="23" spans="1:12" x14ac:dyDescent="0.25">
      <c r="A23" s="511" t="s">
        <v>65</v>
      </c>
      <c r="B23" s="163" t="s">
        <v>68</v>
      </c>
      <c r="C23" s="158" t="s">
        <v>64</v>
      </c>
      <c r="D23" s="158" t="s">
        <v>64</v>
      </c>
      <c r="E23" s="158" t="s">
        <v>64</v>
      </c>
      <c r="F23" s="158" t="s">
        <v>64</v>
      </c>
      <c r="G23" s="158" t="s">
        <v>64</v>
      </c>
      <c r="H23" s="158" t="s">
        <v>64</v>
      </c>
      <c r="I23" s="158" t="s">
        <v>64</v>
      </c>
      <c r="J23" s="158" t="s">
        <v>64</v>
      </c>
      <c r="K23" s="158" t="s">
        <v>64</v>
      </c>
      <c r="L23" s="497" t="s">
        <v>64</v>
      </c>
    </row>
    <row r="24" spans="1:12" x14ac:dyDescent="0.25">
      <c r="A24" s="511" t="s">
        <v>63</v>
      </c>
      <c r="B24" s="152"/>
      <c r="C24" s="126">
        <f t="shared" ref="C24:L24" si="11">TTEST(C2:C7,C8:C13,2,2)</f>
        <v>4.4089353443117856E-5</v>
      </c>
      <c r="D24" s="126">
        <f t="shared" si="11"/>
        <v>4.4425632355394462E-4</v>
      </c>
      <c r="E24" s="126">
        <f t="shared" si="11"/>
        <v>1.7740676822139527E-3</v>
      </c>
      <c r="F24" s="126">
        <f t="shared" si="11"/>
        <v>0.28247876017476625</v>
      </c>
      <c r="G24" s="126">
        <f t="shared" si="11"/>
        <v>5.8825809077267825E-4</v>
      </c>
      <c r="H24" s="126">
        <f t="shared" si="11"/>
        <v>1.180244983541434E-5</v>
      </c>
      <c r="I24" s="126">
        <f t="shared" si="11"/>
        <v>9.0652116250885314E-5</v>
      </c>
      <c r="J24" s="126">
        <f t="shared" si="11"/>
        <v>1.0699842418080823E-4</v>
      </c>
      <c r="K24" s="126">
        <f t="shared" si="11"/>
        <v>7.2635595075913717E-2</v>
      </c>
      <c r="L24" s="127">
        <f t="shared" si="11"/>
        <v>6.2256930034543648E-2</v>
      </c>
    </row>
    <row r="25" spans="1:12" ht="15.75" thickBot="1" x14ac:dyDescent="0.3">
      <c r="A25" s="512" t="s">
        <v>180</v>
      </c>
      <c r="B25" s="153">
        <v>9.2999999999999999E-2</v>
      </c>
      <c r="C25" s="124"/>
      <c r="D25" s="124"/>
      <c r="E25" s="124"/>
      <c r="F25" s="124"/>
      <c r="G25" s="124"/>
      <c r="H25" s="124"/>
      <c r="I25" s="124"/>
      <c r="J25" s="124"/>
      <c r="K25" s="124"/>
      <c r="L25" s="125"/>
    </row>
  </sheetData>
  <pageMargins left="0.7" right="0.7" top="0.75" bottom="0.75" header="0.3" footer="0.3"/>
  <pageSetup paperSize="9" scale="74" orientation="landscape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Z27"/>
  <sheetViews>
    <sheetView workbookViewId="0">
      <pane xSplit="1" topLeftCell="B1" activePane="topRight" state="frozen"/>
      <selection activeCell="F18" sqref="F18"/>
      <selection pane="topRight" activeCell="A26" sqref="A1:A26"/>
    </sheetView>
  </sheetViews>
  <sheetFormatPr baseColWidth="10" defaultRowHeight="15" x14ac:dyDescent="0.25"/>
  <cols>
    <col min="1" max="1" width="34.42578125" style="14" customWidth="1"/>
    <col min="2" max="51" width="7.7109375" style="14" customWidth="1"/>
    <col min="52" max="16384" width="11.42578125" style="14"/>
  </cols>
  <sheetData>
    <row r="1" spans="1:51" ht="15.75" thickBot="1" x14ac:dyDescent="0.3">
      <c r="A1" s="663"/>
      <c r="B1" s="550" t="s">
        <v>78</v>
      </c>
      <c r="C1" s="551"/>
      <c r="D1" s="551"/>
      <c r="E1" s="551"/>
      <c r="F1" s="552"/>
      <c r="G1" s="551" t="s">
        <v>79</v>
      </c>
      <c r="H1" s="551"/>
      <c r="I1" s="551"/>
      <c r="J1" s="551"/>
      <c r="K1" s="551"/>
      <c r="L1" s="550" t="s">
        <v>77</v>
      </c>
      <c r="M1" s="551"/>
      <c r="N1" s="551"/>
      <c r="O1" s="551"/>
      <c r="P1" s="552"/>
      <c r="Q1" s="550" t="s">
        <v>80</v>
      </c>
      <c r="R1" s="551"/>
      <c r="S1" s="551"/>
      <c r="T1" s="551"/>
      <c r="U1" s="552"/>
      <c r="V1" s="551" t="s">
        <v>82</v>
      </c>
      <c r="W1" s="551"/>
      <c r="X1" s="551"/>
      <c r="Y1" s="551"/>
      <c r="Z1" s="551"/>
      <c r="AA1" s="550" t="s">
        <v>81</v>
      </c>
      <c r="AB1" s="551"/>
      <c r="AC1" s="551"/>
      <c r="AD1" s="551"/>
      <c r="AE1" s="552"/>
      <c r="AF1" s="550" t="s">
        <v>83</v>
      </c>
      <c r="AG1" s="551"/>
      <c r="AH1" s="551"/>
      <c r="AI1" s="551"/>
      <c r="AJ1" s="552"/>
      <c r="AK1" s="551" t="s">
        <v>84</v>
      </c>
      <c r="AL1" s="551"/>
      <c r="AM1" s="551"/>
      <c r="AN1" s="551"/>
      <c r="AO1" s="551"/>
      <c r="AP1" s="550" t="s">
        <v>85</v>
      </c>
      <c r="AQ1" s="551"/>
      <c r="AR1" s="551"/>
      <c r="AS1" s="551"/>
      <c r="AT1" s="552"/>
      <c r="AU1" s="551" t="s">
        <v>86</v>
      </c>
      <c r="AV1" s="551"/>
      <c r="AW1" s="551"/>
      <c r="AX1" s="551"/>
      <c r="AY1" s="552"/>
    </row>
    <row r="2" spans="1:51" ht="15.75" thickBot="1" x14ac:dyDescent="0.3">
      <c r="A2" s="499" t="s">
        <v>21</v>
      </c>
      <c r="B2" s="202" t="s">
        <v>19</v>
      </c>
      <c r="C2" s="203" t="s">
        <v>46</v>
      </c>
      <c r="D2" s="203" t="s">
        <v>47</v>
      </c>
      <c r="E2" s="203" t="s">
        <v>48</v>
      </c>
      <c r="F2" s="204" t="s">
        <v>49</v>
      </c>
      <c r="G2" s="205" t="s">
        <v>19</v>
      </c>
      <c r="H2" s="203" t="s">
        <v>46</v>
      </c>
      <c r="I2" s="203" t="s">
        <v>47</v>
      </c>
      <c r="J2" s="203" t="s">
        <v>48</v>
      </c>
      <c r="K2" s="206" t="s">
        <v>49</v>
      </c>
      <c r="L2" s="202" t="s">
        <v>19</v>
      </c>
      <c r="M2" s="203" t="s">
        <v>46</v>
      </c>
      <c r="N2" s="203" t="s">
        <v>47</v>
      </c>
      <c r="O2" s="203" t="s">
        <v>48</v>
      </c>
      <c r="P2" s="204" t="s">
        <v>49</v>
      </c>
      <c r="Q2" s="202" t="s">
        <v>19</v>
      </c>
      <c r="R2" s="203" t="s">
        <v>46</v>
      </c>
      <c r="S2" s="203" t="s">
        <v>47</v>
      </c>
      <c r="T2" s="203" t="s">
        <v>48</v>
      </c>
      <c r="U2" s="204" t="s">
        <v>49</v>
      </c>
      <c r="V2" s="205" t="s">
        <v>19</v>
      </c>
      <c r="W2" s="203" t="s">
        <v>46</v>
      </c>
      <c r="X2" s="203" t="s">
        <v>47</v>
      </c>
      <c r="Y2" s="203" t="s">
        <v>48</v>
      </c>
      <c r="Z2" s="206" t="s">
        <v>49</v>
      </c>
      <c r="AA2" s="202" t="s">
        <v>19</v>
      </c>
      <c r="AB2" s="203" t="s">
        <v>46</v>
      </c>
      <c r="AC2" s="203" t="s">
        <v>47</v>
      </c>
      <c r="AD2" s="203" t="s">
        <v>48</v>
      </c>
      <c r="AE2" s="204" t="s">
        <v>49</v>
      </c>
      <c r="AF2" s="202" t="s">
        <v>19</v>
      </c>
      <c r="AG2" s="203" t="s">
        <v>46</v>
      </c>
      <c r="AH2" s="203" t="s">
        <v>47</v>
      </c>
      <c r="AI2" s="203" t="s">
        <v>48</v>
      </c>
      <c r="AJ2" s="204" t="s">
        <v>49</v>
      </c>
      <c r="AK2" s="205" t="s">
        <v>19</v>
      </c>
      <c r="AL2" s="203" t="s">
        <v>46</v>
      </c>
      <c r="AM2" s="203" t="s">
        <v>47</v>
      </c>
      <c r="AN2" s="203" t="s">
        <v>48</v>
      </c>
      <c r="AO2" s="206" t="s">
        <v>49</v>
      </c>
      <c r="AP2" s="202" t="s">
        <v>19</v>
      </c>
      <c r="AQ2" s="203" t="s">
        <v>46</v>
      </c>
      <c r="AR2" s="203" t="s">
        <v>47</v>
      </c>
      <c r="AS2" s="203" t="s">
        <v>48</v>
      </c>
      <c r="AT2" s="204" t="s">
        <v>49</v>
      </c>
      <c r="AU2" s="205" t="s">
        <v>19</v>
      </c>
      <c r="AV2" s="203" t="s">
        <v>46</v>
      </c>
      <c r="AW2" s="203" t="s">
        <v>47</v>
      </c>
      <c r="AX2" s="203" t="s">
        <v>48</v>
      </c>
      <c r="AY2" s="204" t="s">
        <v>49</v>
      </c>
    </row>
    <row r="3" spans="1:51" x14ac:dyDescent="0.25">
      <c r="A3" s="500" t="s">
        <v>28</v>
      </c>
      <c r="B3" s="54">
        <v>422</v>
      </c>
      <c r="C3" s="53">
        <v>40.700000000000003</v>
      </c>
      <c r="D3" s="53">
        <v>37</v>
      </c>
      <c r="E3" s="53">
        <v>38.5</v>
      </c>
      <c r="F3" s="55">
        <v>31.7</v>
      </c>
      <c r="G3" s="53">
        <v>681.2</v>
      </c>
      <c r="H3" s="53">
        <v>74.599999999999994</v>
      </c>
      <c r="I3" s="53">
        <v>62.2</v>
      </c>
      <c r="J3" s="53">
        <v>56.1</v>
      </c>
      <c r="K3" s="53">
        <v>45.5</v>
      </c>
      <c r="L3" s="54">
        <v>612.4</v>
      </c>
      <c r="M3" s="53">
        <v>64.099999999999994</v>
      </c>
      <c r="N3" s="53">
        <v>56</v>
      </c>
      <c r="O3" s="53">
        <v>51.3</v>
      </c>
      <c r="P3" s="55">
        <v>42.7</v>
      </c>
      <c r="Q3" s="54">
        <v>548.70000000000005</v>
      </c>
      <c r="R3" s="53">
        <v>57.9</v>
      </c>
      <c r="S3" s="53">
        <v>52.2</v>
      </c>
      <c r="T3" s="53">
        <v>45</v>
      </c>
      <c r="U3" s="55">
        <v>37.299999999999997</v>
      </c>
      <c r="V3" s="53">
        <v>34.1</v>
      </c>
      <c r="W3" s="53">
        <v>4.5999999999999996</v>
      </c>
      <c r="X3" s="53">
        <v>2.9</v>
      </c>
      <c r="Y3" s="53">
        <v>2.1</v>
      </c>
      <c r="Z3" s="53">
        <v>2.1</v>
      </c>
      <c r="AA3" s="54">
        <v>29.6</v>
      </c>
      <c r="AB3" s="53">
        <v>1.6</v>
      </c>
      <c r="AC3" s="53">
        <v>0.9</v>
      </c>
      <c r="AD3" s="53">
        <v>4.2</v>
      </c>
      <c r="AE3" s="55">
        <v>3.3</v>
      </c>
      <c r="AF3" s="54">
        <v>41.7</v>
      </c>
      <c r="AG3" s="53">
        <v>6.4</v>
      </c>
      <c r="AH3" s="53">
        <v>3.2</v>
      </c>
      <c r="AI3" s="53">
        <v>3</v>
      </c>
      <c r="AJ3" s="55">
        <v>2.2999999999999998</v>
      </c>
      <c r="AK3" s="53">
        <v>14.1</v>
      </c>
      <c r="AL3" s="53">
        <v>2</v>
      </c>
      <c r="AM3" s="53">
        <v>1.7</v>
      </c>
      <c r="AN3" s="53">
        <v>1.1000000000000001</v>
      </c>
      <c r="AO3" s="53">
        <v>0.3</v>
      </c>
      <c r="AP3" s="54">
        <v>419.3</v>
      </c>
      <c r="AQ3" s="53">
        <v>38.9</v>
      </c>
      <c r="AR3" s="53">
        <v>31.7</v>
      </c>
      <c r="AS3" s="53">
        <v>40.700000000000003</v>
      </c>
      <c r="AT3" s="55">
        <v>36.9</v>
      </c>
      <c r="AU3" s="53">
        <v>220.2</v>
      </c>
      <c r="AV3" s="53">
        <v>29.2</v>
      </c>
      <c r="AW3" s="53">
        <v>27.3</v>
      </c>
      <c r="AX3" s="53">
        <v>12.3</v>
      </c>
      <c r="AY3" s="55">
        <v>6.3</v>
      </c>
    </row>
    <row r="4" spans="1:51" x14ac:dyDescent="0.25">
      <c r="A4" s="501" t="s">
        <v>29</v>
      </c>
      <c r="B4" s="57">
        <v>469</v>
      </c>
      <c r="C4" s="56">
        <v>43.3</v>
      </c>
      <c r="D4" s="56">
        <v>39.299999999999997</v>
      </c>
      <c r="E4" s="56">
        <v>43</v>
      </c>
      <c r="F4" s="58">
        <v>35.700000000000003</v>
      </c>
      <c r="G4" s="56">
        <v>759.3</v>
      </c>
      <c r="H4" s="56">
        <v>73.2</v>
      </c>
      <c r="I4" s="56">
        <v>72.5</v>
      </c>
      <c r="J4" s="56">
        <v>63.7</v>
      </c>
      <c r="K4" s="56">
        <v>49.1</v>
      </c>
      <c r="L4" s="57">
        <v>692.4</v>
      </c>
      <c r="M4" s="56">
        <v>66.400000000000006</v>
      </c>
      <c r="N4" s="56">
        <v>66.2</v>
      </c>
      <c r="O4" s="56">
        <v>56.8</v>
      </c>
      <c r="P4" s="58">
        <v>46</v>
      </c>
      <c r="Q4" s="57">
        <v>634.29999999999995</v>
      </c>
      <c r="R4" s="56">
        <v>61.7</v>
      </c>
      <c r="S4" s="56">
        <v>61.8</v>
      </c>
      <c r="T4" s="56">
        <v>51.2</v>
      </c>
      <c r="U4" s="58">
        <v>39.9</v>
      </c>
      <c r="V4" s="56">
        <v>19.7</v>
      </c>
      <c r="W4" s="56">
        <v>2.6</v>
      </c>
      <c r="X4" s="56">
        <v>1.3</v>
      </c>
      <c r="Y4" s="56">
        <v>1.6</v>
      </c>
      <c r="Z4" s="56">
        <v>1.6</v>
      </c>
      <c r="AA4" s="57">
        <v>38.5</v>
      </c>
      <c r="AB4" s="56">
        <v>2.1</v>
      </c>
      <c r="AC4" s="56">
        <v>3.2</v>
      </c>
      <c r="AD4" s="56">
        <v>4</v>
      </c>
      <c r="AE4" s="58">
        <v>4.5</v>
      </c>
      <c r="AF4" s="57">
        <v>48.3</v>
      </c>
      <c r="AG4" s="56">
        <v>5.3</v>
      </c>
      <c r="AH4" s="56">
        <v>4</v>
      </c>
      <c r="AI4" s="56">
        <v>5.0999999999999996</v>
      </c>
      <c r="AJ4" s="58">
        <v>2.1</v>
      </c>
      <c r="AK4" s="56">
        <v>18.5</v>
      </c>
      <c r="AL4" s="56">
        <v>1.5</v>
      </c>
      <c r="AM4" s="56">
        <v>2.2999999999999998</v>
      </c>
      <c r="AN4" s="56">
        <v>1.8</v>
      </c>
      <c r="AO4" s="56">
        <v>1</v>
      </c>
      <c r="AP4" s="57">
        <v>401.4</v>
      </c>
      <c r="AQ4" s="56">
        <v>24.7</v>
      </c>
      <c r="AR4" s="56">
        <v>32.4</v>
      </c>
      <c r="AS4" s="56">
        <v>41.3</v>
      </c>
      <c r="AT4" s="58">
        <v>37.799999999999997</v>
      </c>
      <c r="AU4" s="56">
        <v>309.5</v>
      </c>
      <c r="AV4" s="56">
        <v>43.2</v>
      </c>
      <c r="AW4" s="56">
        <v>36.1</v>
      </c>
      <c r="AX4" s="56">
        <v>17.2</v>
      </c>
      <c r="AY4" s="58">
        <v>9.1</v>
      </c>
    </row>
    <row r="5" spans="1:51" x14ac:dyDescent="0.25">
      <c r="A5" s="501" t="s">
        <v>30</v>
      </c>
      <c r="B5" s="57">
        <v>351</v>
      </c>
      <c r="C5" s="56">
        <v>28.7</v>
      </c>
      <c r="D5" s="56">
        <v>29.3</v>
      </c>
      <c r="E5" s="56">
        <v>34.5</v>
      </c>
      <c r="F5" s="58">
        <v>29.3</v>
      </c>
      <c r="G5" s="56">
        <v>597</v>
      </c>
      <c r="H5" s="56">
        <v>51.8</v>
      </c>
      <c r="I5" s="56">
        <v>56.1</v>
      </c>
      <c r="J5" s="56">
        <v>56.3</v>
      </c>
      <c r="K5" s="56">
        <v>41.2</v>
      </c>
      <c r="L5" s="57">
        <v>526.79999999999995</v>
      </c>
      <c r="M5" s="56">
        <v>46.6</v>
      </c>
      <c r="N5" s="56">
        <v>48.7</v>
      </c>
      <c r="O5" s="56">
        <v>47.5</v>
      </c>
      <c r="P5" s="58">
        <v>38.299999999999997</v>
      </c>
      <c r="Q5" s="57">
        <v>468.5</v>
      </c>
      <c r="R5" s="56">
        <v>40.700000000000003</v>
      </c>
      <c r="S5" s="56">
        <v>44</v>
      </c>
      <c r="T5" s="56">
        <v>42.2</v>
      </c>
      <c r="U5" s="58">
        <v>33.4</v>
      </c>
      <c r="V5" s="56">
        <v>25.4</v>
      </c>
      <c r="W5" s="56">
        <v>3.3</v>
      </c>
      <c r="X5" s="56">
        <v>2</v>
      </c>
      <c r="Y5" s="56">
        <v>1.7</v>
      </c>
      <c r="Z5" s="56">
        <v>1.8</v>
      </c>
      <c r="AA5" s="57">
        <v>32.9</v>
      </c>
      <c r="AB5" s="56">
        <v>2.6</v>
      </c>
      <c r="AC5" s="56">
        <v>2.7</v>
      </c>
      <c r="AD5" s="56">
        <v>3.5</v>
      </c>
      <c r="AE5" s="58">
        <v>3.1</v>
      </c>
      <c r="AF5" s="57">
        <v>43.3</v>
      </c>
      <c r="AG5" s="56">
        <v>4.5</v>
      </c>
      <c r="AH5" s="56">
        <v>4.2</v>
      </c>
      <c r="AI5" s="56">
        <v>3.5</v>
      </c>
      <c r="AJ5" s="58">
        <v>2.6</v>
      </c>
      <c r="AK5" s="56">
        <v>2.1</v>
      </c>
      <c r="AL5" s="56">
        <v>0.3</v>
      </c>
      <c r="AM5" s="56">
        <v>0.2</v>
      </c>
      <c r="AN5" s="56">
        <v>0.1</v>
      </c>
      <c r="AO5" s="56">
        <v>0.1</v>
      </c>
      <c r="AP5" s="57">
        <v>328.2</v>
      </c>
      <c r="AQ5" s="56">
        <v>20.5</v>
      </c>
      <c r="AR5" s="56">
        <v>28.1</v>
      </c>
      <c r="AS5" s="56">
        <v>43</v>
      </c>
      <c r="AT5" s="58">
        <v>29.1</v>
      </c>
      <c r="AU5" s="56">
        <v>225.5</v>
      </c>
      <c r="AV5" s="56">
        <v>26.7</v>
      </c>
      <c r="AW5" s="56">
        <v>23.8</v>
      </c>
      <c r="AX5" s="56">
        <v>9.8000000000000007</v>
      </c>
      <c r="AY5" s="58">
        <v>9.5</v>
      </c>
    </row>
    <row r="6" spans="1:51" x14ac:dyDescent="0.25">
      <c r="A6" s="501" t="s">
        <v>31</v>
      </c>
      <c r="B6" s="57">
        <v>416</v>
      </c>
      <c r="C6" s="56">
        <v>39.700000000000003</v>
      </c>
      <c r="D6" s="56">
        <v>36.700000000000003</v>
      </c>
      <c r="E6" s="56">
        <v>32</v>
      </c>
      <c r="F6" s="58">
        <v>31.3</v>
      </c>
      <c r="G6" s="56">
        <v>685.8</v>
      </c>
      <c r="H6" s="56">
        <v>67.900000000000006</v>
      </c>
      <c r="I6" s="56">
        <v>67</v>
      </c>
      <c r="J6" s="56">
        <v>50.3</v>
      </c>
      <c r="K6" s="56">
        <v>49.1</v>
      </c>
      <c r="L6" s="57">
        <v>616</v>
      </c>
      <c r="M6" s="56">
        <v>58</v>
      </c>
      <c r="N6" s="56">
        <v>58.8</v>
      </c>
      <c r="O6" s="56">
        <v>47.4</v>
      </c>
      <c r="P6" s="58">
        <v>46.4</v>
      </c>
      <c r="Q6" s="57">
        <v>539.20000000000005</v>
      </c>
      <c r="R6" s="56">
        <v>51.9</v>
      </c>
      <c r="S6" s="56">
        <v>52.3</v>
      </c>
      <c r="T6" s="56">
        <v>41.3</v>
      </c>
      <c r="U6" s="58">
        <v>38.9</v>
      </c>
      <c r="V6" s="56">
        <v>21.6</v>
      </c>
      <c r="W6" s="56">
        <v>2.7</v>
      </c>
      <c r="X6" s="56">
        <v>2.2000000000000002</v>
      </c>
      <c r="Y6" s="56">
        <v>1.4</v>
      </c>
      <c r="Z6" s="56">
        <v>1.2</v>
      </c>
      <c r="AA6" s="57">
        <v>55.3</v>
      </c>
      <c r="AB6" s="56">
        <v>3.5</v>
      </c>
      <c r="AC6" s="56">
        <v>4.2</v>
      </c>
      <c r="AD6" s="56">
        <v>4.5999999999999996</v>
      </c>
      <c r="AE6" s="58">
        <v>6.4</v>
      </c>
      <c r="AF6" s="57">
        <v>45.9</v>
      </c>
      <c r="AG6" s="56">
        <v>6.2</v>
      </c>
      <c r="AH6" s="56">
        <v>5.6</v>
      </c>
      <c r="AI6" s="56">
        <v>2</v>
      </c>
      <c r="AJ6" s="58">
        <v>1.9</v>
      </c>
      <c r="AK6" s="56">
        <v>17.100000000000001</v>
      </c>
      <c r="AL6" s="56">
        <v>2.6</v>
      </c>
      <c r="AM6" s="56">
        <v>1.7</v>
      </c>
      <c r="AN6" s="56">
        <v>0.6</v>
      </c>
      <c r="AO6" s="56">
        <v>0.8</v>
      </c>
      <c r="AP6" s="57">
        <v>465.6</v>
      </c>
      <c r="AQ6" s="56">
        <v>40.6</v>
      </c>
      <c r="AR6" s="56">
        <v>40</v>
      </c>
      <c r="AS6" s="56">
        <v>39.4</v>
      </c>
      <c r="AT6" s="58">
        <v>40.299999999999997</v>
      </c>
      <c r="AU6" s="56">
        <v>174.3</v>
      </c>
      <c r="AV6" s="56">
        <v>21.1</v>
      </c>
      <c r="AW6" s="56">
        <v>21.4</v>
      </c>
      <c r="AX6" s="56">
        <v>8.9</v>
      </c>
      <c r="AY6" s="58">
        <v>7</v>
      </c>
    </row>
    <row r="7" spans="1:51" x14ac:dyDescent="0.25">
      <c r="A7" s="501" t="s">
        <v>32</v>
      </c>
      <c r="B7" s="57">
        <v>434</v>
      </c>
      <c r="C7" s="56">
        <v>36</v>
      </c>
      <c r="D7" s="56">
        <v>40.299999999999997</v>
      </c>
      <c r="E7" s="56">
        <v>39</v>
      </c>
      <c r="F7" s="58">
        <v>34.700000000000003</v>
      </c>
      <c r="G7" s="56">
        <v>711.3</v>
      </c>
      <c r="H7" s="56">
        <v>68.900000000000006</v>
      </c>
      <c r="I7" s="56">
        <v>70.3</v>
      </c>
      <c r="J7" s="56">
        <v>52.6</v>
      </c>
      <c r="K7" s="56">
        <v>49.5</v>
      </c>
      <c r="L7" s="57">
        <v>652.29999999999995</v>
      </c>
      <c r="M7" s="56">
        <v>61.9</v>
      </c>
      <c r="N7" s="56">
        <v>63.7</v>
      </c>
      <c r="O7" s="56">
        <v>49.1</v>
      </c>
      <c r="P7" s="58">
        <v>46</v>
      </c>
      <c r="Q7" s="57">
        <v>574.79999999999995</v>
      </c>
      <c r="R7" s="56">
        <v>56.6</v>
      </c>
      <c r="S7" s="56">
        <v>56.8</v>
      </c>
      <c r="T7" s="56">
        <v>42.2</v>
      </c>
      <c r="U7" s="58">
        <v>39</v>
      </c>
      <c r="V7" s="56">
        <v>34</v>
      </c>
      <c r="W7" s="56">
        <v>2.6</v>
      </c>
      <c r="X7" s="56">
        <v>3.3</v>
      </c>
      <c r="Y7" s="56">
        <v>2.7</v>
      </c>
      <c r="Z7" s="56">
        <v>2.5</v>
      </c>
      <c r="AA7" s="57">
        <v>43.5</v>
      </c>
      <c r="AB7" s="56">
        <v>2.7</v>
      </c>
      <c r="AC7" s="56">
        <v>3.6</v>
      </c>
      <c r="AD7" s="56">
        <v>4.2</v>
      </c>
      <c r="AE7" s="58">
        <v>4.5</v>
      </c>
      <c r="AF7" s="57">
        <v>36</v>
      </c>
      <c r="AG7" s="56">
        <v>4.7</v>
      </c>
      <c r="AH7" s="56">
        <v>3.5</v>
      </c>
      <c r="AI7" s="56">
        <v>2.1</v>
      </c>
      <c r="AJ7" s="58">
        <v>2.2000000000000002</v>
      </c>
      <c r="AK7" s="56">
        <v>22.5</v>
      </c>
      <c r="AL7" s="56">
        <v>2.2000000000000002</v>
      </c>
      <c r="AM7" s="56">
        <v>3</v>
      </c>
      <c r="AN7" s="56">
        <v>1.4</v>
      </c>
      <c r="AO7" s="56">
        <v>1.3</v>
      </c>
      <c r="AP7" s="57">
        <v>437.4</v>
      </c>
      <c r="AQ7" s="56">
        <v>34.200000000000003</v>
      </c>
      <c r="AR7" s="56">
        <v>32.700000000000003</v>
      </c>
      <c r="AS7" s="56">
        <v>42.6</v>
      </c>
      <c r="AT7" s="58">
        <v>43.8</v>
      </c>
      <c r="AU7" s="56">
        <v>238</v>
      </c>
      <c r="AV7" s="56">
        <v>29.9</v>
      </c>
      <c r="AW7" s="56">
        <v>34.1</v>
      </c>
      <c r="AX7" s="56">
        <v>7.9</v>
      </c>
      <c r="AY7" s="58">
        <v>3.5</v>
      </c>
    </row>
    <row r="8" spans="1:51" x14ac:dyDescent="0.25">
      <c r="A8" s="501" t="s">
        <v>33</v>
      </c>
      <c r="B8" s="57">
        <v>174</v>
      </c>
      <c r="C8" s="56">
        <v>7.7</v>
      </c>
      <c r="D8" s="56">
        <v>21</v>
      </c>
      <c r="E8" s="56">
        <v>25</v>
      </c>
      <c r="F8" s="58">
        <v>10.7</v>
      </c>
      <c r="G8" s="56">
        <v>456.5</v>
      </c>
      <c r="H8" s="56">
        <v>39.9</v>
      </c>
      <c r="I8" s="56">
        <v>47.7</v>
      </c>
      <c r="J8" s="56">
        <v>44.3</v>
      </c>
      <c r="K8" s="56">
        <v>26.6</v>
      </c>
      <c r="L8" s="57">
        <v>412.4</v>
      </c>
      <c r="M8" s="56">
        <v>34.799999999999997</v>
      </c>
      <c r="N8" s="56">
        <v>43</v>
      </c>
      <c r="O8" s="56">
        <v>39.6</v>
      </c>
      <c r="P8" s="58">
        <v>25.5</v>
      </c>
      <c r="Q8" s="57">
        <v>367.8</v>
      </c>
      <c r="R8" s="56">
        <v>32.200000000000003</v>
      </c>
      <c r="S8" s="56">
        <v>38.700000000000003</v>
      </c>
      <c r="T8" s="56">
        <v>34.6</v>
      </c>
      <c r="U8" s="58">
        <v>22.1</v>
      </c>
      <c r="V8" s="56">
        <v>16.5</v>
      </c>
      <c r="W8" s="56">
        <v>1.2</v>
      </c>
      <c r="X8" s="56">
        <v>1.4</v>
      </c>
      <c r="Y8" s="56">
        <v>1.9</v>
      </c>
      <c r="Z8" s="56">
        <v>1.4</v>
      </c>
      <c r="AA8" s="57">
        <v>28.1</v>
      </c>
      <c r="AB8" s="56">
        <v>1.4</v>
      </c>
      <c r="AC8" s="56">
        <v>2.9</v>
      </c>
      <c r="AD8" s="56">
        <v>3.1</v>
      </c>
      <c r="AE8" s="58">
        <v>1.9</v>
      </c>
      <c r="AF8" s="57">
        <v>18.3</v>
      </c>
      <c r="AG8" s="56">
        <v>2.4</v>
      </c>
      <c r="AH8" s="56">
        <v>2.2000000000000002</v>
      </c>
      <c r="AI8" s="56">
        <v>1.3</v>
      </c>
      <c r="AJ8" s="58">
        <v>0.6</v>
      </c>
      <c r="AK8" s="56">
        <v>9</v>
      </c>
      <c r="AL8" s="56">
        <v>0.9</v>
      </c>
      <c r="AM8" s="56">
        <v>1.1000000000000001</v>
      </c>
      <c r="AN8" s="56">
        <v>0.9</v>
      </c>
      <c r="AO8" s="56">
        <v>0.5</v>
      </c>
      <c r="AP8" s="57">
        <v>171</v>
      </c>
      <c r="AQ8" s="56">
        <v>16.899999999999999</v>
      </c>
      <c r="AR8" s="56">
        <v>15.5</v>
      </c>
      <c r="AS8" s="56">
        <v>14.5</v>
      </c>
      <c r="AT8" s="58">
        <v>11.1</v>
      </c>
      <c r="AU8" s="56">
        <v>267.10000000000002</v>
      </c>
      <c r="AV8" s="56">
        <v>20.7</v>
      </c>
      <c r="AW8" s="56">
        <v>30</v>
      </c>
      <c r="AX8" s="56">
        <v>28.5</v>
      </c>
      <c r="AY8" s="58">
        <v>14.8</v>
      </c>
    </row>
    <row r="9" spans="1:51" x14ac:dyDescent="0.25">
      <c r="A9" s="502" t="s">
        <v>34</v>
      </c>
      <c r="B9" s="57">
        <v>349</v>
      </c>
      <c r="C9" s="56">
        <v>29.3</v>
      </c>
      <c r="D9" s="56">
        <v>32</v>
      </c>
      <c r="E9" s="56">
        <v>22.5</v>
      </c>
      <c r="F9" s="58">
        <v>31.3</v>
      </c>
      <c r="G9" s="56">
        <v>547.29999999999995</v>
      </c>
      <c r="H9" s="56">
        <v>45.3</v>
      </c>
      <c r="I9" s="56">
        <v>62.2</v>
      </c>
      <c r="J9" s="56">
        <v>30.4</v>
      </c>
      <c r="K9" s="56">
        <v>39.9</v>
      </c>
      <c r="L9" s="57">
        <v>452.1</v>
      </c>
      <c r="M9" s="56">
        <v>37.6</v>
      </c>
      <c r="N9" s="56">
        <v>53.9</v>
      </c>
      <c r="O9" s="56">
        <v>25.4</v>
      </c>
      <c r="P9" s="58">
        <v>34.799999999999997</v>
      </c>
      <c r="Q9" s="57">
        <v>408.3</v>
      </c>
      <c r="R9" s="56">
        <v>33.4</v>
      </c>
      <c r="S9" s="56">
        <v>48.8</v>
      </c>
      <c r="T9" s="56">
        <v>23.3</v>
      </c>
      <c r="U9" s="58">
        <v>31.4</v>
      </c>
      <c r="V9" s="56">
        <v>16.899999999999999</v>
      </c>
      <c r="W9" s="56">
        <v>2.8</v>
      </c>
      <c r="X9" s="56">
        <v>1.7</v>
      </c>
      <c r="Y9" s="56">
        <v>0.5</v>
      </c>
      <c r="Z9" s="56">
        <v>0.8</v>
      </c>
      <c r="AA9" s="57">
        <v>26.8</v>
      </c>
      <c r="AB9" s="56">
        <v>1.5</v>
      </c>
      <c r="AC9" s="56">
        <v>3.5</v>
      </c>
      <c r="AD9" s="56">
        <v>1.5</v>
      </c>
      <c r="AE9" s="58">
        <v>2.6</v>
      </c>
      <c r="AF9" s="57">
        <v>33.9</v>
      </c>
      <c r="AG9" s="56">
        <v>3</v>
      </c>
      <c r="AH9" s="56">
        <v>4.5</v>
      </c>
      <c r="AI9" s="56">
        <v>1.7</v>
      </c>
      <c r="AJ9" s="58">
        <v>2.2999999999999998</v>
      </c>
      <c r="AK9" s="56">
        <v>21.8</v>
      </c>
      <c r="AL9" s="56">
        <v>2.2000000000000002</v>
      </c>
      <c r="AM9" s="56">
        <v>2.2999999999999998</v>
      </c>
      <c r="AN9" s="56">
        <v>0.9</v>
      </c>
      <c r="AO9" s="56">
        <v>1.8</v>
      </c>
      <c r="AP9" s="57">
        <v>251.9</v>
      </c>
      <c r="AQ9" s="56">
        <v>18.5</v>
      </c>
      <c r="AR9" s="56">
        <v>24.4</v>
      </c>
      <c r="AS9" s="56">
        <v>15.8</v>
      </c>
      <c r="AT9" s="58">
        <v>25.3</v>
      </c>
      <c r="AU9" s="56">
        <v>261.5</v>
      </c>
      <c r="AV9" s="56">
        <v>23.8</v>
      </c>
      <c r="AW9" s="56">
        <v>33.4</v>
      </c>
      <c r="AX9" s="56">
        <v>13</v>
      </c>
      <c r="AY9" s="58">
        <v>12.3</v>
      </c>
    </row>
    <row r="10" spans="1:51" x14ac:dyDescent="0.25">
      <c r="A10" s="503" t="s">
        <v>35</v>
      </c>
      <c r="B10" s="57">
        <v>349</v>
      </c>
      <c r="C10" s="56">
        <v>18.3</v>
      </c>
      <c r="D10" s="56">
        <v>33</v>
      </c>
      <c r="E10" s="56">
        <v>34</v>
      </c>
      <c r="F10" s="58">
        <v>32.299999999999997</v>
      </c>
      <c r="G10" s="56">
        <v>492</v>
      </c>
      <c r="H10" s="56">
        <v>25.3</v>
      </c>
      <c r="I10" s="56">
        <v>51.6</v>
      </c>
      <c r="J10" s="56">
        <v>49.6</v>
      </c>
      <c r="K10" s="56">
        <v>41.6</v>
      </c>
      <c r="L10" s="57">
        <v>436.2</v>
      </c>
      <c r="M10" s="56">
        <v>19.100000000000001</v>
      </c>
      <c r="N10" s="56">
        <v>45.8</v>
      </c>
      <c r="O10" s="56">
        <v>44.1</v>
      </c>
      <c r="P10" s="58">
        <v>39.4</v>
      </c>
      <c r="Q10" s="57">
        <v>376.3</v>
      </c>
      <c r="R10" s="56">
        <v>15.9</v>
      </c>
      <c r="S10" s="56">
        <v>39.700000000000003</v>
      </c>
      <c r="T10" s="56">
        <v>37.700000000000003</v>
      </c>
      <c r="U10" s="58">
        <v>34.799999999999997</v>
      </c>
      <c r="V10" s="56">
        <v>28.8</v>
      </c>
      <c r="W10" s="56">
        <v>1.7</v>
      </c>
      <c r="X10" s="56">
        <v>3.2</v>
      </c>
      <c r="Y10" s="56">
        <v>2.6</v>
      </c>
      <c r="Z10" s="56">
        <v>2.2999999999999998</v>
      </c>
      <c r="AA10" s="57">
        <v>31.2</v>
      </c>
      <c r="AB10" s="56">
        <v>1.5</v>
      </c>
      <c r="AC10" s="56">
        <v>2.8</v>
      </c>
      <c r="AD10" s="56">
        <v>3.8</v>
      </c>
      <c r="AE10" s="58">
        <v>2.2999999999999998</v>
      </c>
      <c r="AF10" s="57">
        <v>47.4</v>
      </c>
      <c r="AG10" s="56">
        <v>5.7</v>
      </c>
      <c r="AH10" s="56">
        <v>5.4</v>
      </c>
      <c r="AI10" s="56">
        <v>4.2</v>
      </c>
      <c r="AJ10" s="58">
        <v>1.6</v>
      </c>
      <c r="AK10" s="56">
        <v>2.5</v>
      </c>
      <c r="AL10" s="56">
        <v>0.2</v>
      </c>
      <c r="AM10" s="56">
        <v>0</v>
      </c>
      <c r="AN10" s="56">
        <v>0.9</v>
      </c>
      <c r="AO10" s="56">
        <v>0.1</v>
      </c>
      <c r="AP10" s="57">
        <v>258.2</v>
      </c>
      <c r="AQ10" s="56">
        <v>9.8000000000000007</v>
      </c>
      <c r="AR10" s="56">
        <v>22.1</v>
      </c>
      <c r="AS10" s="56">
        <v>31.9</v>
      </c>
      <c r="AT10" s="58">
        <v>26.9</v>
      </c>
      <c r="AU10" s="56">
        <v>186.4</v>
      </c>
      <c r="AV10" s="56">
        <v>9.8000000000000007</v>
      </c>
      <c r="AW10" s="56">
        <v>24.2</v>
      </c>
      <c r="AX10" s="56">
        <v>13.5</v>
      </c>
      <c r="AY10" s="58">
        <v>13.1</v>
      </c>
    </row>
    <row r="11" spans="1:51" x14ac:dyDescent="0.25">
      <c r="A11" s="502" t="s">
        <v>36</v>
      </c>
      <c r="B11" s="57">
        <v>330</v>
      </c>
      <c r="C11" s="56">
        <v>28.7</v>
      </c>
      <c r="D11" s="56">
        <v>27.7</v>
      </c>
      <c r="E11" s="56">
        <v>15.5</v>
      </c>
      <c r="F11" s="58">
        <v>35.700000000000003</v>
      </c>
      <c r="G11" s="56">
        <v>546.9</v>
      </c>
      <c r="H11" s="56">
        <v>50.7</v>
      </c>
      <c r="I11" s="56">
        <v>50.9</v>
      </c>
      <c r="J11" s="56">
        <v>17.399999999999999</v>
      </c>
      <c r="K11" s="56">
        <v>56.4</v>
      </c>
      <c r="L11" s="57">
        <v>455.2</v>
      </c>
      <c r="M11" s="56">
        <v>42.6</v>
      </c>
      <c r="N11" s="56">
        <v>42.1</v>
      </c>
      <c r="O11" s="56">
        <v>12.6</v>
      </c>
      <c r="P11" s="58">
        <v>48.2</v>
      </c>
      <c r="Q11" s="57">
        <v>401.8</v>
      </c>
      <c r="R11" s="56">
        <v>38.5</v>
      </c>
      <c r="S11" s="56">
        <v>37.5</v>
      </c>
      <c r="T11" s="56">
        <v>11.5</v>
      </c>
      <c r="U11" s="58">
        <v>41.4</v>
      </c>
      <c r="V11" s="56">
        <v>17.5</v>
      </c>
      <c r="W11" s="56">
        <v>2.6</v>
      </c>
      <c r="X11" s="56">
        <v>0.9</v>
      </c>
      <c r="Y11" s="56">
        <v>0.7</v>
      </c>
      <c r="Z11" s="56">
        <v>1.7</v>
      </c>
      <c r="AA11" s="57">
        <v>35.9</v>
      </c>
      <c r="AB11" s="56">
        <v>1.4</v>
      </c>
      <c r="AC11" s="56">
        <v>3.6</v>
      </c>
      <c r="AD11" s="56">
        <v>0.4</v>
      </c>
      <c r="AE11" s="58">
        <v>5.2</v>
      </c>
      <c r="AF11" s="57">
        <v>49.8</v>
      </c>
      <c r="AG11" s="56">
        <v>4.8</v>
      </c>
      <c r="AH11" s="56">
        <v>5.4</v>
      </c>
      <c r="AI11" s="56">
        <v>1.5</v>
      </c>
      <c r="AJ11" s="58">
        <v>4.5</v>
      </c>
      <c r="AK11" s="56">
        <v>17.899999999999999</v>
      </c>
      <c r="AL11" s="56">
        <v>1.9</v>
      </c>
      <c r="AM11" s="56">
        <v>2</v>
      </c>
      <c r="AN11" s="56">
        <v>0</v>
      </c>
      <c r="AO11" s="56">
        <v>1.7</v>
      </c>
      <c r="AP11" s="57">
        <v>294.5</v>
      </c>
      <c r="AQ11" s="56">
        <v>22.4</v>
      </c>
      <c r="AR11" s="56">
        <v>25.6</v>
      </c>
      <c r="AS11" s="56">
        <v>5.5</v>
      </c>
      <c r="AT11" s="58">
        <v>41.7</v>
      </c>
      <c r="AU11" s="56">
        <v>202.6</v>
      </c>
      <c r="AV11" s="56">
        <v>23.4</v>
      </c>
      <c r="AW11" s="56">
        <v>19.8</v>
      </c>
      <c r="AX11" s="56">
        <v>10.4</v>
      </c>
      <c r="AY11" s="58">
        <v>10.199999999999999</v>
      </c>
    </row>
    <row r="12" spans="1:51" x14ac:dyDescent="0.25">
      <c r="A12" s="503" t="s">
        <v>37</v>
      </c>
      <c r="B12" s="57">
        <v>373</v>
      </c>
      <c r="C12" s="56">
        <v>28.7</v>
      </c>
      <c r="D12" s="56">
        <v>31</v>
      </c>
      <c r="E12" s="56">
        <v>34.5</v>
      </c>
      <c r="F12" s="58">
        <v>33.700000000000003</v>
      </c>
      <c r="G12" s="56">
        <v>553.1</v>
      </c>
      <c r="H12" s="56">
        <v>42.7</v>
      </c>
      <c r="I12" s="56">
        <v>52</v>
      </c>
      <c r="J12" s="56">
        <v>45.4</v>
      </c>
      <c r="K12" s="56">
        <v>45.8</v>
      </c>
      <c r="L12" s="57">
        <v>463.7</v>
      </c>
      <c r="M12" s="56">
        <v>37</v>
      </c>
      <c r="N12" s="56">
        <v>44.7</v>
      </c>
      <c r="O12" s="56">
        <v>38.200000000000003</v>
      </c>
      <c r="P12" s="58">
        <v>39.200000000000003</v>
      </c>
      <c r="Q12" s="57">
        <v>417.7</v>
      </c>
      <c r="R12" s="56">
        <v>34.4</v>
      </c>
      <c r="S12" s="56">
        <v>40.4</v>
      </c>
      <c r="T12" s="56">
        <v>33.6</v>
      </c>
      <c r="U12" s="58">
        <v>34.700000000000003</v>
      </c>
      <c r="V12" s="56">
        <v>11.4</v>
      </c>
      <c r="W12" s="56">
        <v>0.3</v>
      </c>
      <c r="X12" s="56">
        <v>2.2000000000000002</v>
      </c>
      <c r="Y12" s="56">
        <v>1</v>
      </c>
      <c r="Z12" s="56">
        <v>0.1</v>
      </c>
      <c r="AA12" s="57">
        <v>34.6</v>
      </c>
      <c r="AB12" s="56">
        <v>2.2999999999999998</v>
      </c>
      <c r="AC12" s="56">
        <v>2.1</v>
      </c>
      <c r="AD12" s="56">
        <v>3.5</v>
      </c>
      <c r="AE12" s="58">
        <v>4.4000000000000004</v>
      </c>
      <c r="AF12" s="57">
        <v>28</v>
      </c>
      <c r="AG12" s="56">
        <v>3</v>
      </c>
      <c r="AH12" s="56">
        <v>2.7</v>
      </c>
      <c r="AI12" s="56">
        <v>2</v>
      </c>
      <c r="AJ12" s="58">
        <v>2</v>
      </c>
      <c r="AK12" s="56">
        <v>17.7</v>
      </c>
      <c r="AL12" s="56">
        <v>2</v>
      </c>
      <c r="AM12" s="56">
        <v>1.5</v>
      </c>
      <c r="AN12" s="56">
        <v>1.6</v>
      </c>
      <c r="AO12" s="56">
        <v>1.3</v>
      </c>
      <c r="AP12" s="57">
        <v>285.7</v>
      </c>
      <c r="AQ12" s="56">
        <v>17.399999999999999</v>
      </c>
      <c r="AR12" s="56">
        <v>20.8</v>
      </c>
      <c r="AS12" s="56">
        <v>25.9</v>
      </c>
      <c r="AT12" s="58">
        <v>33</v>
      </c>
      <c r="AU12" s="56">
        <v>239.3</v>
      </c>
      <c r="AV12" s="56">
        <v>22.4</v>
      </c>
      <c r="AW12" s="56">
        <v>28.5</v>
      </c>
      <c r="AX12" s="56">
        <v>17.399999999999999</v>
      </c>
      <c r="AY12" s="58">
        <v>10.8</v>
      </c>
    </row>
    <row r="13" spans="1:51" x14ac:dyDescent="0.25">
      <c r="A13" s="502" t="s">
        <v>38</v>
      </c>
      <c r="B13" s="57">
        <v>347</v>
      </c>
      <c r="C13" s="56">
        <v>22.7</v>
      </c>
      <c r="D13" s="56">
        <v>33</v>
      </c>
      <c r="E13" s="56">
        <v>31</v>
      </c>
      <c r="F13" s="58">
        <v>32</v>
      </c>
      <c r="G13" s="56">
        <v>614.70000000000005</v>
      </c>
      <c r="H13" s="56">
        <v>43.1</v>
      </c>
      <c r="I13" s="56">
        <v>64.5</v>
      </c>
      <c r="J13" s="56">
        <v>51.4</v>
      </c>
      <c r="K13" s="56">
        <v>48.9</v>
      </c>
      <c r="L13" s="57">
        <v>554.70000000000005</v>
      </c>
      <c r="M13" s="56">
        <v>38</v>
      </c>
      <c r="N13" s="56">
        <v>59.3</v>
      </c>
      <c r="O13" s="56">
        <v>44.4</v>
      </c>
      <c r="P13" s="58">
        <v>45</v>
      </c>
      <c r="Q13" s="57">
        <v>511.9</v>
      </c>
      <c r="R13" s="56">
        <v>35.799999999999997</v>
      </c>
      <c r="S13" s="56">
        <v>54.2</v>
      </c>
      <c r="T13" s="56">
        <v>40.5</v>
      </c>
      <c r="U13" s="58">
        <v>41.3</v>
      </c>
      <c r="V13" s="56">
        <v>16.399999999999999</v>
      </c>
      <c r="W13" s="56">
        <v>1.7</v>
      </c>
      <c r="X13" s="56">
        <v>2.9</v>
      </c>
      <c r="Y13" s="56">
        <v>0.8</v>
      </c>
      <c r="Z13" s="56">
        <v>0.3</v>
      </c>
      <c r="AA13" s="57">
        <v>26.4</v>
      </c>
      <c r="AB13" s="56">
        <v>0.5</v>
      </c>
      <c r="AC13" s="56">
        <v>2.2999999999999998</v>
      </c>
      <c r="AD13" s="56">
        <v>3.2</v>
      </c>
      <c r="AE13" s="58">
        <v>3.4</v>
      </c>
      <c r="AF13" s="57">
        <v>39.9</v>
      </c>
      <c r="AG13" s="56">
        <v>3.8</v>
      </c>
      <c r="AH13" s="56">
        <v>3.4</v>
      </c>
      <c r="AI13" s="56">
        <v>5.0999999999999996</v>
      </c>
      <c r="AJ13" s="58">
        <v>2.4</v>
      </c>
      <c r="AK13" s="56">
        <v>18.3</v>
      </c>
      <c r="AL13" s="56">
        <v>1.4</v>
      </c>
      <c r="AM13" s="56">
        <v>1.7</v>
      </c>
      <c r="AN13" s="56">
        <v>1.9</v>
      </c>
      <c r="AO13" s="56">
        <v>1.5</v>
      </c>
      <c r="AP13" s="57">
        <v>351</v>
      </c>
      <c r="AQ13" s="56">
        <v>15.3</v>
      </c>
      <c r="AR13" s="56">
        <v>30</v>
      </c>
      <c r="AS13" s="56">
        <v>35.9</v>
      </c>
      <c r="AT13" s="58">
        <v>38.1</v>
      </c>
      <c r="AU13" s="56">
        <v>223.8</v>
      </c>
      <c r="AV13" s="56">
        <v>24</v>
      </c>
      <c r="AW13" s="56">
        <v>31.2</v>
      </c>
      <c r="AX13" s="56">
        <v>10.4</v>
      </c>
      <c r="AY13" s="58">
        <v>8.5</v>
      </c>
    </row>
    <row r="14" spans="1:51" ht="15.75" thickBot="1" x14ac:dyDescent="0.3">
      <c r="A14" s="503" t="s">
        <v>39</v>
      </c>
      <c r="B14" s="57">
        <v>406</v>
      </c>
      <c r="C14" s="56">
        <v>33.299999999999997</v>
      </c>
      <c r="D14" s="56">
        <v>29.3</v>
      </c>
      <c r="E14" s="56">
        <v>36.5</v>
      </c>
      <c r="F14" s="58">
        <v>37.299999999999997</v>
      </c>
      <c r="G14" s="56">
        <v>594.1</v>
      </c>
      <c r="H14" s="56">
        <v>53.9</v>
      </c>
      <c r="I14" s="56">
        <v>46.1</v>
      </c>
      <c r="J14" s="56">
        <v>45.3</v>
      </c>
      <c r="K14" s="56">
        <v>44.5</v>
      </c>
      <c r="L14" s="57">
        <v>552.20000000000005</v>
      </c>
      <c r="M14" s="56">
        <v>48.6</v>
      </c>
      <c r="N14" s="56">
        <v>41.9</v>
      </c>
      <c r="O14" s="56">
        <v>41.7</v>
      </c>
      <c r="P14" s="58">
        <v>42.6</v>
      </c>
      <c r="Q14" s="57">
        <v>499</v>
      </c>
      <c r="R14" s="56">
        <v>44.1</v>
      </c>
      <c r="S14" s="56">
        <v>38.1</v>
      </c>
      <c r="T14" s="56">
        <v>37.1</v>
      </c>
      <c r="U14" s="58">
        <v>37.799999999999997</v>
      </c>
      <c r="V14" s="56">
        <v>12.1</v>
      </c>
      <c r="W14" s="56">
        <v>1.2</v>
      </c>
      <c r="X14" s="56">
        <v>1.1000000000000001</v>
      </c>
      <c r="Y14" s="56">
        <v>0.8</v>
      </c>
      <c r="Z14" s="56">
        <v>0.9</v>
      </c>
      <c r="AA14" s="57">
        <v>41.2</v>
      </c>
      <c r="AB14" s="56">
        <v>3.3</v>
      </c>
      <c r="AC14" s="56">
        <v>2.6</v>
      </c>
      <c r="AD14" s="56">
        <v>3.8</v>
      </c>
      <c r="AE14" s="58">
        <v>3.9</v>
      </c>
      <c r="AF14" s="57">
        <v>32.6</v>
      </c>
      <c r="AG14" s="56">
        <v>4.2</v>
      </c>
      <c r="AH14" s="56">
        <v>3.4</v>
      </c>
      <c r="AI14" s="56">
        <v>2.7</v>
      </c>
      <c r="AJ14" s="58">
        <v>1.4</v>
      </c>
      <c r="AK14" s="56">
        <v>5.2</v>
      </c>
      <c r="AL14" s="56">
        <v>0.5</v>
      </c>
      <c r="AM14" s="56">
        <v>0.5</v>
      </c>
      <c r="AN14" s="56">
        <v>0.5</v>
      </c>
      <c r="AO14" s="56">
        <v>0.5</v>
      </c>
      <c r="AP14" s="57">
        <v>302.2</v>
      </c>
      <c r="AQ14" s="56">
        <v>23</v>
      </c>
      <c r="AR14" s="56">
        <v>21.3</v>
      </c>
      <c r="AS14" s="56">
        <v>29.1</v>
      </c>
      <c r="AT14" s="58">
        <v>31</v>
      </c>
      <c r="AU14" s="56">
        <v>259.2</v>
      </c>
      <c r="AV14" s="56">
        <v>26.8</v>
      </c>
      <c r="AW14" s="56">
        <v>21.3</v>
      </c>
      <c r="AX14" s="56">
        <v>13.6</v>
      </c>
      <c r="AY14" s="58">
        <v>12.1</v>
      </c>
    </row>
    <row r="15" spans="1:51" ht="15.75" thickBot="1" x14ac:dyDescent="0.3">
      <c r="A15" s="504" t="s">
        <v>20</v>
      </c>
      <c r="B15" s="154"/>
      <c r="C15" s="145"/>
      <c r="D15" s="145"/>
      <c r="E15" s="145"/>
      <c r="F15" s="148"/>
      <c r="G15" s="145"/>
      <c r="H15" s="145"/>
      <c r="I15" s="145"/>
      <c r="J15" s="145"/>
      <c r="K15" s="145"/>
      <c r="L15" s="154"/>
      <c r="M15" s="145"/>
      <c r="N15" s="145"/>
      <c r="O15" s="145"/>
      <c r="P15" s="148"/>
      <c r="Q15" s="154"/>
      <c r="R15" s="145"/>
      <c r="S15" s="145"/>
      <c r="T15" s="145"/>
      <c r="U15" s="148"/>
      <c r="V15" s="145"/>
      <c r="W15" s="145"/>
      <c r="X15" s="145"/>
      <c r="Y15" s="145"/>
      <c r="Z15" s="145"/>
      <c r="AA15" s="154"/>
      <c r="AB15" s="145"/>
      <c r="AC15" s="145"/>
      <c r="AD15" s="145"/>
      <c r="AE15" s="148"/>
      <c r="AF15" s="154"/>
      <c r="AG15" s="145"/>
      <c r="AH15" s="145"/>
      <c r="AI15" s="145"/>
      <c r="AJ15" s="148"/>
      <c r="AK15" s="145"/>
      <c r="AL15" s="145"/>
      <c r="AM15" s="145"/>
      <c r="AN15" s="145"/>
      <c r="AO15" s="145"/>
      <c r="AP15" s="154"/>
      <c r="AQ15" s="145"/>
      <c r="AR15" s="145"/>
      <c r="AS15" s="145"/>
      <c r="AT15" s="148"/>
      <c r="AU15" s="145"/>
      <c r="AV15" s="145"/>
      <c r="AW15" s="145"/>
      <c r="AX15" s="145"/>
      <c r="AY15" s="148"/>
    </row>
    <row r="16" spans="1:51" ht="15.75" thickBot="1" x14ac:dyDescent="0.3">
      <c r="A16" s="505" t="s">
        <v>55</v>
      </c>
      <c r="B16" s="207">
        <f>AVERAGE(B3:B8)</f>
        <v>377.66666666666669</v>
      </c>
      <c r="C16" s="200">
        <f t="shared" ref="C16:AY16" si="0">AVERAGE(C3:C8)</f>
        <v>32.68333333333333</v>
      </c>
      <c r="D16" s="200">
        <f t="shared" si="0"/>
        <v>33.933333333333337</v>
      </c>
      <c r="E16" s="200">
        <f t="shared" si="0"/>
        <v>35.333333333333336</v>
      </c>
      <c r="F16" s="201">
        <f t="shared" si="0"/>
        <v>28.899999999999995</v>
      </c>
      <c r="G16" s="208">
        <f t="shared" si="0"/>
        <v>648.51666666666677</v>
      </c>
      <c r="H16" s="200">
        <f t="shared" si="0"/>
        <v>62.716666666666661</v>
      </c>
      <c r="I16" s="200">
        <f t="shared" si="0"/>
        <v>62.633333333333326</v>
      </c>
      <c r="J16" s="200">
        <f t="shared" si="0"/>
        <v>53.883333333333347</v>
      </c>
      <c r="K16" s="209">
        <f t="shared" si="0"/>
        <v>43.5</v>
      </c>
      <c r="L16" s="207">
        <f t="shared" si="0"/>
        <v>585.38333333333333</v>
      </c>
      <c r="M16" s="200">
        <f t="shared" si="0"/>
        <v>55.300000000000004</v>
      </c>
      <c r="N16" s="200">
        <f t="shared" si="0"/>
        <v>56.066666666666663</v>
      </c>
      <c r="O16" s="200">
        <f t="shared" si="0"/>
        <v>48.616666666666667</v>
      </c>
      <c r="P16" s="201">
        <f t="shared" si="0"/>
        <v>40.81666666666667</v>
      </c>
      <c r="Q16" s="207">
        <f t="shared" si="0"/>
        <v>522.2166666666667</v>
      </c>
      <c r="R16" s="200">
        <f t="shared" si="0"/>
        <v>50.166666666666664</v>
      </c>
      <c r="S16" s="200">
        <f t="shared" si="0"/>
        <v>50.966666666666669</v>
      </c>
      <c r="T16" s="200">
        <f t="shared" si="0"/>
        <v>42.75</v>
      </c>
      <c r="U16" s="201">
        <f t="shared" si="0"/>
        <v>35.1</v>
      </c>
      <c r="V16" s="208">
        <f>AVERAGE(V3:V8)</f>
        <v>25.216666666666665</v>
      </c>
      <c r="W16" s="200">
        <f>AVERAGE(W3:W8)</f>
        <v>2.8333333333333335</v>
      </c>
      <c r="X16" s="200">
        <f>AVERAGE(X3:X8)</f>
        <v>2.1833333333333331</v>
      </c>
      <c r="Y16" s="200">
        <f>AVERAGE(Y3:Y8)</f>
        <v>1.9000000000000001</v>
      </c>
      <c r="Z16" s="209">
        <f>AVERAGE(Z3:Z8)</f>
        <v>1.7666666666666666</v>
      </c>
      <c r="AA16" s="207">
        <f t="shared" si="0"/>
        <v>37.983333333333334</v>
      </c>
      <c r="AB16" s="200">
        <f t="shared" si="0"/>
        <v>2.3166666666666669</v>
      </c>
      <c r="AC16" s="200">
        <f t="shared" si="0"/>
        <v>2.9166666666666665</v>
      </c>
      <c r="AD16" s="200">
        <f t="shared" si="0"/>
        <v>3.9333333333333331</v>
      </c>
      <c r="AE16" s="201">
        <f t="shared" si="0"/>
        <v>3.9499999999999997</v>
      </c>
      <c r="AF16" s="207">
        <f t="shared" si="0"/>
        <v>38.916666666666671</v>
      </c>
      <c r="AG16" s="200">
        <f t="shared" si="0"/>
        <v>4.9166666666666661</v>
      </c>
      <c r="AH16" s="200">
        <f t="shared" si="0"/>
        <v>3.7833333333333332</v>
      </c>
      <c r="AI16" s="200">
        <f t="shared" si="0"/>
        <v>2.8333333333333335</v>
      </c>
      <c r="AJ16" s="201">
        <f t="shared" si="0"/>
        <v>1.9500000000000002</v>
      </c>
      <c r="AK16" s="208">
        <f t="shared" si="0"/>
        <v>13.883333333333335</v>
      </c>
      <c r="AL16" s="200">
        <f t="shared" si="0"/>
        <v>1.5833333333333337</v>
      </c>
      <c r="AM16" s="200">
        <f t="shared" si="0"/>
        <v>1.6666666666666667</v>
      </c>
      <c r="AN16" s="200">
        <f t="shared" si="0"/>
        <v>0.98333333333333339</v>
      </c>
      <c r="AO16" s="209">
        <f t="shared" si="0"/>
        <v>0.66666666666666663</v>
      </c>
      <c r="AP16" s="207">
        <f t="shared" si="0"/>
        <v>370.48333333333335</v>
      </c>
      <c r="AQ16" s="200">
        <f t="shared" si="0"/>
        <v>29.299999999999997</v>
      </c>
      <c r="AR16" s="200">
        <f t="shared" si="0"/>
        <v>30.066666666666663</v>
      </c>
      <c r="AS16" s="200">
        <f t="shared" si="0"/>
        <v>36.916666666666664</v>
      </c>
      <c r="AT16" s="201">
        <f t="shared" si="0"/>
        <v>33.166666666666664</v>
      </c>
      <c r="AU16" s="208">
        <f t="shared" si="0"/>
        <v>239.1</v>
      </c>
      <c r="AV16" s="200">
        <f t="shared" si="0"/>
        <v>28.466666666666669</v>
      </c>
      <c r="AW16" s="200">
        <f t="shared" si="0"/>
        <v>28.783333333333331</v>
      </c>
      <c r="AX16" s="200">
        <f t="shared" si="0"/>
        <v>14.1</v>
      </c>
      <c r="AY16" s="201">
        <f t="shared" si="0"/>
        <v>8.3666666666666671</v>
      </c>
    </row>
    <row r="17" spans="1:52" ht="15.75" thickBot="1" x14ac:dyDescent="0.3">
      <c r="A17" s="506" t="s">
        <v>18</v>
      </c>
      <c r="B17" s="210">
        <f t="shared" ref="B17:AY17" si="1">AVERAGE(B9:B14)</f>
        <v>359</v>
      </c>
      <c r="C17" s="198">
        <f t="shared" si="1"/>
        <v>26.833333333333332</v>
      </c>
      <c r="D17" s="198">
        <f t="shared" si="1"/>
        <v>31</v>
      </c>
      <c r="E17" s="198">
        <f t="shared" si="1"/>
        <v>29</v>
      </c>
      <c r="F17" s="199">
        <f t="shared" si="1"/>
        <v>33.716666666666669</v>
      </c>
      <c r="G17" s="211">
        <f t="shared" si="1"/>
        <v>558.01666666666665</v>
      </c>
      <c r="H17" s="198">
        <f t="shared" si="1"/>
        <v>43.5</v>
      </c>
      <c r="I17" s="198">
        <f t="shared" si="1"/>
        <v>54.550000000000011</v>
      </c>
      <c r="J17" s="198">
        <f t="shared" si="1"/>
        <v>39.916666666666664</v>
      </c>
      <c r="K17" s="212">
        <f t="shared" si="1"/>
        <v>46.183333333333337</v>
      </c>
      <c r="L17" s="210">
        <f t="shared" si="1"/>
        <v>485.68333333333339</v>
      </c>
      <c r="M17" s="198">
        <f t="shared" si="1"/>
        <v>37.15</v>
      </c>
      <c r="N17" s="198">
        <f t="shared" si="1"/>
        <v>47.949999999999996</v>
      </c>
      <c r="O17" s="198">
        <f t="shared" si="1"/>
        <v>34.4</v>
      </c>
      <c r="P17" s="199">
        <f t="shared" si="1"/>
        <v>41.533333333333331</v>
      </c>
      <c r="Q17" s="210">
        <f t="shared" si="1"/>
        <v>435.83333333333331</v>
      </c>
      <c r="R17" s="198">
        <f t="shared" si="1"/>
        <v>33.68333333333333</v>
      </c>
      <c r="S17" s="198">
        <f t="shared" si="1"/>
        <v>43.116666666666674</v>
      </c>
      <c r="T17" s="198">
        <f t="shared" si="1"/>
        <v>30.616666666666664</v>
      </c>
      <c r="U17" s="199">
        <f t="shared" si="1"/>
        <v>36.900000000000006</v>
      </c>
      <c r="V17" s="211">
        <f>AVERAGE(V9:V14)</f>
        <v>17.183333333333334</v>
      </c>
      <c r="W17" s="198">
        <f>AVERAGE(W9:W14)</f>
        <v>1.7166666666666666</v>
      </c>
      <c r="X17" s="198">
        <f>AVERAGE(X9:X14)</f>
        <v>2</v>
      </c>
      <c r="Y17" s="198">
        <f>AVERAGE(Y9:Y14)</f>
        <v>1.0666666666666667</v>
      </c>
      <c r="Z17" s="212">
        <f>AVERAGE(Z9:Z14)</f>
        <v>1.0166666666666666</v>
      </c>
      <c r="AA17" s="210">
        <f t="shared" si="1"/>
        <v>32.683333333333337</v>
      </c>
      <c r="AB17" s="198">
        <f t="shared" si="1"/>
        <v>1.75</v>
      </c>
      <c r="AC17" s="198">
        <f t="shared" si="1"/>
        <v>2.8166666666666669</v>
      </c>
      <c r="AD17" s="198">
        <f t="shared" si="1"/>
        <v>2.6999999999999997</v>
      </c>
      <c r="AE17" s="199">
        <f t="shared" si="1"/>
        <v>3.6333333333333333</v>
      </c>
      <c r="AF17" s="210">
        <f t="shared" si="1"/>
        <v>38.6</v>
      </c>
      <c r="AG17" s="198">
        <f t="shared" si="1"/>
        <v>4.083333333333333</v>
      </c>
      <c r="AH17" s="198">
        <f t="shared" si="1"/>
        <v>4.1333333333333329</v>
      </c>
      <c r="AI17" s="198">
        <f t="shared" si="1"/>
        <v>2.8666666666666667</v>
      </c>
      <c r="AJ17" s="199">
        <f t="shared" si="1"/>
        <v>2.3666666666666667</v>
      </c>
      <c r="AK17" s="211">
        <f t="shared" si="1"/>
        <v>13.9</v>
      </c>
      <c r="AL17" s="198">
        <f t="shared" si="1"/>
        <v>1.3666666666666669</v>
      </c>
      <c r="AM17" s="198">
        <f t="shared" si="1"/>
        <v>1.3333333333333333</v>
      </c>
      <c r="AN17" s="198">
        <f t="shared" si="1"/>
        <v>0.96666666666666679</v>
      </c>
      <c r="AO17" s="212">
        <f t="shared" si="1"/>
        <v>1.1500000000000001</v>
      </c>
      <c r="AP17" s="210">
        <f t="shared" si="1"/>
        <v>290.58333333333331</v>
      </c>
      <c r="AQ17" s="198">
        <f t="shared" si="1"/>
        <v>17.733333333333331</v>
      </c>
      <c r="AR17" s="198">
        <f t="shared" si="1"/>
        <v>24.033333333333331</v>
      </c>
      <c r="AS17" s="198">
        <f t="shared" si="1"/>
        <v>24.016666666666666</v>
      </c>
      <c r="AT17" s="199">
        <f t="shared" si="1"/>
        <v>32.666666666666664</v>
      </c>
      <c r="AU17" s="211">
        <f t="shared" si="1"/>
        <v>228.79999999999998</v>
      </c>
      <c r="AV17" s="198">
        <f t="shared" si="1"/>
        <v>21.700000000000003</v>
      </c>
      <c r="AW17" s="198">
        <f t="shared" si="1"/>
        <v>26.400000000000002</v>
      </c>
      <c r="AX17" s="198">
        <f t="shared" si="1"/>
        <v>13.049999999999999</v>
      </c>
      <c r="AY17" s="199">
        <f t="shared" si="1"/>
        <v>11.166666666666664</v>
      </c>
    </row>
    <row r="18" spans="1:52" ht="15.75" thickBot="1" x14ac:dyDescent="0.3">
      <c r="A18" s="504" t="s">
        <v>44</v>
      </c>
      <c r="B18" s="155"/>
      <c r="C18" s="144"/>
      <c r="D18" s="144"/>
      <c r="E18" s="144"/>
      <c r="F18" s="149"/>
      <c r="G18" s="144"/>
      <c r="H18" s="144"/>
      <c r="I18" s="144"/>
      <c r="J18" s="144"/>
      <c r="K18" s="144"/>
      <c r="L18" s="155"/>
      <c r="M18" s="144"/>
      <c r="N18" s="144"/>
      <c r="O18" s="144"/>
      <c r="P18" s="149"/>
      <c r="Q18" s="155"/>
      <c r="R18" s="144"/>
      <c r="S18" s="144"/>
      <c r="T18" s="144"/>
      <c r="U18" s="149"/>
      <c r="V18" s="144"/>
      <c r="W18" s="144"/>
      <c r="X18" s="144"/>
      <c r="Y18" s="144"/>
      <c r="Z18" s="144"/>
      <c r="AA18" s="155"/>
      <c r="AB18" s="144"/>
      <c r="AC18" s="144"/>
      <c r="AD18" s="144"/>
      <c r="AE18" s="149"/>
      <c r="AF18" s="155"/>
      <c r="AG18" s="144"/>
      <c r="AH18" s="144"/>
      <c r="AI18" s="144"/>
      <c r="AJ18" s="149"/>
      <c r="AK18" s="144"/>
      <c r="AL18" s="144"/>
      <c r="AM18" s="144"/>
      <c r="AN18" s="144"/>
      <c r="AO18" s="144"/>
      <c r="AP18" s="155"/>
      <c r="AQ18" s="144"/>
      <c r="AR18" s="144"/>
      <c r="AS18" s="144"/>
      <c r="AT18" s="149"/>
      <c r="AU18" s="144"/>
      <c r="AV18" s="144"/>
      <c r="AW18" s="144"/>
      <c r="AX18" s="144"/>
      <c r="AY18" s="149"/>
    </row>
    <row r="19" spans="1:52" ht="15.75" thickBot="1" x14ac:dyDescent="0.3">
      <c r="A19" s="507" t="s">
        <v>55</v>
      </c>
      <c r="B19" s="146">
        <f t="shared" ref="B19:AY19" si="2">STDEV(B3:B8)</f>
        <v>106.90307136217685</v>
      </c>
      <c r="C19" s="117">
        <f t="shared" si="2"/>
        <v>13.245741454017082</v>
      </c>
      <c r="D19" s="117">
        <f t="shared" si="2"/>
        <v>7.4179961355251649</v>
      </c>
      <c r="E19" s="117">
        <f t="shared" si="2"/>
        <v>6.3377177806105101</v>
      </c>
      <c r="F19" s="118">
        <f t="shared" si="2"/>
        <v>9.2182427826565831</v>
      </c>
      <c r="G19" s="150">
        <f t="shared" si="2"/>
        <v>107.88633679324982</v>
      </c>
      <c r="H19" s="117">
        <f t="shared" si="2"/>
        <v>13.827424440822941</v>
      </c>
      <c r="I19" s="117">
        <f t="shared" si="2"/>
        <v>9.392266322175292</v>
      </c>
      <c r="J19" s="117">
        <f t="shared" si="2"/>
        <v>6.5337329809738387</v>
      </c>
      <c r="K19" s="156">
        <f t="shared" si="2"/>
        <v>8.8726546196727281</v>
      </c>
      <c r="L19" s="146">
        <f t="shared" si="2"/>
        <v>100.94843072909401</v>
      </c>
      <c r="M19" s="117">
        <f t="shared" si="2"/>
        <v>12.226528534297859</v>
      </c>
      <c r="N19" s="117">
        <f t="shared" si="2"/>
        <v>8.8705505278233776</v>
      </c>
      <c r="O19" s="117">
        <f t="shared" si="2"/>
        <v>5.629002279859753</v>
      </c>
      <c r="P19" s="118">
        <f t="shared" si="2"/>
        <v>8.1165058163391031</v>
      </c>
      <c r="Q19" s="146">
        <f t="shared" si="2"/>
        <v>92.787357256614726</v>
      </c>
      <c r="R19" s="117">
        <f t="shared" si="2"/>
        <v>11.398537917937853</v>
      </c>
      <c r="S19" s="117">
        <f t="shared" si="2"/>
        <v>8.4106281969105119</v>
      </c>
      <c r="T19" s="117">
        <f t="shared" si="2"/>
        <v>5.3962023683327738</v>
      </c>
      <c r="U19" s="118">
        <f t="shared" si="2"/>
        <v>6.7737729516126999</v>
      </c>
      <c r="V19" s="150">
        <f>STDEV(V3:V8)</f>
        <v>7.4241273336781344</v>
      </c>
      <c r="W19" s="117">
        <f>STDEV(W3:W8)</f>
        <v>1.107549848389076</v>
      </c>
      <c r="X19" s="117">
        <f>STDEV(X3:X8)</f>
        <v>0.79854033502802302</v>
      </c>
      <c r="Y19" s="117">
        <f>STDEV(Y3:Y8)</f>
        <v>0.46043457732885323</v>
      </c>
      <c r="Z19" s="156">
        <f>STDEV(Z3:Z8)</f>
        <v>0.47609522856952324</v>
      </c>
      <c r="AA19" s="146">
        <f t="shared" si="2"/>
        <v>10.240784475159447</v>
      </c>
      <c r="AB19" s="117">
        <f t="shared" si="2"/>
        <v>0.77824589087682772</v>
      </c>
      <c r="AC19" s="117">
        <f t="shared" si="2"/>
        <v>1.1232393630329507</v>
      </c>
      <c r="AD19" s="117">
        <f t="shared" si="2"/>
        <v>0.54283207962192936</v>
      </c>
      <c r="AE19" s="118">
        <f t="shared" si="2"/>
        <v>1.5462858726639142</v>
      </c>
      <c r="AF19" s="146">
        <f t="shared" si="2"/>
        <v>10.930035071611886</v>
      </c>
      <c r="AG19" s="117">
        <f t="shared" si="2"/>
        <v>1.4524691620363839</v>
      </c>
      <c r="AH19" s="117">
        <f t="shared" si="2"/>
        <v>1.1356349178616636</v>
      </c>
      <c r="AI19" s="117">
        <f t="shared" si="2"/>
        <v>1.3559744343705995</v>
      </c>
      <c r="AJ19" s="118">
        <f t="shared" si="2"/>
        <v>0.70071392165419377</v>
      </c>
      <c r="AK19" s="150">
        <f t="shared" si="2"/>
        <v>7.3300522963118464</v>
      </c>
      <c r="AL19" s="117">
        <f t="shared" si="2"/>
        <v>0.86120071218425365</v>
      </c>
      <c r="AM19" s="117">
        <f t="shared" si="2"/>
        <v>0.9647106647418523</v>
      </c>
      <c r="AN19" s="117">
        <f t="shared" si="2"/>
        <v>0.5980523945831725</v>
      </c>
      <c r="AO19" s="156">
        <f t="shared" si="2"/>
        <v>0.45018514709691038</v>
      </c>
      <c r="AP19" s="146">
        <f t="shared" si="2"/>
        <v>108.11605647019626</v>
      </c>
      <c r="AQ19" s="117">
        <f t="shared" si="2"/>
        <v>9.9621282866664611</v>
      </c>
      <c r="AR19" s="117">
        <f t="shared" si="2"/>
        <v>8.1212478515722513</v>
      </c>
      <c r="AS19" s="117">
        <f t="shared" si="2"/>
        <v>11.059008394366398</v>
      </c>
      <c r="AT19" s="118">
        <f t="shared" si="2"/>
        <v>11.856081421222907</v>
      </c>
      <c r="AU19" s="150">
        <f t="shared" si="2"/>
        <v>45.787727613412038</v>
      </c>
      <c r="AV19" s="117">
        <f t="shared" si="2"/>
        <v>8.214296480324192</v>
      </c>
      <c r="AW19" s="117">
        <f t="shared" si="2"/>
        <v>5.7415735357710753</v>
      </c>
      <c r="AX19" s="117">
        <f t="shared" si="2"/>
        <v>7.799743585528951</v>
      </c>
      <c r="AY19" s="118">
        <f t="shared" si="2"/>
        <v>3.821866908549624</v>
      </c>
    </row>
    <row r="20" spans="1:52" ht="15.75" thickBot="1" x14ac:dyDescent="0.3">
      <c r="A20" s="505" t="s">
        <v>18</v>
      </c>
      <c r="B20" s="147">
        <f t="shared" ref="B20:AY20" si="3">STDEV(B9:B14)</f>
        <v>26.795522013948524</v>
      </c>
      <c r="C20" s="119">
        <f t="shared" si="3"/>
        <v>5.3809540665821247</v>
      </c>
      <c r="D20" s="119">
        <f t="shared" si="3"/>
        <v>2.1344788591129218</v>
      </c>
      <c r="E20" s="119">
        <f t="shared" si="3"/>
        <v>8.2462112512353212</v>
      </c>
      <c r="F20" s="120">
        <f t="shared" si="3"/>
        <v>2.3481198152280616</v>
      </c>
      <c r="G20" s="151">
        <f t="shared" si="3"/>
        <v>42.745311633753104</v>
      </c>
      <c r="H20" s="119">
        <f t="shared" si="3"/>
        <v>9.9526880791070589</v>
      </c>
      <c r="I20" s="119">
        <f t="shared" si="3"/>
        <v>7.1757229600924646</v>
      </c>
      <c r="J20" s="119">
        <f t="shared" si="3"/>
        <v>13.283435800524913</v>
      </c>
      <c r="K20" s="157">
        <f t="shared" si="3"/>
        <v>5.9199380627390141</v>
      </c>
      <c r="L20" s="147">
        <f t="shared" si="3"/>
        <v>53.247926407200772</v>
      </c>
      <c r="M20" s="119">
        <f t="shared" si="3"/>
        <v>9.8747658200080899</v>
      </c>
      <c r="N20" s="119">
        <f t="shared" si="3"/>
        <v>7.0743904331045</v>
      </c>
      <c r="O20" s="119">
        <f t="shared" si="3"/>
        <v>12.791090649354356</v>
      </c>
      <c r="P20" s="120">
        <f t="shared" si="3"/>
        <v>4.7525431788324513</v>
      </c>
      <c r="Q20" s="147">
        <f t="shared" si="3"/>
        <v>55.795256668167518</v>
      </c>
      <c r="R20" s="119">
        <f t="shared" si="3"/>
        <v>9.5187008917533884</v>
      </c>
      <c r="S20" s="119">
        <f t="shared" si="3"/>
        <v>6.7957094307118666</v>
      </c>
      <c r="T20" s="119">
        <f t="shared" si="3"/>
        <v>11.115469700676929</v>
      </c>
      <c r="U20" s="120">
        <f t="shared" si="3"/>
        <v>3.9979994997498429</v>
      </c>
      <c r="V20" s="151">
        <f>STDEV(V9:V14)</f>
        <v>6.2454516783549554</v>
      </c>
      <c r="W20" s="119">
        <f>STDEV(W9:W14)</f>
        <v>0.9196013629104014</v>
      </c>
      <c r="X20" s="119">
        <f>STDEV(X9:X14)</f>
        <v>0.9380831519646865</v>
      </c>
      <c r="Y20" s="119">
        <f>STDEV(Y9:Y14)</f>
        <v>0.76854841530424556</v>
      </c>
      <c r="Z20" s="157">
        <f>STDEV(Z9:Z14)</f>
        <v>0.84003968160240328</v>
      </c>
      <c r="AA20" s="147">
        <f t="shared" si="3"/>
        <v>5.7069840254434299</v>
      </c>
      <c r="AB20" s="119">
        <f t="shared" si="3"/>
        <v>0.95026312145636804</v>
      </c>
      <c r="AC20" s="119">
        <f t="shared" si="3"/>
        <v>0.61779176642835087</v>
      </c>
      <c r="AD20" s="119">
        <f t="shared" si="3"/>
        <v>1.4170391667134681</v>
      </c>
      <c r="AE20" s="120">
        <f t="shared" si="3"/>
        <v>1.0966616007988366</v>
      </c>
      <c r="AF20" s="147">
        <f t="shared" si="3"/>
        <v>8.6604849748729276</v>
      </c>
      <c r="AG20" s="119">
        <f t="shared" si="3"/>
        <v>1.0553040636075774</v>
      </c>
      <c r="AH20" s="119">
        <f t="shared" si="3"/>
        <v>1.1378341999899082</v>
      </c>
      <c r="AI20" s="119">
        <f t="shared" si="3"/>
        <v>1.4678782874157743</v>
      </c>
      <c r="AJ20" s="120">
        <f t="shared" si="3"/>
        <v>1.1147495981908515</v>
      </c>
      <c r="AK20" s="151">
        <f t="shared" si="3"/>
        <v>7.9732051271743902</v>
      </c>
      <c r="AL20" s="119">
        <f t="shared" si="3"/>
        <v>0.8358628276617317</v>
      </c>
      <c r="AM20" s="119">
        <f t="shared" si="3"/>
        <v>0.89591666279105819</v>
      </c>
      <c r="AN20" s="119">
        <f t="shared" si="3"/>
        <v>0.69761498454854487</v>
      </c>
      <c r="AO20" s="157">
        <f t="shared" si="3"/>
        <v>0.69209825891993093</v>
      </c>
      <c r="AP20" s="147">
        <f t="shared" si="3"/>
        <v>35.691422872542496</v>
      </c>
      <c r="AQ20" s="119">
        <f t="shared" si="3"/>
        <v>4.8800273223278978</v>
      </c>
      <c r="AR20" s="119">
        <f t="shared" si="3"/>
        <v>3.4598651226119759</v>
      </c>
      <c r="AS20" s="119">
        <f t="shared" si="3"/>
        <v>11.341325613289957</v>
      </c>
      <c r="AT20" s="120">
        <f t="shared" si="3"/>
        <v>6.3487531584293579</v>
      </c>
      <c r="AU20" s="151">
        <f t="shared" si="3"/>
        <v>30.374002041219473</v>
      </c>
      <c r="AV20" s="119">
        <f t="shared" si="3"/>
        <v>6.0116553460756439</v>
      </c>
      <c r="AW20" s="119">
        <f t="shared" si="3"/>
        <v>5.4929045140071322</v>
      </c>
      <c r="AX20" s="119">
        <f t="shared" si="3"/>
        <v>2.5874698065871233</v>
      </c>
      <c r="AY20" s="120">
        <f t="shared" si="3"/>
        <v>1.6776968339562124</v>
      </c>
    </row>
    <row r="21" spans="1:52" ht="15.75" thickBot="1" x14ac:dyDescent="0.3">
      <c r="A21" s="508" t="s">
        <v>60</v>
      </c>
      <c r="B21" s="494"/>
      <c r="C21" s="495"/>
      <c r="D21" s="495"/>
      <c r="E21" s="495"/>
      <c r="F21" s="496"/>
      <c r="G21" s="495"/>
      <c r="H21" s="495"/>
      <c r="I21" s="495"/>
      <c r="J21" s="495"/>
      <c r="K21" s="495"/>
      <c r="L21" s="494"/>
      <c r="M21" s="495"/>
      <c r="N21" s="495"/>
      <c r="O21" s="495"/>
      <c r="P21" s="496"/>
      <c r="Q21" s="494"/>
      <c r="R21" s="495"/>
      <c r="S21" s="495"/>
      <c r="T21" s="495"/>
      <c r="U21" s="496"/>
      <c r="V21" s="495"/>
      <c r="W21" s="495"/>
      <c r="X21" s="495"/>
      <c r="Y21" s="495"/>
      <c r="Z21" s="495"/>
      <c r="AA21" s="494"/>
      <c r="AB21" s="495"/>
      <c r="AC21" s="495"/>
      <c r="AD21" s="495"/>
      <c r="AE21" s="496"/>
      <c r="AF21" s="494"/>
      <c r="AG21" s="495"/>
      <c r="AH21" s="495"/>
      <c r="AI21" s="495"/>
      <c r="AJ21" s="496"/>
      <c r="AK21" s="495"/>
      <c r="AL21" s="495"/>
      <c r="AM21" s="495"/>
      <c r="AN21" s="495"/>
      <c r="AO21" s="495"/>
      <c r="AP21" s="494"/>
      <c r="AQ21" s="495"/>
      <c r="AR21" s="495"/>
      <c r="AS21" s="495"/>
      <c r="AT21" s="496"/>
      <c r="AU21" s="495"/>
      <c r="AV21" s="495"/>
      <c r="AW21" s="495"/>
      <c r="AX21" s="495"/>
      <c r="AY21" s="496"/>
    </row>
    <row r="22" spans="1:52" x14ac:dyDescent="0.25">
      <c r="A22" s="509" t="s">
        <v>72</v>
      </c>
      <c r="B22" s="543">
        <f>B17-B16</f>
        <v>-18.666666666666686</v>
      </c>
      <c r="C22" s="121">
        <f>C17-C16</f>
        <v>-5.8499999999999979</v>
      </c>
      <c r="D22" s="121">
        <f t="shared" ref="D22:AY22" si="4">D17-D16</f>
        <v>-2.9333333333333371</v>
      </c>
      <c r="E22" s="121">
        <f t="shared" si="4"/>
        <v>-6.3333333333333357</v>
      </c>
      <c r="F22" s="121">
        <f t="shared" si="4"/>
        <v>4.8166666666666735</v>
      </c>
      <c r="G22" s="121">
        <f t="shared" si="4"/>
        <v>-90.500000000000114</v>
      </c>
      <c r="H22" s="121">
        <f t="shared" si="4"/>
        <v>-19.216666666666661</v>
      </c>
      <c r="I22" s="121">
        <f t="shared" si="4"/>
        <v>-8.0833333333333144</v>
      </c>
      <c r="J22" s="121">
        <f t="shared" si="4"/>
        <v>-13.966666666666683</v>
      </c>
      <c r="K22" s="121">
        <f t="shared" si="4"/>
        <v>2.6833333333333371</v>
      </c>
      <c r="L22" s="121">
        <f t="shared" si="4"/>
        <v>-99.699999999999932</v>
      </c>
      <c r="M22" s="121">
        <f t="shared" si="4"/>
        <v>-18.150000000000006</v>
      </c>
      <c r="N22" s="121">
        <f t="shared" si="4"/>
        <v>-8.1166666666666671</v>
      </c>
      <c r="O22" s="121">
        <f t="shared" si="4"/>
        <v>-14.216666666666669</v>
      </c>
      <c r="P22" s="121">
        <f t="shared" si="4"/>
        <v>0.71666666666666146</v>
      </c>
      <c r="Q22" s="121">
        <f t="shared" si="4"/>
        <v>-86.383333333333383</v>
      </c>
      <c r="R22" s="121">
        <f t="shared" si="4"/>
        <v>-16.483333333333334</v>
      </c>
      <c r="S22" s="121">
        <f t="shared" si="4"/>
        <v>-7.8499999999999943</v>
      </c>
      <c r="T22" s="121">
        <f t="shared" si="4"/>
        <v>-12.133333333333336</v>
      </c>
      <c r="U22" s="121">
        <f t="shared" si="4"/>
        <v>1.8000000000000043</v>
      </c>
      <c r="V22" s="121">
        <f t="shared" si="4"/>
        <v>-8.0333333333333314</v>
      </c>
      <c r="W22" s="121">
        <f t="shared" si="4"/>
        <v>-1.1166666666666669</v>
      </c>
      <c r="X22" s="121">
        <f t="shared" si="4"/>
        <v>-0.18333333333333313</v>
      </c>
      <c r="Y22" s="121">
        <f t="shared" si="4"/>
        <v>-0.83333333333333348</v>
      </c>
      <c r="Z22" s="121">
        <f t="shared" si="4"/>
        <v>-0.75</v>
      </c>
      <c r="AA22" s="121">
        <f t="shared" si="4"/>
        <v>-5.2999999999999972</v>
      </c>
      <c r="AB22" s="121">
        <f t="shared" si="4"/>
        <v>-0.56666666666666687</v>
      </c>
      <c r="AC22" s="121">
        <f t="shared" si="4"/>
        <v>-9.9999999999999645E-2</v>
      </c>
      <c r="AD22" s="121">
        <f t="shared" si="4"/>
        <v>-1.2333333333333334</v>
      </c>
      <c r="AE22" s="121">
        <f t="shared" si="4"/>
        <v>-0.31666666666666643</v>
      </c>
      <c r="AF22" s="121">
        <f t="shared" si="4"/>
        <v>-0.31666666666666998</v>
      </c>
      <c r="AG22" s="121">
        <f t="shared" si="4"/>
        <v>-0.83333333333333304</v>
      </c>
      <c r="AH22" s="121">
        <f t="shared" si="4"/>
        <v>0.34999999999999964</v>
      </c>
      <c r="AI22" s="121">
        <f t="shared" si="4"/>
        <v>3.3333333333333215E-2</v>
      </c>
      <c r="AJ22" s="121">
        <f t="shared" si="4"/>
        <v>0.41666666666666652</v>
      </c>
      <c r="AK22" s="121">
        <f t="shared" si="4"/>
        <v>1.6666666666665719E-2</v>
      </c>
      <c r="AL22" s="121">
        <f t="shared" si="4"/>
        <v>-0.21666666666666679</v>
      </c>
      <c r="AM22" s="121">
        <f t="shared" si="4"/>
        <v>-0.33333333333333348</v>
      </c>
      <c r="AN22" s="121">
        <f t="shared" si="4"/>
        <v>-1.6666666666666607E-2</v>
      </c>
      <c r="AO22" s="121">
        <f t="shared" si="4"/>
        <v>0.4833333333333335</v>
      </c>
      <c r="AP22" s="121">
        <f t="shared" si="4"/>
        <v>-79.900000000000034</v>
      </c>
      <c r="AQ22" s="121">
        <f t="shared" si="4"/>
        <v>-11.566666666666666</v>
      </c>
      <c r="AR22" s="121">
        <f t="shared" si="4"/>
        <v>-6.0333333333333314</v>
      </c>
      <c r="AS22" s="121">
        <f t="shared" si="4"/>
        <v>-12.899999999999999</v>
      </c>
      <c r="AT22" s="121">
        <f t="shared" si="4"/>
        <v>-0.5</v>
      </c>
      <c r="AU22" s="121">
        <f t="shared" si="4"/>
        <v>-10.300000000000011</v>
      </c>
      <c r="AV22" s="121">
        <f t="shared" si="4"/>
        <v>-6.7666666666666657</v>
      </c>
      <c r="AW22" s="121">
        <f t="shared" si="4"/>
        <v>-2.3833333333333293</v>
      </c>
      <c r="AX22" s="121">
        <f t="shared" si="4"/>
        <v>-1.0500000000000007</v>
      </c>
      <c r="AY22" s="122">
        <f t="shared" si="4"/>
        <v>2.7999999999999972</v>
      </c>
    </row>
    <row r="23" spans="1:52" x14ac:dyDescent="0.25">
      <c r="A23" s="510" t="s">
        <v>73</v>
      </c>
      <c r="B23" s="544">
        <f>B22/B17*100</f>
        <v>-5.199628597957294</v>
      </c>
      <c r="C23" s="160">
        <f>C22/C17*100</f>
        <v>-21.801242236024837</v>
      </c>
      <c r="D23" s="160">
        <f t="shared" ref="D23:AY23" si="5">D22/D17*100</f>
        <v>-9.4623655913978624</v>
      </c>
      <c r="E23" s="160">
        <f t="shared" si="5"/>
        <v>-21.839080459770123</v>
      </c>
      <c r="F23" s="160">
        <f t="shared" si="5"/>
        <v>14.285714285714304</v>
      </c>
      <c r="G23" s="160">
        <f t="shared" si="5"/>
        <v>-16.218153579642205</v>
      </c>
      <c r="H23" s="160">
        <f t="shared" si="5"/>
        <v>-44.176245210727956</v>
      </c>
      <c r="I23" s="160">
        <f t="shared" si="5"/>
        <v>-14.818209593644935</v>
      </c>
      <c r="J23" s="160">
        <f t="shared" si="5"/>
        <v>-34.989561586638871</v>
      </c>
      <c r="K23" s="160">
        <f t="shared" si="5"/>
        <v>5.8101768314687909</v>
      </c>
      <c r="L23" s="160">
        <f t="shared" si="5"/>
        <v>-20.527778730997547</v>
      </c>
      <c r="M23" s="160">
        <f t="shared" si="5"/>
        <v>-48.85598923283986</v>
      </c>
      <c r="N23" s="160">
        <f t="shared" si="5"/>
        <v>-16.927354883559264</v>
      </c>
      <c r="O23" s="160">
        <f t="shared" si="5"/>
        <v>-41.327519379844965</v>
      </c>
      <c r="P23" s="160">
        <f t="shared" si="5"/>
        <v>1.7255216693418816</v>
      </c>
      <c r="Q23" s="160">
        <f t="shared" si="5"/>
        <v>-19.820267686424486</v>
      </c>
      <c r="R23" s="160">
        <f t="shared" si="5"/>
        <v>-48.936170212765965</v>
      </c>
      <c r="S23" s="160">
        <f t="shared" si="5"/>
        <v>-18.206416698878993</v>
      </c>
      <c r="T23" s="160">
        <f t="shared" si="5"/>
        <v>-39.629831246597732</v>
      </c>
      <c r="U23" s="160">
        <f t="shared" si="5"/>
        <v>4.8780487804878154</v>
      </c>
      <c r="V23" s="160">
        <f t="shared" si="5"/>
        <v>-46.750727449078553</v>
      </c>
      <c r="W23" s="160">
        <f t="shared" si="5"/>
        <v>-65.048543689320411</v>
      </c>
      <c r="X23" s="160">
        <f t="shared" si="5"/>
        <v>-9.1666666666666572</v>
      </c>
      <c r="Y23" s="160">
        <f t="shared" si="5"/>
        <v>-78.125000000000014</v>
      </c>
      <c r="Z23" s="160">
        <f t="shared" si="5"/>
        <v>-73.770491803278688</v>
      </c>
      <c r="AA23" s="160">
        <f t="shared" si="5"/>
        <v>-16.216216216216207</v>
      </c>
      <c r="AB23" s="160">
        <f t="shared" si="5"/>
        <v>-32.380952380952394</v>
      </c>
      <c r="AC23" s="160">
        <f t="shared" si="5"/>
        <v>-3.5502958579881527</v>
      </c>
      <c r="AD23" s="160">
        <f t="shared" si="5"/>
        <v>-45.67901234567902</v>
      </c>
      <c r="AE23" s="160">
        <f t="shared" si="5"/>
        <v>-8.7155963302752237</v>
      </c>
      <c r="AF23" s="160">
        <f t="shared" si="5"/>
        <v>-0.8203799654576942</v>
      </c>
      <c r="AG23" s="160">
        <f t="shared" si="5"/>
        <v>-20.408163265306118</v>
      </c>
      <c r="AH23" s="160">
        <f t="shared" si="5"/>
        <v>8.467741935483863</v>
      </c>
      <c r="AI23" s="160">
        <f t="shared" si="5"/>
        <v>1.1627906976744145</v>
      </c>
      <c r="AJ23" s="160">
        <f t="shared" si="5"/>
        <v>17.605633802816893</v>
      </c>
      <c r="AK23" s="160">
        <f t="shared" si="5"/>
        <v>0.11990407673860229</v>
      </c>
      <c r="AL23" s="160">
        <f t="shared" si="5"/>
        <v>-15.853658536585371</v>
      </c>
      <c r="AM23" s="160">
        <f t="shared" si="5"/>
        <v>-25.000000000000011</v>
      </c>
      <c r="AN23" s="160">
        <f t="shared" si="5"/>
        <v>-1.7241379310344764</v>
      </c>
      <c r="AO23" s="160">
        <f t="shared" si="5"/>
        <v>42.028985507246389</v>
      </c>
      <c r="AP23" s="160">
        <f t="shared" si="5"/>
        <v>-27.496415256667632</v>
      </c>
      <c r="AQ23" s="160">
        <f t="shared" si="5"/>
        <v>-65.225563909774436</v>
      </c>
      <c r="AR23" s="160">
        <f t="shared" si="5"/>
        <v>-25.104022191400826</v>
      </c>
      <c r="AS23" s="160">
        <f t="shared" si="5"/>
        <v>-53.712699514226223</v>
      </c>
      <c r="AT23" s="160">
        <f t="shared" si="5"/>
        <v>-1.5306122448979593</v>
      </c>
      <c r="AU23" s="160">
        <f t="shared" si="5"/>
        <v>-4.501748251748257</v>
      </c>
      <c r="AV23" s="160">
        <f t="shared" si="5"/>
        <v>-31.182795698924721</v>
      </c>
      <c r="AW23" s="160">
        <f t="shared" si="5"/>
        <v>-9.0277777777777626</v>
      </c>
      <c r="AX23" s="160">
        <f t="shared" si="5"/>
        <v>-8.0459770114942586</v>
      </c>
      <c r="AY23" s="161">
        <f t="shared" si="5"/>
        <v>25.074626865671622</v>
      </c>
    </row>
    <row r="24" spans="1:52" x14ac:dyDescent="0.25">
      <c r="A24" s="511" t="s">
        <v>65</v>
      </c>
      <c r="B24" s="545" t="s">
        <v>64</v>
      </c>
      <c r="C24" s="158" t="s">
        <v>64</v>
      </c>
      <c r="D24" s="158" t="s">
        <v>64</v>
      </c>
      <c r="E24" s="158" t="s">
        <v>64</v>
      </c>
      <c r="F24" s="497" t="s">
        <v>68</v>
      </c>
      <c r="G24" s="545" t="s">
        <v>64</v>
      </c>
      <c r="H24" s="158" t="s">
        <v>64</v>
      </c>
      <c r="I24" s="158" t="s">
        <v>64</v>
      </c>
      <c r="J24" s="158" t="s">
        <v>64</v>
      </c>
      <c r="K24" s="497" t="s">
        <v>75</v>
      </c>
      <c r="L24" s="163" t="s">
        <v>75</v>
      </c>
      <c r="M24" s="158" t="s">
        <v>64</v>
      </c>
      <c r="N24" s="158" t="s">
        <v>64</v>
      </c>
      <c r="O24" s="158" t="s">
        <v>64</v>
      </c>
      <c r="P24" s="541" t="s">
        <v>75</v>
      </c>
      <c r="Q24" s="545" t="s">
        <v>64</v>
      </c>
      <c r="R24" s="158" t="s">
        <v>64</v>
      </c>
      <c r="S24" s="158" t="s">
        <v>64</v>
      </c>
      <c r="T24" s="158" t="s">
        <v>64</v>
      </c>
      <c r="U24" s="497" t="s">
        <v>64</v>
      </c>
      <c r="V24" s="163" t="s">
        <v>64</v>
      </c>
      <c r="W24" s="158" t="s">
        <v>64</v>
      </c>
      <c r="X24" s="158" t="s">
        <v>64</v>
      </c>
      <c r="Y24" s="158" t="s">
        <v>75</v>
      </c>
      <c r="Z24" s="541" t="s">
        <v>64</v>
      </c>
      <c r="AA24" s="545" t="s">
        <v>64</v>
      </c>
      <c r="AB24" s="158" t="s">
        <v>64</v>
      </c>
      <c r="AC24" s="158" t="s">
        <v>64</v>
      </c>
      <c r="AD24" s="158" t="s">
        <v>64</v>
      </c>
      <c r="AE24" s="497" t="s">
        <v>64</v>
      </c>
      <c r="AF24" s="163" t="s">
        <v>64</v>
      </c>
      <c r="AG24" s="158" t="s">
        <v>64</v>
      </c>
      <c r="AH24" s="158" t="s">
        <v>64</v>
      </c>
      <c r="AI24" s="158" t="s">
        <v>64</v>
      </c>
      <c r="AJ24" s="541" t="s">
        <v>64</v>
      </c>
      <c r="AK24" s="545" t="s">
        <v>64</v>
      </c>
      <c r="AL24" s="158" t="s">
        <v>64</v>
      </c>
      <c r="AM24" s="158" t="s">
        <v>64</v>
      </c>
      <c r="AN24" s="158" t="s">
        <v>64</v>
      </c>
      <c r="AO24" s="497" t="s">
        <v>64</v>
      </c>
      <c r="AP24" s="163" t="s">
        <v>64</v>
      </c>
      <c r="AQ24" s="158" t="s">
        <v>64</v>
      </c>
      <c r="AR24" s="158" t="s">
        <v>64</v>
      </c>
      <c r="AS24" s="158" t="s">
        <v>75</v>
      </c>
      <c r="AT24" s="541" t="s">
        <v>64</v>
      </c>
      <c r="AU24" s="545" t="s">
        <v>64</v>
      </c>
      <c r="AV24" s="158" t="s">
        <v>75</v>
      </c>
      <c r="AW24" s="158" t="s">
        <v>64</v>
      </c>
      <c r="AX24" s="158" t="s">
        <v>64</v>
      </c>
      <c r="AY24" s="497" t="s">
        <v>64</v>
      </c>
      <c r="AZ24" s="52"/>
    </row>
    <row r="25" spans="1:52" x14ac:dyDescent="0.25">
      <c r="A25" s="511" t="s">
        <v>63</v>
      </c>
      <c r="B25" s="546">
        <f>TTEST(B3:B8,B9:B14,2,2)</f>
        <v>0.68699117957642541</v>
      </c>
      <c r="C25" s="126">
        <f t="shared" ref="C25:AY25" si="6">TTEST(C3:C8,C9:C14,2,2)</f>
        <v>0.33984666084859416</v>
      </c>
      <c r="D25" s="126">
        <f>TTEST(D3:D8,D9:D14,2,3)</f>
        <v>0.38890084736525399</v>
      </c>
      <c r="E25" s="126">
        <f t="shared" si="6"/>
        <v>0.1666526864194724</v>
      </c>
      <c r="F25" s="127"/>
      <c r="G25" s="546">
        <f t="shared" si="6"/>
        <v>8.5166846175486435E-2</v>
      </c>
      <c r="H25" s="126">
        <f t="shared" si="6"/>
        <v>2.0029938596296468E-2</v>
      </c>
      <c r="I25" s="126">
        <f t="shared" si="6"/>
        <v>0.12483897225641688</v>
      </c>
      <c r="J25" s="126">
        <f t="shared" si="6"/>
        <v>4.3430129519158964E-2</v>
      </c>
      <c r="K25" s="127"/>
      <c r="L25" s="152"/>
      <c r="M25" s="126">
        <f t="shared" si="6"/>
        <v>1.7888198274591854E-2</v>
      </c>
      <c r="N25" s="126">
        <f t="shared" si="6"/>
        <v>0.110270704023839</v>
      </c>
      <c r="O25" s="126">
        <f t="shared" si="6"/>
        <v>3.1888051929017003E-2</v>
      </c>
      <c r="P25" s="542"/>
      <c r="Q25" s="546">
        <f t="shared" si="6"/>
        <v>7.9180264589873234E-2</v>
      </c>
      <c r="R25" s="126">
        <f t="shared" si="6"/>
        <v>2.1603096130983747E-2</v>
      </c>
      <c r="S25" s="126">
        <f t="shared" si="6"/>
        <v>0.10572189249679455</v>
      </c>
      <c r="T25" s="126">
        <f t="shared" si="6"/>
        <v>3.6977169377277644E-2</v>
      </c>
      <c r="U25" s="127">
        <f t="shared" si="6"/>
        <v>0.58744191400147128</v>
      </c>
      <c r="V25" s="152">
        <f>TTEST(V3:V8,V9:V14,2,2)</f>
        <v>7.0008309321971232E-2</v>
      </c>
      <c r="W25" s="126">
        <f>TTEST(W3:W8,W9:W14,2,2)</f>
        <v>8.6612602141668285E-2</v>
      </c>
      <c r="X25" s="126">
        <f>TTEST(X3:X8,X9:X14,2,2)</f>
        <v>0.72305541729535894</v>
      </c>
      <c r="Y25" s="126"/>
      <c r="Z25" s="542">
        <f>TTEST(Z3:Z8,Z9:Z14,2,2)</f>
        <v>8.6249425018041545E-2</v>
      </c>
      <c r="AA25" s="546">
        <f t="shared" si="6"/>
        <v>0.29406212614972244</v>
      </c>
      <c r="AB25" s="126">
        <f t="shared" si="6"/>
        <v>0.28482189808378078</v>
      </c>
      <c r="AC25" s="126">
        <f t="shared" si="6"/>
        <v>0.85228749510219526</v>
      </c>
      <c r="AD25" s="126">
        <f>TTEST(AD3:AD8,AD9:AD14,2,3)</f>
        <v>9.0365812839350773E-2</v>
      </c>
      <c r="AE25" s="127">
        <f t="shared" si="6"/>
        <v>0.6910372791281254</v>
      </c>
      <c r="AF25" s="152">
        <f t="shared" si="6"/>
        <v>0.95673802254707319</v>
      </c>
      <c r="AG25" s="126">
        <f t="shared" si="6"/>
        <v>0.28206883641298491</v>
      </c>
      <c r="AH25" s="126">
        <f t="shared" si="6"/>
        <v>0.60547681925247343</v>
      </c>
      <c r="AI25" s="126">
        <f t="shared" si="6"/>
        <v>0.96821265370139431</v>
      </c>
      <c r="AJ25" s="542">
        <f t="shared" si="6"/>
        <v>0.4561938315430526</v>
      </c>
      <c r="AK25" s="546">
        <f t="shared" si="6"/>
        <v>0.99706659696969924</v>
      </c>
      <c r="AL25" s="126">
        <f t="shared" si="6"/>
        <v>0.66774227662021834</v>
      </c>
      <c r="AM25" s="126">
        <f t="shared" si="6"/>
        <v>0.54901443854360554</v>
      </c>
      <c r="AN25" s="126">
        <f t="shared" si="6"/>
        <v>0.96543704572811051</v>
      </c>
      <c r="AO25" s="127">
        <f t="shared" si="6"/>
        <v>0.18210469439920662</v>
      </c>
      <c r="AP25" s="152">
        <f t="shared" si="6"/>
        <v>0.11636369520296186</v>
      </c>
      <c r="AQ25" s="126">
        <f>TTEST(AQ3:AQ8,AQ9:AQ14,2,3)</f>
        <v>3.6708722149933773E-2</v>
      </c>
      <c r="AR25" s="126">
        <f t="shared" si="6"/>
        <v>0.12504352338421762</v>
      </c>
      <c r="AS25" s="126"/>
      <c r="AT25" s="542">
        <f t="shared" si="6"/>
        <v>0.92923814551501716</v>
      </c>
      <c r="AU25" s="546">
        <f t="shared" si="6"/>
        <v>0.655930543358346</v>
      </c>
      <c r="AV25" s="126"/>
      <c r="AW25" s="126">
        <f t="shared" si="6"/>
        <v>0.47939052416376449</v>
      </c>
      <c r="AX25" s="126">
        <f t="shared" si="6"/>
        <v>0.76072746138559799</v>
      </c>
      <c r="AY25" s="127">
        <f t="shared" si="6"/>
        <v>0.13136879623727077</v>
      </c>
      <c r="AZ25" s="52"/>
    </row>
    <row r="26" spans="1:52" ht="15.75" thickBot="1" x14ac:dyDescent="0.3">
      <c r="A26" s="512" t="s">
        <v>180</v>
      </c>
      <c r="B26" s="123"/>
      <c r="C26" s="124"/>
      <c r="D26" s="124"/>
      <c r="E26" s="124"/>
      <c r="F26" s="548">
        <v>0.24</v>
      </c>
      <c r="G26" s="123"/>
      <c r="H26" s="124"/>
      <c r="I26" s="124"/>
      <c r="J26" s="124"/>
      <c r="K26" s="125">
        <v>0.93700000000000006</v>
      </c>
      <c r="L26" s="153">
        <v>0.13200000000000001</v>
      </c>
      <c r="M26" s="124"/>
      <c r="N26" s="124"/>
      <c r="O26" s="124"/>
      <c r="P26" s="547">
        <v>0.81799999999999995</v>
      </c>
      <c r="Q26" s="123"/>
      <c r="R26" s="124"/>
      <c r="S26" s="124"/>
      <c r="T26" s="124"/>
      <c r="U26" s="125"/>
      <c r="V26" s="153"/>
      <c r="W26" s="124"/>
      <c r="X26" s="124"/>
      <c r="Y26" s="124">
        <v>4.1000000000000002E-2</v>
      </c>
      <c r="Z26" s="547"/>
      <c r="AA26" s="123"/>
      <c r="AB26" s="124"/>
      <c r="AC26" s="124"/>
      <c r="AD26" s="124"/>
      <c r="AE26" s="125"/>
      <c r="AF26" s="153"/>
      <c r="AG26" s="124"/>
      <c r="AH26" s="124"/>
      <c r="AI26" s="124"/>
      <c r="AJ26" s="547"/>
      <c r="AK26" s="123"/>
      <c r="AL26" s="124"/>
      <c r="AM26" s="124"/>
      <c r="AN26" s="124"/>
      <c r="AO26" s="125"/>
      <c r="AP26" s="153"/>
      <c r="AQ26" s="124"/>
      <c r="AR26" s="124"/>
      <c r="AS26" s="124">
        <v>4.1000000000000002E-2</v>
      </c>
      <c r="AT26" s="547"/>
      <c r="AU26" s="123"/>
      <c r="AV26" s="159">
        <v>0.31</v>
      </c>
      <c r="AW26" s="124"/>
      <c r="AX26" s="124"/>
      <c r="AY26" s="125"/>
      <c r="AZ26" s="52"/>
    </row>
    <row r="27" spans="1:52" x14ac:dyDescent="0.25">
      <c r="C27" s="52"/>
      <c r="D27" s="52"/>
      <c r="E27" s="52"/>
      <c r="F27" s="52"/>
      <c r="G27" s="52"/>
      <c r="H27" s="52"/>
      <c r="I27" s="52"/>
      <c r="J27" s="52"/>
      <c r="K27" s="52"/>
      <c r="L27" s="52"/>
      <c r="M27" s="52"/>
      <c r="N27" s="52"/>
      <c r="O27" s="52"/>
      <c r="P27" s="52"/>
      <c r="Q27" s="52"/>
      <c r="R27" s="52"/>
      <c r="S27" s="52"/>
      <c r="T27" s="52"/>
      <c r="U27" s="52"/>
      <c r="V27" s="52"/>
      <c r="W27" s="52"/>
      <c r="X27" s="52"/>
      <c r="Y27" s="52"/>
      <c r="Z27" s="52"/>
      <c r="AA27" s="52"/>
      <c r="AB27" s="52"/>
      <c r="AC27" s="52"/>
      <c r="AD27" s="52"/>
      <c r="AE27" s="52"/>
      <c r="AF27" s="52"/>
      <c r="AG27" s="52"/>
      <c r="AH27" s="52"/>
      <c r="AI27" s="52"/>
      <c r="AJ27" s="52"/>
      <c r="AK27" s="52"/>
      <c r="AL27" s="52"/>
      <c r="AM27" s="52"/>
      <c r="AN27" s="52"/>
      <c r="AO27" s="52"/>
      <c r="AP27" s="52"/>
      <c r="AQ27" s="52"/>
      <c r="AR27" s="52"/>
      <c r="AS27" s="52"/>
      <c r="AT27" s="52"/>
      <c r="AU27" s="52"/>
      <c r="AV27" s="52"/>
      <c r="AW27" s="52"/>
      <c r="AX27" s="52"/>
      <c r="AY27" s="52"/>
      <c r="AZ27" s="52"/>
    </row>
  </sheetData>
  <mergeCells count="10">
    <mergeCell ref="AF1:AJ1"/>
    <mergeCell ref="AK1:AO1"/>
    <mergeCell ref="AP1:AT1"/>
    <mergeCell ref="AU1:AY1"/>
    <mergeCell ref="B1:F1"/>
    <mergeCell ref="G1:K1"/>
    <mergeCell ref="L1:P1"/>
    <mergeCell ref="Q1:U1"/>
    <mergeCell ref="AA1:AE1"/>
    <mergeCell ref="V1:Z1"/>
  </mergeCells>
  <pageMargins left="0.7" right="0.7" top="0.75" bottom="0.75" header="0.3" footer="0.3"/>
  <pageSetup paperSize="9" scale="20" orientation="portrait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58"/>
  <sheetViews>
    <sheetView zoomScale="91" zoomScaleNormal="91" workbookViewId="0">
      <pane ySplit="1" topLeftCell="A31" activePane="bottomLeft" state="frozen"/>
      <selection pane="bottomLeft" activeCell="A31" sqref="A31"/>
    </sheetView>
  </sheetViews>
  <sheetFormatPr baseColWidth="10" defaultRowHeight="15" x14ac:dyDescent="0.25"/>
  <cols>
    <col min="1" max="1" width="36.140625" style="9" customWidth="1"/>
    <col min="2" max="2" width="6.28515625" style="9" customWidth="1"/>
    <col min="3" max="3" width="8.5703125" style="14" customWidth="1"/>
    <col min="4" max="4" width="16.7109375" style="14" customWidth="1"/>
    <col min="5" max="5" width="10.85546875" style="9" customWidth="1"/>
    <col min="6" max="6" width="16.42578125" style="14" customWidth="1"/>
    <col min="7" max="7" width="17.5703125" style="14" customWidth="1"/>
    <col min="8" max="8" width="17.7109375" style="14" customWidth="1"/>
    <col min="9" max="9" width="16.28515625" style="14" customWidth="1"/>
    <col min="10" max="10" width="17.7109375" style="14" customWidth="1"/>
    <col min="11" max="11" width="17.85546875" style="14" customWidth="1"/>
    <col min="12" max="12" width="17.7109375" style="14" customWidth="1"/>
    <col min="13" max="13" width="17.140625" style="14" customWidth="1"/>
    <col min="14" max="14" width="14.5703125" style="9" customWidth="1"/>
    <col min="15" max="16" width="20.42578125" style="14" customWidth="1"/>
    <col min="17" max="17" width="20.7109375" style="14" customWidth="1"/>
    <col min="18" max="18" width="20" style="14" customWidth="1"/>
    <col min="19" max="19" width="7.7109375" style="9" customWidth="1"/>
    <col min="20" max="20" width="10.5703125" style="9" customWidth="1"/>
    <col min="21" max="21" width="15.28515625" style="9" customWidth="1"/>
    <col min="22" max="22" width="14" style="9" customWidth="1"/>
    <col min="23" max="23" width="14.28515625" style="9" customWidth="1"/>
    <col min="24" max="24" width="8.42578125" style="9" customWidth="1"/>
    <col min="25" max="25" width="17.140625" style="9" customWidth="1"/>
    <col min="26" max="26" width="13.5703125" style="9" customWidth="1"/>
    <col min="27" max="27" width="15.7109375" style="9" customWidth="1"/>
    <col min="28" max="28" width="9.7109375" style="9" customWidth="1"/>
    <col min="29" max="29" width="13.85546875" style="9" customWidth="1"/>
    <col min="30" max="30" width="11.85546875" style="9" customWidth="1"/>
    <col min="31" max="31" width="12.85546875" style="9" customWidth="1"/>
    <col min="32" max="32" width="10.140625" style="9" customWidth="1"/>
    <col min="33" max="33" width="17" style="9" customWidth="1"/>
    <col min="34" max="34" width="15.42578125" style="9" customWidth="1"/>
    <col min="35" max="35" width="16.85546875" style="9" customWidth="1"/>
    <col min="36" max="36" width="8.28515625" style="9" customWidth="1"/>
    <col min="37" max="37" width="15.5703125" style="9" customWidth="1"/>
    <col min="38" max="38" width="13.5703125" style="9" customWidth="1"/>
    <col min="39" max="39" width="18.5703125" style="9" customWidth="1"/>
    <col min="40" max="40" width="17.28515625" style="9" customWidth="1"/>
    <col min="41" max="41" width="15.7109375" style="9" customWidth="1"/>
    <col min="42" max="42" width="17.28515625" style="9" customWidth="1"/>
    <col min="43" max="43" width="17.85546875" style="9" customWidth="1"/>
    <col min="44" max="44" width="19" style="9" customWidth="1"/>
    <col min="45" max="45" width="18.7109375" style="7" customWidth="1"/>
    <col min="46" max="46" width="18.7109375" style="9" customWidth="1"/>
    <col min="47" max="47" width="21.7109375" style="9" customWidth="1"/>
    <col min="48" max="48" width="23.85546875" style="9" customWidth="1"/>
    <col min="49" max="49" width="23.28515625" style="9" customWidth="1"/>
    <col min="50" max="50" width="22" style="9" customWidth="1"/>
    <col min="51" max="51" width="19.7109375" style="9" customWidth="1"/>
    <col min="52" max="52" width="21.140625" style="9" customWidth="1"/>
    <col min="53" max="53" width="22.42578125" style="9" customWidth="1"/>
    <col min="54" max="54" width="18.85546875" style="9" customWidth="1"/>
    <col min="55" max="55" width="18.140625" style="9" customWidth="1"/>
    <col min="56" max="56" width="18" style="9" customWidth="1"/>
    <col min="57" max="57" width="20.28515625" style="9" customWidth="1"/>
    <col min="58" max="58" width="19.42578125" style="9" customWidth="1"/>
    <col min="59" max="59" width="20.140625" style="9" customWidth="1"/>
    <col min="60" max="60" width="19.7109375" style="9" customWidth="1"/>
    <col min="61" max="61" width="22.7109375" style="9" customWidth="1"/>
    <col min="62" max="62" width="22.42578125" style="9" customWidth="1"/>
    <col min="63" max="16384" width="11.42578125" style="9"/>
  </cols>
  <sheetData>
    <row r="1" spans="1:69" s="6" customFormat="1" ht="15.75" thickBot="1" x14ac:dyDescent="0.3">
      <c r="A1" s="610" t="s">
        <v>21</v>
      </c>
      <c r="B1" s="631" t="s">
        <v>0</v>
      </c>
      <c r="C1" s="60" t="s">
        <v>27</v>
      </c>
      <c r="D1" s="60" t="s">
        <v>87</v>
      </c>
      <c r="E1" s="60" t="s">
        <v>22</v>
      </c>
      <c r="F1" s="60" t="s">
        <v>143</v>
      </c>
      <c r="G1" s="60" t="s">
        <v>88</v>
      </c>
      <c r="H1" s="60" t="s">
        <v>144</v>
      </c>
      <c r="I1" s="60" t="s">
        <v>89</v>
      </c>
      <c r="J1" s="60" t="s">
        <v>145</v>
      </c>
      <c r="K1" s="60" t="s">
        <v>90</v>
      </c>
      <c r="L1" s="60" t="s">
        <v>146</v>
      </c>
      <c r="M1" s="60" t="s">
        <v>91</v>
      </c>
      <c r="N1" s="60" t="s">
        <v>92</v>
      </c>
      <c r="O1" s="60" t="s">
        <v>93</v>
      </c>
      <c r="P1" s="60" t="s">
        <v>94</v>
      </c>
      <c r="Q1" s="60" t="s">
        <v>95</v>
      </c>
      <c r="R1" s="60" t="s">
        <v>96</v>
      </c>
      <c r="S1" s="60" t="s">
        <v>97</v>
      </c>
      <c r="T1" s="60" t="s">
        <v>3</v>
      </c>
      <c r="U1" s="60" t="s">
        <v>98</v>
      </c>
      <c r="V1" s="60" t="s">
        <v>99</v>
      </c>
      <c r="W1" s="60" t="s">
        <v>100</v>
      </c>
      <c r="X1" s="60" t="s">
        <v>4</v>
      </c>
      <c r="Y1" s="60" t="s">
        <v>101</v>
      </c>
      <c r="Z1" s="60" t="s">
        <v>102</v>
      </c>
      <c r="AA1" s="60" t="s">
        <v>103</v>
      </c>
      <c r="AB1" s="60" t="s">
        <v>5</v>
      </c>
      <c r="AC1" s="60" t="s">
        <v>104</v>
      </c>
      <c r="AD1" s="60" t="s">
        <v>105</v>
      </c>
      <c r="AE1" s="60" t="s">
        <v>106</v>
      </c>
      <c r="AF1" s="60" t="s">
        <v>50</v>
      </c>
      <c r="AG1" s="60" t="s">
        <v>107</v>
      </c>
      <c r="AH1" s="60" t="s">
        <v>108</v>
      </c>
      <c r="AI1" s="60" t="s">
        <v>109</v>
      </c>
      <c r="AJ1" s="60" t="s">
        <v>6</v>
      </c>
      <c r="AK1" s="60" t="s">
        <v>110</v>
      </c>
      <c r="AL1" s="60" t="s">
        <v>111</v>
      </c>
      <c r="AM1" s="60" t="s">
        <v>112</v>
      </c>
      <c r="AN1" s="60" t="s">
        <v>113</v>
      </c>
      <c r="AO1" s="60" t="s">
        <v>114</v>
      </c>
      <c r="AP1" s="60" t="s">
        <v>115</v>
      </c>
      <c r="AQ1" s="60" t="s">
        <v>116</v>
      </c>
      <c r="AR1" s="60" t="s">
        <v>117</v>
      </c>
      <c r="AS1" s="60" t="s">
        <v>118</v>
      </c>
      <c r="AT1" s="60" t="s">
        <v>119</v>
      </c>
      <c r="AU1" s="60" t="s">
        <v>120</v>
      </c>
      <c r="AV1" s="60" t="s">
        <v>121</v>
      </c>
      <c r="AW1" s="60" t="s">
        <v>122</v>
      </c>
      <c r="AX1" s="60" t="s">
        <v>123</v>
      </c>
      <c r="AY1" s="60" t="s">
        <v>124</v>
      </c>
      <c r="AZ1" s="60" t="s">
        <v>125</v>
      </c>
      <c r="BA1" s="60" t="s">
        <v>126</v>
      </c>
      <c r="BB1" s="60" t="s">
        <v>127</v>
      </c>
      <c r="BC1" s="60" t="s">
        <v>128</v>
      </c>
      <c r="BD1" s="60" t="s">
        <v>129</v>
      </c>
      <c r="BE1" s="60" t="s">
        <v>130</v>
      </c>
      <c r="BF1" s="60" t="s">
        <v>131</v>
      </c>
      <c r="BG1" s="60" t="s">
        <v>132</v>
      </c>
      <c r="BH1" s="60" t="s">
        <v>133</v>
      </c>
      <c r="BI1" s="60" t="s">
        <v>134</v>
      </c>
      <c r="BJ1" s="438" t="s">
        <v>135</v>
      </c>
    </row>
    <row r="2" spans="1:69" ht="15.75" x14ac:dyDescent="0.25">
      <c r="A2" s="636" t="s">
        <v>28</v>
      </c>
      <c r="B2" s="632" t="s">
        <v>11</v>
      </c>
      <c r="C2" s="33">
        <v>13</v>
      </c>
      <c r="D2" s="11">
        <v>1.1000000000000001</v>
      </c>
      <c r="E2" s="30">
        <v>735</v>
      </c>
      <c r="F2" s="30">
        <v>135.6</v>
      </c>
      <c r="G2" s="30">
        <v>68.5</v>
      </c>
      <c r="H2" s="30">
        <v>134.80000000000001</v>
      </c>
      <c r="I2" s="30">
        <v>68.099999999999994</v>
      </c>
      <c r="J2" s="30">
        <v>137.19999999999999</v>
      </c>
      <c r="K2" s="30">
        <v>69.3</v>
      </c>
      <c r="L2" s="11">
        <v>135</v>
      </c>
      <c r="M2" s="11">
        <v>68.2</v>
      </c>
      <c r="N2" s="30">
        <v>4.3913000000000002</v>
      </c>
      <c r="O2" s="180">
        <v>4.26</v>
      </c>
      <c r="P2" s="180">
        <v>4.38</v>
      </c>
      <c r="Q2" s="180">
        <v>4.46</v>
      </c>
      <c r="R2" s="180">
        <f t="shared" ref="R2:R7" si="0">(N2/N8)*100</f>
        <v>71.855415378070134</v>
      </c>
      <c r="S2" s="11">
        <f t="shared" ref="S2:S25" si="1">(5173.8/N2)</f>
        <v>1178.1932457358869</v>
      </c>
      <c r="T2" s="30">
        <v>264</v>
      </c>
      <c r="U2" s="30">
        <v>1540.3479</v>
      </c>
      <c r="V2" s="30">
        <v>343.6</v>
      </c>
      <c r="W2" s="30">
        <v>4.4829999999999997</v>
      </c>
      <c r="X2" s="30">
        <v>342</v>
      </c>
      <c r="Y2" s="30">
        <v>838.58699999999999</v>
      </c>
      <c r="Z2" s="30">
        <v>401.35</v>
      </c>
      <c r="AA2" s="30">
        <v>2.0893999999999999</v>
      </c>
      <c r="AB2" s="30">
        <v>47</v>
      </c>
      <c r="AC2" s="30">
        <v>208.60480000000001</v>
      </c>
      <c r="AD2" s="30">
        <v>69.25</v>
      </c>
      <c r="AE2" s="30">
        <v>3.0123000000000002</v>
      </c>
      <c r="AF2" s="30">
        <v>61</v>
      </c>
      <c r="AG2" s="30">
        <v>2546.4272000000001</v>
      </c>
      <c r="AH2" s="30">
        <v>341.35</v>
      </c>
      <c r="AI2" s="30">
        <v>7.4599000000000002</v>
      </c>
      <c r="AJ2" s="30">
        <v>21</v>
      </c>
      <c r="AK2" s="30">
        <v>36.222200000000001</v>
      </c>
      <c r="AL2" s="30">
        <v>21.95</v>
      </c>
      <c r="AM2" s="30">
        <v>1.6501999999999999</v>
      </c>
      <c r="AN2" s="34">
        <f t="shared" ref="AN2:AN25" si="2">Z2/S2*100</f>
        <v>34.06487021145</v>
      </c>
      <c r="AO2" s="34">
        <f t="shared" ref="AO2:AO25" si="3">AD2/S2*100</f>
        <v>5.8776436081796746</v>
      </c>
      <c r="AP2" s="34">
        <f t="shared" ref="AP2:AP25" si="4">V2/S2*100</f>
        <v>29.163297382968032</v>
      </c>
      <c r="AQ2" s="34">
        <f t="shared" ref="AQ2:AQ25" si="5">AL2/S2*100</f>
        <v>1.863022053423016</v>
      </c>
      <c r="AR2" s="34">
        <f t="shared" ref="AR2:AR25" si="6">AH2/S2*100</f>
        <v>28.972327013027176</v>
      </c>
      <c r="AS2" s="34">
        <f>Y2/5173*100</f>
        <v>16.210844770925963</v>
      </c>
      <c r="AT2" s="34">
        <f t="shared" ref="AT2:AT25" si="7">AC2/5173*100</f>
        <v>4.0325691088343323</v>
      </c>
      <c r="AU2" s="34">
        <f t="shared" ref="AU2:AU25" si="8">U2/5173*100</f>
        <v>29.776684709066302</v>
      </c>
      <c r="AV2" s="34">
        <f t="shared" ref="AV2:AV25" si="9">AK2/5173*100</f>
        <v>0.70021650879566988</v>
      </c>
      <c r="AW2" s="34">
        <f t="shared" ref="AW2:AW25" si="10">AG2/5173*100</f>
        <v>49.225346994007346</v>
      </c>
      <c r="AX2" s="11">
        <f t="shared" ref="AX2:AX25" si="11">Y2/X2</f>
        <v>2.4520087719298247</v>
      </c>
      <c r="AY2" s="11">
        <f>AC2/AB2</f>
        <v>4.4384000000000006</v>
      </c>
      <c r="AZ2" s="11">
        <f t="shared" ref="AZ2:AZ25" si="12">U2/T2</f>
        <v>5.834651136363636</v>
      </c>
      <c r="BA2" s="11">
        <f t="shared" ref="BA2:BA13" si="13">AK2/AJ2</f>
        <v>1.7248666666666668</v>
      </c>
      <c r="BB2" s="11">
        <f>(X2/(Z2/60))</f>
        <v>51.127444873551759</v>
      </c>
      <c r="BC2" s="11">
        <f>(AB2/(AD2/60))</f>
        <v>40.722021660649823</v>
      </c>
      <c r="BD2" s="11">
        <f t="shared" ref="BD2:BD25" si="14">(T2/(V2/60))</f>
        <v>46.100116414435384</v>
      </c>
      <c r="BE2" s="11">
        <f t="shared" ref="BE2:BE13" si="15">AJ2/(AL2/60)</f>
        <v>57.403189066059227</v>
      </c>
      <c r="BF2" s="468">
        <v>0.5</v>
      </c>
      <c r="BG2" s="468">
        <v>5.3</v>
      </c>
      <c r="BH2" s="468">
        <v>3.4</v>
      </c>
      <c r="BI2" s="468">
        <v>-0.2</v>
      </c>
      <c r="BJ2" s="578">
        <v>5.4</v>
      </c>
      <c r="BL2" s="215"/>
      <c r="BM2" s="215"/>
      <c r="BN2" s="215"/>
      <c r="BO2" s="215"/>
      <c r="BP2" s="215"/>
      <c r="BQ2" s="7"/>
    </row>
    <row r="3" spans="1:69" ht="15.75" x14ac:dyDescent="0.25">
      <c r="A3" s="637" t="s">
        <v>29</v>
      </c>
      <c r="B3" s="633" t="s">
        <v>11</v>
      </c>
      <c r="C3" s="22">
        <v>11</v>
      </c>
      <c r="D3" s="10">
        <v>1.3</v>
      </c>
      <c r="E3" s="19">
        <v>802</v>
      </c>
      <c r="F3" s="19">
        <v>135.4</v>
      </c>
      <c r="G3" s="19">
        <v>68</v>
      </c>
      <c r="H3" s="19">
        <v>137.30000000000001</v>
      </c>
      <c r="I3" s="19">
        <v>69</v>
      </c>
      <c r="J3" s="19">
        <v>134.5</v>
      </c>
      <c r="K3" s="19">
        <v>67.599999999999994</v>
      </c>
      <c r="L3" s="10">
        <v>134.19999999999999</v>
      </c>
      <c r="M3" s="10">
        <v>67.400000000000006</v>
      </c>
      <c r="N3" s="19">
        <v>4.2565</v>
      </c>
      <c r="O3" s="175">
        <v>4.12</v>
      </c>
      <c r="P3" s="175">
        <v>4.26</v>
      </c>
      <c r="Q3" s="175">
        <v>4.3099999999999996</v>
      </c>
      <c r="R3" s="175">
        <f t="shared" si="0"/>
        <v>71.270699730422109</v>
      </c>
      <c r="S3" s="10">
        <f t="shared" si="1"/>
        <v>1215.5056971690356</v>
      </c>
      <c r="T3" s="19">
        <v>277</v>
      </c>
      <c r="U3" s="19">
        <v>1937.4973</v>
      </c>
      <c r="V3" s="19">
        <v>369.4</v>
      </c>
      <c r="W3" s="19">
        <v>5.2450000000000001</v>
      </c>
      <c r="X3" s="19">
        <v>411</v>
      </c>
      <c r="Y3" s="19">
        <v>1043.1318000000001</v>
      </c>
      <c r="Z3" s="19">
        <v>507.7</v>
      </c>
      <c r="AA3" s="19">
        <v>2.0546000000000002</v>
      </c>
      <c r="AB3" s="19">
        <v>60</v>
      </c>
      <c r="AC3" s="19">
        <v>254.26840000000001</v>
      </c>
      <c r="AD3" s="19">
        <v>87.8</v>
      </c>
      <c r="AE3" s="19">
        <v>2.8959999999999999</v>
      </c>
      <c r="AF3" s="19">
        <v>49</v>
      </c>
      <c r="AG3" s="19">
        <v>1925.0408</v>
      </c>
      <c r="AH3" s="19">
        <v>244.5</v>
      </c>
      <c r="AI3" s="19">
        <v>7.8734000000000002</v>
      </c>
      <c r="AJ3" s="19">
        <v>5</v>
      </c>
      <c r="AK3" s="19">
        <v>8.7863000000000007</v>
      </c>
      <c r="AL3" s="19">
        <v>4.95</v>
      </c>
      <c r="AM3" s="19">
        <v>1.7749999999999999</v>
      </c>
      <c r="AN3" s="32">
        <f t="shared" si="2"/>
        <v>41.76862364219722</v>
      </c>
      <c r="AO3" s="32">
        <f t="shared" si="3"/>
        <v>7.2233310139549269</v>
      </c>
      <c r="AP3" s="32">
        <f t="shared" si="4"/>
        <v>30.390643240944758</v>
      </c>
      <c r="AQ3" s="32">
        <f t="shared" si="5"/>
        <v>0.40723791024005568</v>
      </c>
      <c r="AR3" s="32">
        <f t="shared" si="6"/>
        <v>20.11508465731184</v>
      </c>
      <c r="AS3" s="32">
        <f t="shared" ref="AS3:AS25" si="16">Y3/5173*100</f>
        <v>20.164929441329985</v>
      </c>
      <c r="AT3" s="32">
        <f t="shared" si="7"/>
        <v>4.9152986661511697</v>
      </c>
      <c r="AU3" s="32">
        <f t="shared" si="8"/>
        <v>37.454036342547845</v>
      </c>
      <c r="AV3" s="32">
        <f t="shared" si="9"/>
        <v>0.16984921708872996</v>
      </c>
      <c r="AW3" s="32">
        <f t="shared" si="10"/>
        <v>37.213237966363813</v>
      </c>
      <c r="AX3" s="10">
        <f t="shared" si="11"/>
        <v>2.5380335766423361</v>
      </c>
      <c r="AY3" s="10">
        <f>AC3/AB3</f>
        <v>4.2378066666666667</v>
      </c>
      <c r="AZ3" s="10">
        <f t="shared" si="12"/>
        <v>6.9945750902527077</v>
      </c>
      <c r="BA3" s="10">
        <f t="shared" si="13"/>
        <v>1.75726</v>
      </c>
      <c r="BB3" s="10">
        <f t="shared" ref="BB3:BB25" si="17">(X3/(Z3/60))</f>
        <v>48.571991333464645</v>
      </c>
      <c r="BC3" s="10">
        <f>(AB3/(AD3/60))</f>
        <v>41.002277904328018</v>
      </c>
      <c r="BD3" s="10">
        <f t="shared" si="14"/>
        <v>44.991878722252302</v>
      </c>
      <c r="BE3" s="10">
        <f t="shared" si="15"/>
        <v>60.606060606060602</v>
      </c>
      <c r="BF3" s="468">
        <v>-0.1</v>
      </c>
      <c r="BG3" s="468">
        <v>4.8</v>
      </c>
      <c r="BH3" s="468">
        <v>2.5</v>
      </c>
      <c r="BI3" s="468">
        <v>0.2</v>
      </c>
      <c r="BJ3" s="578">
        <v>5.4</v>
      </c>
      <c r="BL3" s="215"/>
      <c r="BM3" s="215"/>
      <c r="BN3" s="215"/>
      <c r="BO3" s="215"/>
      <c r="BP3" s="215"/>
      <c r="BQ3" s="7"/>
    </row>
    <row r="4" spans="1:69" ht="15.75" x14ac:dyDescent="0.25">
      <c r="A4" s="637" t="s">
        <v>30</v>
      </c>
      <c r="B4" s="633" t="s">
        <v>11</v>
      </c>
      <c r="C4" s="22">
        <v>12</v>
      </c>
      <c r="D4" s="10">
        <v>0.9</v>
      </c>
      <c r="E4" s="19">
        <v>823</v>
      </c>
      <c r="F4" s="19">
        <v>143.69999999999999</v>
      </c>
      <c r="G4" s="19">
        <v>74.8</v>
      </c>
      <c r="H4" s="19">
        <v>145.6</v>
      </c>
      <c r="I4" s="19">
        <v>75.900000000000006</v>
      </c>
      <c r="J4" s="19">
        <v>143.9</v>
      </c>
      <c r="K4" s="19">
        <v>74.900000000000006</v>
      </c>
      <c r="L4" s="10">
        <v>141.4</v>
      </c>
      <c r="M4" s="10">
        <v>73.7</v>
      </c>
      <c r="N4" s="19">
        <v>4.1341000000000001</v>
      </c>
      <c r="O4" s="175">
        <v>4.12</v>
      </c>
      <c r="P4" s="175">
        <v>4.04</v>
      </c>
      <c r="Q4" s="175">
        <v>4.16</v>
      </c>
      <c r="R4" s="175">
        <f t="shared" si="0"/>
        <v>69.772662064775275</v>
      </c>
      <c r="S4" s="10">
        <f t="shared" si="1"/>
        <v>1251.4936745603638</v>
      </c>
      <c r="T4" s="19">
        <v>261</v>
      </c>
      <c r="U4" s="19">
        <v>1926.1876</v>
      </c>
      <c r="V4" s="19">
        <v>379.3</v>
      </c>
      <c r="W4" s="19">
        <v>5.0782999999999996</v>
      </c>
      <c r="X4" s="19">
        <v>417</v>
      </c>
      <c r="Y4" s="19">
        <v>967.56299999999999</v>
      </c>
      <c r="Z4" s="19">
        <v>512.45000000000005</v>
      </c>
      <c r="AA4" s="19">
        <v>1.8880999999999999</v>
      </c>
      <c r="AB4" s="19">
        <v>7</v>
      </c>
      <c r="AC4" s="19">
        <v>40.959699999999998</v>
      </c>
      <c r="AD4" s="19">
        <v>10.050000000000001</v>
      </c>
      <c r="AE4" s="19">
        <v>4.0755999999999997</v>
      </c>
      <c r="AF4" s="19">
        <v>68</v>
      </c>
      <c r="AG4" s="19">
        <v>2121.7709</v>
      </c>
      <c r="AH4" s="19">
        <v>270.60000000000002</v>
      </c>
      <c r="AI4" s="19">
        <v>7.8410000000000002</v>
      </c>
      <c r="AJ4" s="19">
        <v>70</v>
      </c>
      <c r="AK4" s="19">
        <v>115.3323</v>
      </c>
      <c r="AL4" s="19">
        <v>78.650000000000006</v>
      </c>
      <c r="AM4" s="19">
        <v>1.4663999999999999</v>
      </c>
      <c r="AN4" s="32">
        <f t="shared" si="2"/>
        <v>40.947070721713253</v>
      </c>
      <c r="AO4" s="32">
        <f t="shared" si="3"/>
        <v>0.80304041516873481</v>
      </c>
      <c r="AP4" s="32">
        <f t="shared" si="4"/>
        <v>30.307784027214041</v>
      </c>
      <c r="AQ4" s="32">
        <f t="shared" si="5"/>
        <v>6.2844904132359201</v>
      </c>
      <c r="AR4" s="32">
        <f t="shared" si="6"/>
        <v>21.622162820364142</v>
      </c>
      <c r="AS4" s="32">
        <f t="shared" si="16"/>
        <v>18.704098202203749</v>
      </c>
      <c r="AT4" s="32">
        <f t="shared" si="7"/>
        <v>0.79179779624975832</v>
      </c>
      <c r="AU4" s="32">
        <f t="shared" si="8"/>
        <v>37.235406920549003</v>
      </c>
      <c r="AV4" s="32">
        <f t="shared" si="9"/>
        <v>2.2295051227527547</v>
      </c>
      <c r="AW4" s="32">
        <f t="shared" si="10"/>
        <v>41.01625555770346</v>
      </c>
      <c r="AX4" s="10">
        <f t="shared" si="11"/>
        <v>2.3202949640287769</v>
      </c>
      <c r="AY4" s="10">
        <f>AC4/AB4</f>
        <v>5.8513857142857137</v>
      </c>
      <c r="AZ4" s="10">
        <f t="shared" si="12"/>
        <v>7.3800291187739466</v>
      </c>
      <c r="BA4" s="10">
        <f t="shared" si="13"/>
        <v>1.6476042857142859</v>
      </c>
      <c r="BB4" s="10">
        <f t="shared" si="17"/>
        <v>48.824275539076979</v>
      </c>
      <c r="BC4" s="10">
        <f>(AB4/(AD4/60))</f>
        <v>41.791044776119399</v>
      </c>
      <c r="BD4" s="10">
        <f t="shared" si="14"/>
        <v>41.286580543105714</v>
      </c>
      <c r="BE4" s="10">
        <f t="shared" si="15"/>
        <v>53.40114431023521</v>
      </c>
      <c r="BF4" s="468">
        <v>-0.2</v>
      </c>
      <c r="BG4" s="468">
        <v>5.0999999999999996</v>
      </c>
      <c r="BH4" s="468">
        <v>1.5</v>
      </c>
      <c r="BI4" s="468">
        <v>0.4</v>
      </c>
      <c r="BJ4" s="578">
        <v>5.5</v>
      </c>
      <c r="BL4" s="215"/>
      <c r="BM4" s="215"/>
      <c r="BN4" s="215"/>
      <c r="BO4" s="215"/>
      <c r="BP4" s="215"/>
      <c r="BQ4" s="7"/>
    </row>
    <row r="5" spans="1:69" ht="15.75" x14ac:dyDescent="0.25">
      <c r="A5" s="637" t="s">
        <v>31</v>
      </c>
      <c r="B5" s="633" t="s">
        <v>11</v>
      </c>
      <c r="C5" s="24">
        <v>12</v>
      </c>
      <c r="D5" s="10">
        <v>1.3</v>
      </c>
      <c r="E5" s="19">
        <v>805</v>
      </c>
      <c r="F5" s="19">
        <v>145.5</v>
      </c>
      <c r="G5" s="19">
        <v>73.5</v>
      </c>
      <c r="H5" s="19">
        <v>144.69999999999999</v>
      </c>
      <c r="I5" s="19">
        <v>73.099999999999994</v>
      </c>
      <c r="J5" s="19">
        <v>145.80000000000001</v>
      </c>
      <c r="K5" s="19">
        <v>73.7</v>
      </c>
      <c r="L5" s="10">
        <v>146.1</v>
      </c>
      <c r="M5" s="10">
        <v>73.8</v>
      </c>
      <c r="N5" s="19">
        <v>4.4873000000000003</v>
      </c>
      <c r="O5" s="175">
        <v>4.38</v>
      </c>
      <c r="P5" s="175">
        <v>4.43</v>
      </c>
      <c r="Q5" s="175">
        <v>4.57</v>
      </c>
      <c r="R5" s="175">
        <f t="shared" si="0"/>
        <v>69.619114110619819</v>
      </c>
      <c r="S5" s="10">
        <f t="shared" si="1"/>
        <v>1152.9873197691261</v>
      </c>
      <c r="T5" s="19">
        <v>423</v>
      </c>
      <c r="U5" s="19">
        <v>2592.1970000000001</v>
      </c>
      <c r="V5" s="19">
        <v>552.35</v>
      </c>
      <c r="W5" s="19">
        <v>4.6929999999999996</v>
      </c>
      <c r="X5" s="19">
        <v>299</v>
      </c>
      <c r="Y5" s="19">
        <v>739.33050000000003</v>
      </c>
      <c r="Z5" s="19">
        <v>347.65</v>
      </c>
      <c r="AA5" s="19">
        <v>2.1267</v>
      </c>
      <c r="AB5" s="27">
        <v>0</v>
      </c>
      <c r="AC5" s="27">
        <v>0</v>
      </c>
      <c r="AD5" s="27">
        <v>0</v>
      </c>
      <c r="AE5" s="19"/>
      <c r="AF5" s="19">
        <v>50</v>
      </c>
      <c r="AG5" s="19">
        <v>1768.3793000000001</v>
      </c>
      <c r="AH5" s="19">
        <v>216.6</v>
      </c>
      <c r="AI5" s="19">
        <v>8.1643000000000008</v>
      </c>
      <c r="AJ5" s="19">
        <v>31</v>
      </c>
      <c r="AK5" s="19">
        <v>59.493899999999996</v>
      </c>
      <c r="AL5" s="19">
        <v>32.299999999999997</v>
      </c>
      <c r="AM5" s="19">
        <v>1.8419000000000001</v>
      </c>
      <c r="AN5" s="32">
        <f t="shared" si="2"/>
        <v>30.152109571301562</v>
      </c>
      <c r="AO5" s="32">
        <f t="shared" si="3"/>
        <v>0</v>
      </c>
      <c r="AP5" s="32">
        <f t="shared" si="4"/>
        <v>47.905990857783451</v>
      </c>
      <c r="AQ5" s="32">
        <f t="shared" si="5"/>
        <v>2.8014184931771617</v>
      </c>
      <c r="AR5" s="32">
        <f t="shared" si="6"/>
        <v>18.785982836599793</v>
      </c>
      <c r="AS5" s="32">
        <f t="shared" si="16"/>
        <v>14.292103228300792</v>
      </c>
      <c r="AT5" s="32">
        <f t="shared" si="7"/>
        <v>0</v>
      </c>
      <c r="AU5" s="32">
        <f t="shared" si="8"/>
        <v>50.110129518654553</v>
      </c>
      <c r="AV5" s="32">
        <f t="shared" si="9"/>
        <v>1.1500850570268701</v>
      </c>
      <c r="AW5" s="32">
        <f t="shared" si="10"/>
        <v>34.184792190218445</v>
      </c>
      <c r="AX5" s="10">
        <f t="shared" si="11"/>
        <v>2.4726772575250835</v>
      </c>
      <c r="AY5" s="10"/>
      <c r="AZ5" s="10">
        <f t="shared" si="12"/>
        <v>6.1281252955082746</v>
      </c>
      <c r="BA5" s="10">
        <f t="shared" si="13"/>
        <v>1.919158064516129</v>
      </c>
      <c r="BB5" s="10">
        <f t="shared" si="17"/>
        <v>51.603624334819507</v>
      </c>
      <c r="BC5" s="10"/>
      <c r="BD5" s="10">
        <f t="shared" si="14"/>
        <v>45.949126459672307</v>
      </c>
      <c r="BE5" s="10">
        <f t="shared" si="15"/>
        <v>57.585139318885446</v>
      </c>
      <c r="BF5" s="468">
        <v>0.6</v>
      </c>
      <c r="BG5" s="468">
        <v>5.4</v>
      </c>
      <c r="BH5" s="468"/>
      <c r="BI5" s="468">
        <v>-0.4</v>
      </c>
      <c r="BJ5" s="578">
        <v>5.8</v>
      </c>
      <c r="BL5" s="215"/>
      <c r="BM5" s="215"/>
      <c r="BN5" s="215"/>
      <c r="BO5" s="215"/>
      <c r="BP5" s="215"/>
      <c r="BQ5" s="7"/>
    </row>
    <row r="6" spans="1:69" ht="15.75" x14ac:dyDescent="0.25">
      <c r="A6" s="637" t="s">
        <v>32</v>
      </c>
      <c r="B6" s="633" t="s">
        <v>11</v>
      </c>
      <c r="C6" s="28">
        <v>12</v>
      </c>
      <c r="D6" s="25">
        <v>1.2</v>
      </c>
      <c r="E6" s="19">
        <v>832</v>
      </c>
      <c r="F6" s="19">
        <v>134</v>
      </c>
      <c r="G6" s="19">
        <v>73.2</v>
      </c>
      <c r="H6" s="19">
        <v>129.69999999999999</v>
      </c>
      <c r="I6" s="19">
        <v>70.900000000000006</v>
      </c>
      <c r="J6" s="19">
        <v>135.19999999999999</v>
      </c>
      <c r="K6" s="19">
        <v>73.900000000000006</v>
      </c>
      <c r="L6" s="10">
        <v>137.19999999999999</v>
      </c>
      <c r="M6" s="10">
        <v>75</v>
      </c>
      <c r="N6" s="19">
        <v>4.2900999999999998</v>
      </c>
      <c r="O6" s="175">
        <v>4.18</v>
      </c>
      <c r="P6" s="175">
        <v>4.2300000000000004</v>
      </c>
      <c r="Q6" s="175">
        <v>4.38</v>
      </c>
      <c r="R6" s="175">
        <f t="shared" si="0"/>
        <v>77.745963284463855</v>
      </c>
      <c r="S6" s="10">
        <f t="shared" si="1"/>
        <v>1205.9858744551409</v>
      </c>
      <c r="T6" s="19">
        <v>313</v>
      </c>
      <c r="U6" s="19">
        <v>2009.0867000000001</v>
      </c>
      <c r="V6" s="19">
        <v>382.3</v>
      </c>
      <c r="W6" s="19">
        <v>5.2553000000000001</v>
      </c>
      <c r="X6" s="19">
        <v>354</v>
      </c>
      <c r="Y6" s="19">
        <v>892.2568</v>
      </c>
      <c r="Z6" s="19">
        <v>399.2</v>
      </c>
      <c r="AA6" s="19">
        <v>2.2351000000000001</v>
      </c>
      <c r="AB6" s="19">
        <v>42</v>
      </c>
      <c r="AC6" s="19">
        <v>197.0205</v>
      </c>
      <c r="AD6" s="19">
        <v>60.55</v>
      </c>
      <c r="AE6" s="19">
        <v>3.2538</v>
      </c>
      <c r="AF6" s="19">
        <v>75</v>
      </c>
      <c r="AG6" s="19">
        <v>1949.8516</v>
      </c>
      <c r="AH6" s="19">
        <v>308.95</v>
      </c>
      <c r="AI6" s="19">
        <v>6.3112000000000004</v>
      </c>
      <c r="AJ6" s="19">
        <v>48</v>
      </c>
      <c r="AK6" s="19">
        <v>90.295400000000001</v>
      </c>
      <c r="AL6" s="19">
        <v>51.25</v>
      </c>
      <c r="AM6" s="19">
        <v>1.7619</v>
      </c>
      <c r="AN6" s="32">
        <f t="shared" si="2"/>
        <v>33.101548571649467</v>
      </c>
      <c r="AO6" s="32">
        <f t="shared" si="3"/>
        <v>5.0207884920174726</v>
      </c>
      <c r="AP6" s="32">
        <f t="shared" si="4"/>
        <v>31.700205458270521</v>
      </c>
      <c r="AQ6" s="32">
        <f t="shared" si="5"/>
        <v>4.2496351811047974</v>
      </c>
      <c r="AR6" s="32">
        <f t="shared" si="6"/>
        <v>25.618044667362476</v>
      </c>
      <c r="AS6" s="32">
        <f t="shared" si="16"/>
        <v>17.248343321090275</v>
      </c>
      <c r="AT6" s="32">
        <f t="shared" si="7"/>
        <v>3.8086313551130875</v>
      </c>
      <c r="AU6" s="32">
        <f t="shared" si="8"/>
        <v>38.837941233326887</v>
      </c>
      <c r="AV6" s="32">
        <f t="shared" si="9"/>
        <v>1.7455132418325925</v>
      </c>
      <c r="AW6" s="32">
        <f t="shared" si="10"/>
        <v>37.692859075971391</v>
      </c>
      <c r="AX6" s="10">
        <f t="shared" si="11"/>
        <v>2.5204994350282486</v>
      </c>
      <c r="AY6" s="10">
        <f>AC6/AB6</f>
        <v>4.6909642857142853</v>
      </c>
      <c r="AZ6" s="10">
        <f t="shared" si="12"/>
        <v>6.4188073482428116</v>
      </c>
      <c r="BA6" s="10">
        <f t="shared" si="13"/>
        <v>1.8811541666666667</v>
      </c>
      <c r="BB6" s="10">
        <f t="shared" si="17"/>
        <v>53.206412825651306</v>
      </c>
      <c r="BC6" s="10">
        <f>(AB6/(AD6/60))</f>
        <v>41.618497109826592</v>
      </c>
      <c r="BD6" s="10">
        <f t="shared" si="14"/>
        <v>49.123724823437087</v>
      </c>
      <c r="BE6" s="10">
        <f t="shared" si="15"/>
        <v>56.195121951219512</v>
      </c>
      <c r="BF6" s="468">
        <v>-0.1</v>
      </c>
      <c r="BG6" s="468">
        <v>5.2</v>
      </c>
      <c r="BH6" s="468">
        <v>3.2</v>
      </c>
      <c r="BI6" s="468">
        <v>0.4</v>
      </c>
      <c r="BJ6" s="578">
        <v>6.2</v>
      </c>
      <c r="BL6" s="215"/>
      <c r="BM6" s="215"/>
      <c r="BN6" s="215"/>
      <c r="BO6" s="215"/>
      <c r="BP6" s="215"/>
      <c r="BQ6" s="7"/>
    </row>
    <row r="7" spans="1:69" ht="15.75" x14ac:dyDescent="0.25">
      <c r="A7" s="637" t="s">
        <v>33</v>
      </c>
      <c r="B7" s="633" t="s">
        <v>11</v>
      </c>
      <c r="C7" s="28">
        <v>10</v>
      </c>
      <c r="D7" s="25">
        <v>1.3</v>
      </c>
      <c r="E7" s="19">
        <v>797</v>
      </c>
      <c r="F7" s="19">
        <v>139.4</v>
      </c>
      <c r="G7" s="19">
        <v>69.7</v>
      </c>
      <c r="H7" s="19">
        <v>136.9</v>
      </c>
      <c r="I7" s="19">
        <v>68.5</v>
      </c>
      <c r="J7" s="19">
        <v>140.80000000000001</v>
      </c>
      <c r="K7" s="19">
        <v>70.400000000000006</v>
      </c>
      <c r="L7" s="10">
        <v>140.6</v>
      </c>
      <c r="M7" s="10">
        <v>70.3</v>
      </c>
      <c r="N7" s="19">
        <v>4.1809000000000003</v>
      </c>
      <c r="O7" s="175">
        <v>4.13</v>
      </c>
      <c r="P7" s="175">
        <v>4.12</v>
      </c>
      <c r="Q7" s="175">
        <v>4.21</v>
      </c>
      <c r="R7" s="175">
        <f t="shared" si="0"/>
        <v>74.076895818568389</v>
      </c>
      <c r="S7" s="10">
        <f t="shared" si="1"/>
        <v>1237.4847520868711</v>
      </c>
      <c r="T7" s="19">
        <v>328</v>
      </c>
      <c r="U7" s="19">
        <v>2150.3939</v>
      </c>
      <c r="V7" s="19">
        <v>455.55</v>
      </c>
      <c r="W7" s="19">
        <v>4.7203999999999997</v>
      </c>
      <c r="X7" s="19">
        <v>336</v>
      </c>
      <c r="Y7" s="19">
        <v>867.55439999999999</v>
      </c>
      <c r="Z7" s="19">
        <v>419.55</v>
      </c>
      <c r="AA7" s="19">
        <v>2.0678000000000001</v>
      </c>
      <c r="AB7" s="19">
        <v>37</v>
      </c>
      <c r="AC7" s="19">
        <v>158.67609999999999</v>
      </c>
      <c r="AD7" s="19">
        <v>56.2</v>
      </c>
      <c r="AE7" s="19">
        <v>2.8233999999999999</v>
      </c>
      <c r="AF7" s="19">
        <v>55</v>
      </c>
      <c r="AG7" s="19">
        <v>1916.471</v>
      </c>
      <c r="AH7" s="19">
        <v>263.55</v>
      </c>
      <c r="AI7" s="19">
        <v>7.2717999999999998</v>
      </c>
      <c r="AJ7" s="19">
        <v>41</v>
      </c>
      <c r="AK7" s="19">
        <v>78.62</v>
      </c>
      <c r="AL7" s="19">
        <v>42.1</v>
      </c>
      <c r="AM7" s="19">
        <v>1.8674999999999999</v>
      </c>
      <c r="AN7" s="32">
        <f t="shared" si="2"/>
        <v>33.903448045923696</v>
      </c>
      <c r="AO7" s="32">
        <f t="shared" si="3"/>
        <v>4.541470099346709</v>
      </c>
      <c r="AP7" s="32">
        <f t="shared" si="4"/>
        <v>36.812574799953616</v>
      </c>
      <c r="AQ7" s="32">
        <f t="shared" si="5"/>
        <v>3.4020621206849899</v>
      </c>
      <c r="AR7" s="32">
        <f t="shared" si="6"/>
        <v>21.297232111794042</v>
      </c>
      <c r="AS7" s="32">
        <f t="shared" si="16"/>
        <v>16.770817707326501</v>
      </c>
      <c r="AT7" s="32">
        <f t="shared" si="7"/>
        <v>3.0673902957664798</v>
      </c>
      <c r="AU7" s="32">
        <f t="shared" si="8"/>
        <v>41.569570848637156</v>
      </c>
      <c r="AV7" s="32">
        <f t="shared" si="9"/>
        <v>1.519814421032283</v>
      </c>
      <c r="AW7" s="32">
        <f t="shared" si="10"/>
        <v>37.047573941619952</v>
      </c>
      <c r="AX7" s="10">
        <f t="shared" si="11"/>
        <v>2.5820071428571429</v>
      </c>
      <c r="AY7" s="10">
        <f>AC7/AB7</f>
        <v>4.2885432432432431</v>
      </c>
      <c r="AZ7" s="10">
        <f t="shared" si="12"/>
        <v>6.5560789634146346</v>
      </c>
      <c r="BA7" s="10">
        <f t="shared" si="13"/>
        <v>1.9175609756097562</v>
      </c>
      <c r="BB7" s="10">
        <f t="shared" si="17"/>
        <v>48.05148373257061</v>
      </c>
      <c r="BC7" s="10">
        <f>(AB7/(AD7/60))</f>
        <v>39.5017793594306</v>
      </c>
      <c r="BD7" s="10">
        <f t="shared" si="14"/>
        <v>43.200526835693118</v>
      </c>
      <c r="BE7" s="10">
        <f t="shared" si="15"/>
        <v>58.432304038004752</v>
      </c>
      <c r="BF7" s="468">
        <v>-0.2</v>
      </c>
      <c r="BG7" s="468">
        <v>5.2</v>
      </c>
      <c r="BH7" s="468">
        <v>4</v>
      </c>
      <c r="BI7" s="468">
        <v>0.1</v>
      </c>
      <c r="BJ7" s="578">
        <v>5.5</v>
      </c>
      <c r="BL7" s="215"/>
      <c r="BM7" s="215"/>
      <c r="BN7" s="215"/>
      <c r="BO7" s="215"/>
      <c r="BP7" s="215"/>
      <c r="BQ7" s="7"/>
    </row>
    <row r="8" spans="1:69" ht="15.75" x14ac:dyDescent="0.25">
      <c r="A8" s="637" t="s">
        <v>28</v>
      </c>
      <c r="B8" s="633" t="s">
        <v>8</v>
      </c>
      <c r="C8" s="22">
        <v>18</v>
      </c>
      <c r="D8" s="10">
        <v>10.199999999999999</v>
      </c>
      <c r="E8" s="19">
        <v>572</v>
      </c>
      <c r="F8" s="19">
        <v>164.2</v>
      </c>
      <c r="G8" s="19">
        <v>82.9</v>
      </c>
      <c r="H8" s="19">
        <v>153.6</v>
      </c>
      <c r="I8" s="19">
        <v>77.599999999999994</v>
      </c>
      <c r="J8" s="19">
        <v>165.6</v>
      </c>
      <c r="K8" s="19">
        <v>83.6</v>
      </c>
      <c r="L8" s="10">
        <v>174.2</v>
      </c>
      <c r="M8" s="10">
        <v>88</v>
      </c>
      <c r="N8" s="19">
        <v>6.1113</v>
      </c>
      <c r="O8" s="175">
        <v>5.91</v>
      </c>
      <c r="P8" s="175">
        <v>5.96</v>
      </c>
      <c r="Q8" s="175">
        <v>6.35</v>
      </c>
      <c r="R8" s="19"/>
      <c r="S8" s="10">
        <f t="shared" si="1"/>
        <v>846.59565067988808</v>
      </c>
      <c r="T8" s="19">
        <v>293</v>
      </c>
      <c r="U8" s="19">
        <v>1785.6889000000001</v>
      </c>
      <c r="V8" s="19">
        <v>311.8</v>
      </c>
      <c r="W8" s="19">
        <v>5.7270000000000003</v>
      </c>
      <c r="X8" s="19">
        <v>174</v>
      </c>
      <c r="Y8" s="19">
        <v>614.80020000000002</v>
      </c>
      <c r="Z8" s="19">
        <v>191.6</v>
      </c>
      <c r="AA8" s="19">
        <v>3.2088000000000001</v>
      </c>
      <c r="AB8" s="19">
        <v>23</v>
      </c>
      <c r="AC8" s="19">
        <v>129.93879999999999</v>
      </c>
      <c r="AD8" s="19">
        <v>31.95</v>
      </c>
      <c r="AE8" s="19">
        <v>4.0669000000000004</v>
      </c>
      <c r="AF8" s="19">
        <v>75</v>
      </c>
      <c r="AG8" s="19">
        <v>2613.5855000000001</v>
      </c>
      <c r="AH8" s="19">
        <v>303.85000000000002</v>
      </c>
      <c r="AI8" s="19">
        <v>8.6015999999999995</v>
      </c>
      <c r="AJ8" s="19">
        <v>7</v>
      </c>
      <c r="AK8" s="19">
        <v>22.0045</v>
      </c>
      <c r="AL8" s="19">
        <v>6.45</v>
      </c>
      <c r="AM8" s="19">
        <v>3.4116</v>
      </c>
      <c r="AN8" s="32">
        <f t="shared" si="2"/>
        <v>22.631819552359968</v>
      </c>
      <c r="AO8" s="32">
        <f t="shared" si="3"/>
        <v>3.7739385944566854</v>
      </c>
      <c r="AP8" s="32">
        <f t="shared" si="4"/>
        <v>36.829860837295605</v>
      </c>
      <c r="AQ8" s="32">
        <f t="shared" si="5"/>
        <v>0.76187492751942476</v>
      </c>
      <c r="AR8" s="32">
        <f t="shared" si="6"/>
        <v>35.89080569407399</v>
      </c>
      <c r="AS8" s="32">
        <f t="shared" si="16"/>
        <v>11.884790257104196</v>
      </c>
      <c r="AT8" s="32">
        <f t="shared" si="7"/>
        <v>2.511865455248405</v>
      </c>
      <c r="AU8" s="32">
        <f t="shared" si="8"/>
        <v>34.519406533926158</v>
      </c>
      <c r="AV8" s="32">
        <f t="shared" si="9"/>
        <v>0.42537212449255746</v>
      </c>
      <c r="AW8" s="32">
        <f t="shared" si="10"/>
        <v>50.52359365938527</v>
      </c>
      <c r="AX8" s="10">
        <f t="shared" si="11"/>
        <v>3.5333344827586206</v>
      </c>
      <c r="AY8" s="10">
        <f>AC8/AB8</f>
        <v>5.6495130434782599</v>
      </c>
      <c r="AZ8" s="10">
        <f t="shared" si="12"/>
        <v>6.094501365187714</v>
      </c>
      <c r="BA8" s="10">
        <f t="shared" si="13"/>
        <v>3.1435</v>
      </c>
      <c r="BB8" s="10">
        <f t="shared" si="17"/>
        <v>54.488517745302715</v>
      </c>
      <c r="BC8" s="10">
        <f>(AB8/(AD8/60))</f>
        <v>43.1924882629108</v>
      </c>
      <c r="BD8" s="10">
        <f t="shared" si="14"/>
        <v>56.382296343810125</v>
      </c>
      <c r="BE8" s="10">
        <f t="shared" si="15"/>
        <v>65.116279069767444</v>
      </c>
      <c r="BF8" s="468">
        <v>1.4</v>
      </c>
      <c r="BG8" s="468">
        <v>5.0999999999999996</v>
      </c>
      <c r="BH8" s="468">
        <v>5</v>
      </c>
      <c r="BI8" s="468">
        <v>0.8</v>
      </c>
      <c r="BJ8" s="578">
        <v>5.3</v>
      </c>
      <c r="BL8" s="215"/>
      <c r="BM8" s="215"/>
      <c r="BN8" s="215"/>
      <c r="BO8" s="215"/>
      <c r="BP8" s="215"/>
      <c r="BQ8" s="7"/>
    </row>
    <row r="9" spans="1:69" ht="15.75" x14ac:dyDescent="0.25">
      <c r="A9" s="637" t="s">
        <v>29</v>
      </c>
      <c r="B9" s="633" t="s">
        <v>8</v>
      </c>
      <c r="C9" s="22">
        <v>18</v>
      </c>
      <c r="D9" s="10">
        <v>13</v>
      </c>
      <c r="E9" s="19">
        <v>723</v>
      </c>
      <c r="F9" s="19">
        <v>175.5</v>
      </c>
      <c r="G9" s="19">
        <v>88.2</v>
      </c>
      <c r="H9" s="19">
        <v>168.1</v>
      </c>
      <c r="I9" s="19">
        <v>84.5</v>
      </c>
      <c r="J9" s="19">
        <v>177.5</v>
      </c>
      <c r="K9" s="19">
        <v>89.2</v>
      </c>
      <c r="L9" s="10">
        <v>180.4</v>
      </c>
      <c r="M9" s="10">
        <v>90.6</v>
      </c>
      <c r="N9" s="19">
        <v>5.9722999999999997</v>
      </c>
      <c r="O9" s="175">
        <v>6.24</v>
      </c>
      <c r="P9" s="175">
        <v>5.92</v>
      </c>
      <c r="Q9" s="175">
        <v>5.67</v>
      </c>
      <c r="R9" s="19"/>
      <c r="S9" s="10">
        <f t="shared" si="1"/>
        <v>866.29941563551733</v>
      </c>
      <c r="T9" s="19">
        <v>412</v>
      </c>
      <c r="U9" s="19">
        <v>2509.9339</v>
      </c>
      <c r="V9" s="19">
        <v>407.55</v>
      </c>
      <c r="W9" s="19">
        <v>6.1585999999999999</v>
      </c>
      <c r="X9" s="19">
        <v>181</v>
      </c>
      <c r="Y9" s="19">
        <v>603.66380000000004</v>
      </c>
      <c r="Z9" s="19">
        <v>180.3</v>
      </c>
      <c r="AA9" s="19">
        <v>3.3481000000000001</v>
      </c>
      <c r="AB9" s="19">
        <v>46</v>
      </c>
      <c r="AC9" s="19">
        <v>256.97609999999997</v>
      </c>
      <c r="AD9" s="19">
        <v>56.05</v>
      </c>
      <c r="AE9" s="19">
        <v>4.5848000000000004</v>
      </c>
      <c r="AF9" s="19">
        <v>65</v>
      </c>
      <c r="AG9" s="19">
        <v>1748.1088999999999</v>
      </c>
      <c r="AH9" s="19">
        <v>207.7</v>
      </c>
      <c r="AI9" s="19">
        <v>8.4164999999999992</v>
      </c>
      <c r="AJ9" s="19">
        <v>19</v>
      </c>
      <c r="AK9" s="19">
        <v>53.369599999999998</v>
      </c>
      <c r="AL9" s="19">
        <v>14.35</v>
      </c>
      <c r="AM9" s="19">
        <v>3.7191000000000001</v>
      </c>
      <c r="AN9" s="32">
        <f t="shared" si="2"/>
        <v>20.81266554563377</v>
      </c>
      <c r="AO9" s="32">
        <f t="shared" si="3"/>
        <v>6.4700493834319071</v>
      </c>
      <c r="AP9" s="32">
        <f t="shared" si="4"/>
        <v>47.044935347326913</v>
      </c>
      <c r="AQ9" s="32">
        <f t="shared" si="5"/>
        <v>1.6564711623951445</v>
      </c>
      <c r="AR9" s="32">
        <f t="shared" si="6"/>
        <v>23.975544280799411</v>
      </c>
      <c r="AS9" s="32">
        <f t="shared" si="16"/>
        <v>11.669510922095498</v>
      </c>
      <c r="AT9" s="32">
        <f t="shared" si="7"/>
        <v>4.9676416006185962</v>
      </c>
      <c r="AU9" s="32">
        <f t="shared" si="8"/>
        <v>48.519889812487918</v>
      </c>
      <c r="AV9" s="32">
        <f t="shared" si="9"/>
        <v>1.0316953411946646</v>
      </c>
      <c r="AW9" s="32">
        <f t="shared" si="10"/>
        <v>33.79294219988401</v>
      </c>
      <c r="AX9" s="10">
        <f t="shared" si="11"/>
        <v>3.3351591160220995</v>
      </c>
      <c r="AY9" s="10">
        <f>AC9/AB9</f>
        <v>5.5864369565217382</v>
      </c>
      <c r="AZ9" s="10">
        <f t="shared" si="12"/>
        <v>6.0920725728155336</v>
      </c>
      <c r="BA9" s="10">
        <f t="shared" si="13"/>
        <v>2.8089263157894737</v>
      </c>
      <c r="BB9" s="10">
        <f t="shared" si="17"/>
        <v>60.232945091514139</v>
      </c>
      <c r="BC9" s="10">
        <f>(AB9/(AD9/60))</f>
        <v>49.24174843889385</v>
      </c>
      <c r="BD9" s="10">
        <f t="shared" si="14"/>
        <v>60.655134339344862</v>
      </c>
      <c r="BE9" s="10">
        <f t="shared" si="15"/>
        <v>79.442508710801391</v>
      </c>
      <c r="BF9" s="468">
        <v>0.6</v>
      </c>
      <c r="BG9" s="468">
        <v>4.9000000000000004</v>
      </c>
      <c r="BH9" s="468">
        <v>2.5</v>
      </c>
      <c r="BI9" s="468">
        <v>0.6</v>
      </c>
      <c r="BJ9" s="578">
        <v>5.3</v>
      </c>
      <c r="BL9" s="215"/>
      <c r="BM9" s="215"/>
      <c r="BN9" s="215"/>
      <c r="BO9" s="215"/>
      <c r="BP9" s="215"/>
      <c r="BQ9" s="7"/>
    </row>
    <row r="10" spans="1:69" ht="15.75" x14ac:dyDescent="0.25">
      <c r="A10" s="637" t="s">
        <v>30</v>
      </c>
      <c r="B10" s="633" t="s">
        <v>8</v>
      </c>
      <c r="C10" s="22">
        <v>17</v>
      </c>
      <c r="D10" s="10">
        <v>10.7</v>
      </c>
      <c r="E10" s="19">
        <v>649</v>
      </c>
      <c r="F10" s="19">
        <v>167.4</v>
      </c>
      <c r="G10" s="19">
        <v>87.2</v>
      </c>
      <c r="H10" s="19">
        <v>149.1</v>
      </c>
      <c r="I10" s="19">
        <v>77.599999999999994</v>
      </c>
      <c r="J10" s="19">
        <v>175.4</v>
      </c>
      <c r="K10" s="19">
        <v>91.4</v>
      </c>
      <c r="L10" s="10">
        <v>177.7</v>
      </c>
      <c r="M10" s="10">
        <v>92.6</v>
      </c>
      <c r="N10" s="19">
        <v>5.9250999999999996</v>
      </c>
      <c r="O10" s="175">
        <v>5.92</v>
      </c>
      <c r="P10" s="175">
        <v>5.8</v>
      </c>
      <c r="Q10" s="175">
        <v>5.94</v>
      </c>
      <c r="R10" s="19"/>
      <c r="S10" s="10">
        <f t="shared" si="1"/>
        <v>873.20045231304118</v>
      </c>
      <c r="T10" s="19">
        <v>289</v>
      </c>
      <c r="U10" s="19">
        <v>1957.3878</v>
      </c>
      <c r="V10" s="19">
        <v>317.64999999999998</v>
      </c>
      <c r="W10" s="19">
        <v>6.1620999999999997</v>
      </c>
      <c r="X10" s="19">
        <v>229</v>
      </c>
      <c r="Y10" s="19">
        <v>697.93110000000001</v>
      </c>
      <c r="Z10" s="19">
        <v>238.3</v>
      </c>
      <c r="AA10" s="19">
        <v>2.9287999999999998</v>
      </c>
      <c r="AB10" s="19">
        <v>8</v>
      </c>
      <c r="AC10" s="19">
        <v>50.616</v>
      </c>
      <c r="AD10" s="19">
        <v>8.6</v>
      </c>
      <c r="AE10" s="19">
        <v>5.8856000000000002</v>
      </c>
      <c r="AF10" s="19">
        <v>75</v>
      </c>
      <c r="AG10" s="19">
        <v>2348.0232999999998</v>
      </c>
      <c r="AH10" s="19">
        <v>266.5</v>
      </c>
      <c r="AI10" s="19">
        <v>8.8106000000000009</v>
      </c>
      <c r="AJ10" s="19">
        <v>48</v>
      </c>
      <c r="AK10" s="19">
        <v>113.9196</v>
      </c>
      <c r="AL10" s="19">
        <v>41.15</v>
      </c>
      <c r="AM10" s="19">
        <v>2.7684000000000002</v>
      </c>
      <c r="AN10" s="32">
        <f t="shared" si="2"/>
        <v>27.2904118829487</v>
      </c>
      <c r="AO10" s="32">
        <f t="shared" si="3"/>
        <v>0.98488267810893337</v>
      </c>
      <c r="AP10" s="32">
        <f t="shared" si="4"/>
        <v>36.377672407128223</v>
      </c>
      <c r="AQ10" s="32">
        <f t="shared" si="5"/>
        <v>4.7125490935096055</v>
      </c>
      <c r="AR10" s="32">
        <f t="shared" si="6"/>
        <v>30.519910897212878</v>
      </c>
      <c r="AS10" s="32">
        <f t="shared" si="16"/>
        <v>13.491805528706745</v>
      </c>
      <c r="AT10" s="32">
        <f t="shared" si="7"/>
        <v>0.97846510728784064</v>
      </c>
      <c r="AU10" s="32">
        <f t="shared" si="8"/>
        <v>37.838542431857725</v>
      </c>
      <c r="AV10" s="32">
        <f t="shared" si="9"/>
        <v>2.2021960177846513</v>
      </c>
      <c r="AW10" s="32">
        <f t="shared" si="10"/>
        <v>45.389972936400532</v>
      </c>
      <c r="AX10" s="10">
        <f t="shared" si="11"/>
        <v>3.0477340611353712</v>
      </c>
      <c r="AY10" s="10">
        <f>AC10/AB10</f>
        <v>6.327</v>
      </c>
      <c r="AZ10" s="10">
        <f t="shared" si="12"/>
        <v>6.7729681660899654</v>
      </c>
      <c r="BA10" s="10">
        <f t="shared" si="13"/>
        <v>2.3733249999999999</v>
      </c>
      <c r="BB10" s="10">
        <f t="shared" si="17"/>
        <v>57.658413764162823</v>
      </c>
      <c r="BC10" s="10">
        <f>(AB10/(AD10/60))</f>
        <v>55.813953488372093</v>
      </c>
      <c r="BD10" s="10">
        <f t="shared" si="14"/>
        <v>54.58838344089407</v>
      </c>
      <c r="BE10" s="10">
        <f t="shared" si="15"/>
        <v>69.98784933171325</v>
      </c>
      <c r="BF10" s="468">
        <v>0.6</v>
      </c>
      <c r="BG10" s="468">
        <v>5.4</v>
      </c>
      <c r="BH10" s="468">
        <v>1</v>
      </c>
      <c r="BI10" s="468">
        <v>0.1</v>
      </c>
      <c r="BJ10" s="578">
        <v>5.5</v>
      </c>
      <c r="BL10" s="215"/>
      <c r="BM10" s="215"/>
      <c r="BN10" s="215"/>
      <c r="BO10" s="215"/>
      <c r="BP10" s="215"/>
      <c r="BQ10" s="7"/>
    </row>
    <row r="11" spans="1:69" ht="15.75" x14ac:dyDescent="0.25">
      <c r="A11" s="637" t="s">
        <v>31</v>
      </c>
      <c r="B11" s="633" t="s">
        <v>8</v>
      </c>
      <c r="C11" s="19">
        <v>17</v>
      </c>
      <c r="D11" s="10">
        <v>8.1999999999999993</v>
      </c>
      <c r="E11" s="19">
        <v>701</v>
      </c>
      <c r="F11" s="19">
        <v>172</v>
      </c>
      <c r="G11" s="19">
        <v>86.9</v>
      </c>
      <c r="H11" s="19">
        <v>168.3</v>
      </c>
      <c r="I11" s="19">
        <v>85</v>
      </c>
      <c r="J11" s="19">
        <v>172.8</v>
      </c>
      <c r="K11" s="19">
        <v>87.3</v>
      </c>
      <c r="L11" s="10">
        <v>175</v>
      </c>
      <c r="M11" s="10">
        <v>88.4</v>
      </c>
      <c r="N11" s="19">
        <v>6.4455</v>
      </c>
      <c r="O11" s="175">
        <v>6.46</v>
      </c>
      <c r="P11" s="175">
        <v>6.25</v>
      </c>
      <c r="Q11" s="175">
        <v>6.5</v>
      </c>
      <c r="R11" s="19"/>
      <c r="S11" s="10">
        <f t="shared" si="1"/>
        <v>802.6995578310449</v>
      </c>
      <c r="T11" s="19">
        <v>469</v>
      </c>
      <c r="U11" s="19">
        <v>2669.9135999999999</v>
      </c>
      <c r="V11" s="19">
        <v>436.4</v>
      </c>
      <c r="W11" s="19">
        <v>6.1180000000000003</v>
      </c>
      <c r="X11" s="19">
        <v>109</v>
      </c>
      <c r="Y11" s="19">
        <v>330.67500000000001</v>
      </c>
      <c r="Z11" s="19">
        <v>102</v>
      </c>
      <c r="AA11" s="19">
        <v>3.2418999999999998</v>
      </c>
      <c r="AB11" s="19">
        <v>0</v>
      </c>
      <c r="AC11" s="19">
        <v>0</v>
      </c>
      <c r="AD11" s="19">
        <v>0</v>
      </c>
      <c r="AE11" s="19"/>
      <c r="AF11" s="19">
        <v>72</v>
      </c>
      <c r="AG11" s="19">
        <v>2011.3357000000001</v>
      </c>
      <c r="AH11" s="19">
        <v>221.5</v>
      </c>
      <c r="AI11" s="19">
        <v>9.0805000000000007</v>
      </c>
      <c r="AJ11" s="19">
        <v>51</v>
      </c>
      <c r="AK11" s="19">
        <v>153.5102</v>
      </c>
      <c r="AL11" s="19">
        <v>41.65</v>
      </c>
      <c r="AM11" s="19">
        <v>3.6857000000000002</v>
      </c>
      <c r="AN11" s="32">
        <f t="shared" si="2"/>
        <v>12.707120491708224</v>
      </c>
      <c r="AO11" s="32">
        <f t="shared" si="3"/>
        <v>0</v>
      </c>
      <c r="AP11" s="32">
        <f t="shared" si="4"/>
        <v>54.366542966484978</v>
      </c>
      <c r="AQ11" s="32">
        <f t="shared" si="5"/>
        <v>5.1887408674475246</v>
      </c>
      <c r="AR11" s="32">
        <f t="shared" si="6"/>
        <v>27.594384205033052</v>
      </c>
      <c r="AS11" s="32">
        <f t="shared" si="16"/>
        <v>6.3923255364392046</v>
      </c>
      <c r="AT11" s="32">
        <f t="shared" si="7"/>
        <v>0</v>
      </c>
      <c r="AU11" s="32">
        <f t="shared" si="8"/>
        <v>51.612480185578967</v>
      </c>
      <c r="AV11" s="32">
        <f t="shared" si="9"/>
        <v>2.9675275468780202</v>
      </c>
      <c r="AW11" s="32">
        <f t="shared" si="10"/>
        <v>38.881416972743089</v>
      </c>
      <c r="AX11" s="10">
        <f t="shared" si="11"/>
        <v>3.0337155963302753</v>
      </c>
      <c r="AY11" s="10"/>
      <c r="AZ11" s="10">
        <f t="shared" si="12"/>
        <v>5.6927795309168436</v>
      </c>
      <c r="BA11" s="10">
        <f t="shared" si="13"/>
        <v>3.0100039215686274</v>
      </c>
      <c r="BB11" s="10">
        <f t="shared" si="17"/>
        <v>64.117647058823536</v>
      </c>
      <c r="BC11" s="10"/>
      <c r="BD11" s="10">
        <f t="shared" si="14"/>
        <v>64.482126489459219</v>
      </c>
      <c r="BE11" s="10">
        <f t="shared" si="15"/>
        <v>73.469387755102048</v>
      </c>
      <c r="BF11" s="468">
        <v>1.5</v>
      </c>
      <c r="BG11" s="468">
        <v>5.6</v>
      </c>
      <c r="BH11" s="468"/>
      <c r="BI11" s="468">
        <v>0.8</v>
      </c>
      <c r="BJ11" s="578">
        <v>5.9</v>
      </c>
      <c r="BL11" s="215"/>
      <c r="BM11" s="215"/>
      <c r="BN11" s="215"/>
      <c r="BO11" s="215"/>
      <c r="BP11" s="215"/>
      <c r="BQ11" s="7"/>
    </row>
    <row r="12" spans="1:69" ht="15.75" x14ac:dyDescent="0.25">
      <c r="A12" s="637" t="s">
        <v>32</v>
      </c>
      <c r="B12" s="633" t="s">
        <v>8</v>
      </c>
      <c r="C12" s="19">
        <v>19</v>
      </c>
      <c r="D12" s="25">
        <v>7.9</v>
      </c>
      <c r="E12" s="19">
        <v>718</v>
      </c>
      <c r="F12" s="19">
        <v>160.30000000000001</v>
      </c>
      <c r="G12" s="19">
        <v>87.6</v>
      </c>
      <c r="H12" s="19">
        <v>152.30000000000001</v>
      </c>
      <c r="I12" s="19">
        <v>83.2</v>
      </c>
      <c r="J12" s="19">
        <v>161.9</v>
      </c>
      <c r="K12" s="19">
        <v>88.5</v>
      </c>
      <c r="L12" s="10">
        <v>166.7</v>
      </c>
      <c r="M12" s="10">
        <v>91.1</v>
      </c>
      <c r="N12" s="19">
        <v>5.5180999999999996</v>
      </c>
      <c r="O12" s="175">
        <v>5.52</v>
      </c>
      <c r="P12" s="175">
        <v>5.39</v>
      </c>
      <c r="Q12" s="175">
        <v>5.54</v>
      </c>
      <c r="R12" s="19"/>
      <c r="S12" s="10">
        <f t="shared" si="1"/>
        <v>937.60533516971429</v>
      </c>
      <c r="T12" s="19">
        <v>334</v>
      </c>
      <c r="U12" s="19">
        <v>2069.8440000000001</v>
      </c>
      <c r="V12" s="19">
        <v>340.4</v>
      </c>
      <c r="W12" s="19">
        <v>6.0805999999999996</v>
      </c>
      <c r="X12" s="19">
        <v>236</v>
      </c>
      <c r="Y12" s="19">
        <v>808.18529999999998</v>
      </c>
      <c r="Z12" s="19">
        <v>246.15</v>
      </c>
      <c r="AA12" s="19">
        <v>3.2833000000000001</v>
      </c>
      <c r="AB12" s="19">
        <v>29</v>
      </c>
      <c r="AC12" s="19">
        <v>165.06659999999999</v>
      </c>
      <c r="AD12" s="19">
        <v>39.799999999999997</v>
      </c>
      <c r="AE12" s="19">
        <v>4.1474000000000002</v>
      </c>
      <c r="AF12" s="19">
        <v>83</v>
      </c>
      <c r="AG12" s="19">
        <v>2021.557</v>
      </c>
      <c r="AH12" s="19">
        <v>279.05</v>
      </c>
      <c r="AI12" s="19">
        <v>7.2443999999999997</v>
      </c>
      <c r="AJ12" s="19">
        <v>36</v>
      </c>
      <c r="AK12" s="19">
        <v>106.85429999999999</v>
      </c>
      <c r="AL12" s="19">
        <v>31.75</v>
      </c>
      <c r="AM12" s="19">
        <v>3.3654999999999999</v>
      </c>
      <c r="AN12" s="32">
        <f t="shared" si="2"/>
        <v>26.253050272526963</v>
      </c>
      <c r="AO12" s="32">
        <f t="shared" si="3"/>
        <v>4.244856391820325</v>
      </c>
      <c r="AP12" s="32">
        <f t="shared" si="4"/>
        <v>36.30525416521705</v>
      </c>
      <c r="AQ12" s="32">
        <f t="shared" si="5"/>
        <v>3.3862861919672191</v>
      </c>
      <c r="AR12" s="32">
        <f t="shared" si="6"/>
        <v>29.761989350187484</v>
      </c>
      <c r="AS12" s="32">
        <f t="shared" si="16"/>
        <v>15.623145176879955</v>
      </c>
      <c r="AT12" s="32">
        <f t="shared" si="7"/>
        <v>3.1909259617243375</v>
      </c>
      <c r="AU12" s="32">
        <f t="shared" si="8"/>
        <v>40.012449255751015</v>
      </c>
      <c r="AV12" s="32">
        <f t="shared" si="9"/>
        <v>2.065615696887686</v>
      </c>
      <c r="AW12" s="32">
        <f t="shared" si="10"/>
        <v>39.079006379277018</v>
      </c>
      <c r="AX12" s="10">
        <f t="shared" si="11"/>
        <v>3.4245139830508475</v>
      </c>
      <c r="AY12" s="10">
        <f t="shared" ref="AY12:AY21" si="18">AC12/AB12</f>
        <v>5.6919517241379305</v>
      </c>
      <c r="AZ12" s="10">
        <f t="shared" si="12"/>
        <v>6.1971377245508981</v>
      </c>
      <c r="BA12" s="10">
        <f t="shared" si="13"/>
        <v>2.968175</v>
      </c>
      <c r="BB12" s="10">
        <f t="shared" si="17"/>
        <v>57.525898842169411</v>
      </c>
      <c r="BC12" s="10">
        <f t="shared" ref="BC12:BC21" si="19">(AB12/(AD12/60))</f>
        <v>43.718592964824118</v>
      </c>
      <c r="BD12" s="10">
        <f t="shared" si="14"/>
        <v>58.871915393654525</v>
      </c>
      <c r="BE12" s="10">
        <f t="shared" si="15"/>
        <v>68.031496062992119</v>
      </c>
      <c r="BF12" s="468">
        <v>-0.2</v>
      </c>
      <c r="BG12" s="468">
        <v>4.9000000000000004</v>
      </c>
      <c r="BH12" s="468">
        <v>4.2</v>
      </c>
      <c r="BI12" s="468">
        <v>1</v>
      </c>
      <c r="BJ12" s="578">
        <v>5.4</v>
      </c>
      <c r="BL12" s="215"/>
      <c r="BM12" s="215"/>
      <c r="BN12" s="215"/>
      <c r="BO12" s="215"/>
      <c r="BP12" s="215"/>
      <c r="BQ12" s="7"/>
    </row>
    <row r="13" spans="1:69" ht="15.75" x14ac:dyDescent="0.25">
      <c r="A13" s="637" t="s">
        <v>33</v>
      </c>
      <c r="B13" s="633" t="s">
        <v>8</v>
      </c>
      <c r="C13" s="27">
        <v>18</v>
      </c>
      <c r="D13" s="25">
        <v>8.1999999999999993</v>
      </c>
      <c r="E13" s="19">
        <v>690</v>
      </c>
      <c r="F13" s="19">
        <v>169.9</v>
      </c>
      <c r="G13" s="19">
        <v>85</v>
      </c>
      <c r="H13" s="19">
        <v>163.1</v>
      </c>
      <c r="I13" s="19">
        <v>81.599999999999994</v>
      </c>
      <c r="J13" s="19">
        <v>171.8</v>
      </c>
      <c r="K13" s="19">
        <v>85.9</v>
      </c>
      <c r="L13" s="10">
        <v>175</v>
      </c>
      <c r="M13" s="10">
        <v>87.5</v>
      </c>
      <c r="N13" s="19">
        <v>5.6440000000000001</v>
      </c>
      <c r="O13" s="175">
        <v>5.55</v>
      </c>
      <c r="P13" s="175">
        <v>5.62</v>
      </c>
      <c r="Q13" s="175">
        <v>5.65</v>
      </c>
      <c r="R13" s="19"/>
      <c r="S13" s="10">
        <f t="shared" si="1"/>
        <v>916.69029057406101</v>
      </c>
      <c r="T13" s="19">
        <v>352</v>
      </c>
      <c r="U13" s="19">
        <v>2241.143</v>
      </c>
      <c r="V13" s="19">
        <v>371.25</v>
      </c>
      <c r="W13" s="19">
        <v>6.0366999999999997</v>
      </c>
      <c r="X13" s="19">
        <v>240</v>
      </c>
      <c r="Y13" s="19">
        <v>804.45190000000002</v>
      </c>
      <c r="Z13" s="19">
        <v>264.10000000000002</v>
      </c>
      <c r="AA13" s="19">
        <v>3.0459999999999998</v>
      </c>
      <c r="AB13" s="19">
        <v>9</v>
      </c>
      <c r="AC13" s="19">
        <v>53.569200000000002</v>
      </c>
      <c r="AD13" s="19">
        <v>12.05</v>
      </c>
      <c r="AE13" s="19">
        <v>4.4455999999999998</v>
      </c>
      <c r="AF13" s="19">
        <v>51</v>
      </c>
      <c r="AG13" s="19">
        <v>1962.5984000000001</v>
      </c>
      <c r="AH13" s="19">
        <v>235.2</v>
      </c>
      <c r="AI13" s="19">
        <v>8.3444000000000003</v>
      </c>
      <c r="AJ13" s="19">
        <v>38</v>
      </c>
      <c r="AK13" s="19">
        <v>107.7535</v>
      </c>
      <c r="AL13" s="19">
        <v>33.4</v>
      </c>
      <c r="AM13" s="19">
        <v>3.2262</v>
      </c>
      <c r="AN13" s="32">
        <f t="shared" si="2"/>
        <v>28.810166608682209</v>
      </c>
      <c r="AO13" s="32">
        <f t="shared" si="3"/>
        <v>1.3145115775638796</v>
      </c>
      <c r="AP13" s="32">
        <f t="shared" si="4"/>
        <v>40.498956279717035</v>
      </c>
      <c r="AQ13" s="32">
        <f t="shared" si="5"/>
        <v>3.6435424639529939</v>
      </c>
      <c r="AR13" s="32">
        <f t="shared" si="6"/>
        <v>25.657520584483358</v>
      </c>
      <c r="AS13" s="32">
        <f t="shared" si="16"/>
        <v>15.550974289580516</v>
      </c>
      <c r="AT13" s="32">
        <f t="shared" si="7"/>
        <v>1.0355538372317805</v>
      </c>
      <c r="AU13" s="32">
        <f t="shared" si="8"/>
        <v>43.323854629808622</v>
      </c>
      <c r="AV13" s="32">
        <f t="shared" si="9"/>
        <v>2.0829982601971779</v>
      </c>
      <c r="AW13" s="32">
        <f t="shared" si="10"/>
        <v>37.939269282814614</v>
      </c>
      <c r="AX13" s="10">
        <f t="shared" si="11"/>
        <v>3.3518829166666668</v>
      </c>
      <c r="AY13" s="10">
        <f t="shared" si="18"/>
        <v>5.9521333333333333</v>
      </c>
      <c r="AZ13" s="10">
        <f t="shared" si="12"/>
        <v>6.3668835227272726</v>
      </c>
      <c r="BA13" s="10">
        <f t="shared" si="13"/>
        <v>2.8356184210526316</v>
      </c>
      <c r="BB13" s="10">
        <f t="shared" si="17"/>
        <v>54.524801211662243</v>
      </c>
      <c r="BC13" s="10">
        <f t="shared" si="19"/>
        <v>44.813278008298752</v>
      </c>
      <c r="BD13" s="10">
        <f t="shared" si="14"/>
        <v>56.888888888888886</v>
      </c>
      <c r="BE13" s="10">
        <f t="shared" si="15"/>
        <v>68.263473053892213</v>
      </c>
      <c r="BF13" s="468">
        <v>0.3</v>
      </c>
      <c r="BG13" s="468">
        <v>5.2</v>
      </c>
      <c r="BH13" s="468">
        <v>3.1</v>
      </c>
      <c r="BI13" s="468">
        <v>0.2</v>
      </c>
      <c r="BJ13" s="578">
        <v>5.7</v>
      </c>
      <c r="BL13" s="215"/>
      <c r="BM13" s="215"/>
      <c r="BN13" s="215"/>
      <c r="BO13" s="215"/>
      <c r="BP13" s="215"/>
      <c r="BQ13" s="7"/>
    </row>
    <row r="14" spans="1:69" ht="15.75" x14ac:dyDescent="0.25">
      <c r="A14" s="638" t="s">
        <v>34</v>
      </c>
      <c r="B14" s="633" t="s">
        <v>11</v>
      </c>
      <c r="C14" s="19">
        <v>13</v>
      </c>
      <c r="D14" s="10">
        <v>4.3</v>
      </c>
      <c r="E14" s="19">
        <v>858</v>
      </c>
      <c r="F14" s="19">
        <v>179.4</v>
      </c>
      <c r="G14" s="19">
        <v>88.4</v>
      </c>
      <c r="H14" s="19">
        <v>171.9</v>
      </c>
      <c r="I14" s="19">
        <v>84.7</v>
      </c>
      <c r="J14" s="19">
        <v>181.7</v>
      </c>
      <c r="K14" s="19">
        <v>89.5</v>
      </c>
      <c r="L14" s="10">
        <v>184.1</v>
      </c>
      <c r="M14" s="10">
        <v>90.7</v>
      </c>
      <c r="N14" s="19">
        <v>4.1784999999999997</v>
      </c>
      <c r="O14" s="175">
        <v>4.29</v>
      </c>
      <c r="P14" s="175">
        <v>4.17</v>
      </c>
      <c r="Q14" s="175">
        <v>4</v>
      </c>
      <c r="R14" s="175">
        <f t="shared" ref="R14:R19" si="20">(N14/N20)*100</f>
        <v>88.506915761157359</v>
      </c>
      <c r="S14" s="10">
        <f t="shared" si="1"/>
        <v>1238.1955247098242</v>
      </c>
      <c r="T14" s="19">
        <v>347</v>
      </c>
      <c r="U14" s="19">
        <v>2276.9364999999998</v>
      </c>
      <c r="V14" s="19">
        <v>451.15</v>
      </c>
      <c r="W14" s="19">
        <v>5.0469999999999997</v>
      </c>
      <c r="X14" s="19">
        <v>387</v>
      </c>
      <c r="Y14" s="19">
        <v>1106.7222999999999</v>
      </c>
      <c r="Z14" s="19">
        <v>464.4</v>
      </c>
      <c r="AA14" s="19">
        <v>2.3831000000000002</v>
      </c>
      <c r="AB14" s="19">
        <v>80</v>
      </c>
      <c r="AC14" s="19">
        <v>409.31380000000001</v>
      </c>
      <c r="AD14" s="19">
        <v>118.7</v>
      </c>
      <c r="AE14" s="19">
        <v>3.4483000000000001</v>
      </c>
      <c r="AF14" s="19">
        <v>44</v>
      </c>
      <c r="AG14" s="19">
        <v>1372.5895</v>
      </c>
      <c r="AH14" s="19">
        <v>201.85</v>
      </c>
      <c r="AI14" s="19">
        <v>6.8</v>
      </c>
      <c r="AJ14" s="19">
        <v>0</v>
      </c>
      <c r="AK14" s="19">
        <v>0</v>
      </c>
      <c r="AL14" s="19">
        <v>0</v>
      </c>
      <c r="AM14" s="19"/>
      <c r="AN14" s="32">
        <f t="shared" si="2"/>
        <v>37.506192740345583</v>
      </c>
      <c r="AO14" s="32">
        <f t="shared" si="3"/>
        <v>9.5865311763114143</v>
      </c>
      <c r="AP14" s="32">
        <f t="shared" si="4"/>
        <v>36.436087111987312</v>
      </c>
      <c r="AQ14" s="32">
        <f t="shared" si="5"/>
        <v>0</v>
      </c>
      <c r="AR14" s="32">
        <f t="shared" si="6"/>
        <v>16.301948761065365</v>
      </c>
      <c r="AS14" s="32">
        <f t="shared" si="16"/>
        <v>21.394206456601584</v>
      </c>
      <c r="AT14" s="32">
        <f t="shared" si="7"/>
        <v>7.9125033829499332</v>
      </c>
      <c r="AU14" s="32">
        <f t="shared" si="8"/>
        <v>44.015783877827175</v>
      </c>
      <c r="AV14" s="32">
        <f t="shared" si="9"/>
        <v>0</v>
      </c>
      <c r="AW14" s="32">
        <f t="shared" si="10"/>
        <v>26.533723178039825</v>
      </c>
      <c r="AX14" s="10">
        <f t="shared" si="11"/>
        <v>2.8597475452196379</v>
      </c>
      <c r="AY14" s="10">
        <f t="shared" si="18"/>
        <v>5.1164225000000005</v>
      </c>
      <c r="AZ14" s="10">
        <f t="shared" si="12"/>
        <v>6.561776657060518</v>
      </c>
      <c r="BA14" s="10"/>
      <c r="BB14" s="10">
        <f t="shared" si="17"/>
        <v>50.000000000000007</v>
      </c>
      <c r="BC14" s="10">
        <f t="shared" si="19"/>
        <v>40.438079191238415</v>
      </c>
      <c r="BD14" s="10">
        <f t="shared" si="14"/>
        <v>46.148731020724817</v>
      </c>
      <c r="BE14" s="10"/>
      <c r="BF14" s="468">
        <v>-0.5</v>
      </c>
      <c r="BG14" s="468">
        <v>5</v>
      </c>
      <c r="BH14" s="468">
        <v>1.5</v>
      </c>
      <c r="BI14" s="468">
        <v>-0.1</v>
      </c>
      <c r="BJ14" s="578"/>
      <c r="BL14" s="215"/>
      <c r="BM14" s="215"/>
      <c r="BN14" s="215"/>
      <c r="BO14" s="215"/>
      <c r="BP14" s="215"/>
      <c r="BQ14" s="7"/>
    </row>
    <row r="15" spans="1:69" ht="15.75" x14ac:dyDescent="0.25">
      <c r="A15" s="639" t="s">
        <v>35</v>
      </c>
      <c r="B15" s="633" t="s">
        <v>11</v>
      </c>
      <c r="C15" s="19">
        <v>12</v>
      </c>
      <c r="D15" s="10">
        <v>5.7</v>
      </c>
      <c r="E15" s="19">
        <v>806</v>
      </c>
      <c r="F15" s="19">
        <v>167.6</v>
      </c>
      <c r="G15" s="19">
        <v>86.4</v>
      </c>
      <c r="H15" s="19">
        <v>165.9</v>
      </c>
      <c r="I15" s="19">
        <v>85.5</v>
      </c>
      <c r="J15" s="19">
        <v>168.6</v>
      </c>
      <c r="K15" s="19">
        <v>86.9</v>
      </c>
      <c r="L15" s="10">
        <v>168.3</v>
      </c>
      <c r="M15" s="10">
        <v>86.8</v>
      </c>
      <c r="N15" s="19">
        <v>4.4660000000000002</v>
      </c>
      <c r="O15" s="175">
        <v>4.29</v>
      </c>
      <c r="P15" s="175">
        <v>4.49</v>
      </c>
      <c r="Q15" s="175">
        <v>4.54</v>
      </c>
      <c r="R15" s="175">
        <f t="shared" si="20"/>
        <v>88.563666289884395</v>
      </c>
      <c r="S15" s="10">
        <f t="shared" si="1"/>
        <v>1158.486341244962</v>
      </c>
      <c r="T15" s="19">
        <v>262</v>
      </c>
      <c r="U15" s="19">
        <v>1814.2239</v>
      </c>
      <c r="V15" s="19">
        <v>334.3</v>
      </c>
      <c r="W15" s="19">
        <v>5.4268999999999998</v>
      </c>
      <c r="X15" s="19">
        <v>371</v>
      </c>
      <c r="Y15" s="19">
        <v>1037.0226</v>
      </c>
      <c r="Z15" s="19">
        <v>434.2</v>
      </c>
      <c r="AA15" s="19">
        <v>2.3883999999999999</v>
      </c>
      <c r="AB15" s="19">
        <v>60</v>
      </c>
      <c r="AC15" s="19">
        <v>269.34780000000001</v>
      </c>
      <c r="AD15" s="19">
        <v>85.55</v>
      </c>
      <c r="AE15" s="19">
        <v>3.1484000000000001</v>
      </c>
      <c r="AF15" s="19">
        <v>79</v>
      </c>
      <c r="AG15" s="19">
        <v>1971.7737999999999</v>
      </c>
      <c r="AH15" s="19">
        <v>270.7</v>
      </c>
      <c r="AI15" s="19">
        <v>7.2839999999999998</v>
      </c>
      <c r="AJ15" s="19">
        <v>34</v>
      </c>
      <c r="AK15" s="19">
        <v>74.671099999999996</v>
      </c>
      <c r="AL15" s="19">
        <v>32.299999999999997</v>
      </c>
      <c r="AM15" s="19">
        <v>2.3117999999999999</v>
      </c>
      <c r="AN15" s="32">
        <f t="shared" si="2"/>
        <v>37.479941242413702</v>
      </c>
      <c r="AO15" s="32">
        <f t="shared" si="3"/>
        <v>7.3846360508717002</v>
      </c>
      <c r="AP15" s="32">
        <f t="shared" si="4"/>
        <v>28.856619892535466</v>
      </c>
      <c r="AQ15" s="32">
        <f t="shared" si="5"/>
        <v>2.7881209169275967</v>
      </c>
      <c r="AR15" s="32">
        <f t="shared" si="6"/>
        <v>23.366697591712086</v>
      </c>
      <c r="AS15" s="32">
        <f t="shared" si="16"/>
        <v>20.046831625749082</v>
      </c>
      <c r="AT15" s="32">
        <f t="shared" si="7"/>
        <v>5.206800695921129</v>
      </c>
      <c r="AU15" s="32">
        <f t="shared" si="8"/>
        <v>35.071020684322441</v>
      </c>
      <c r="AV15" s="32">
        <f t="shared" si="9"/>
        <v>1.4434776725304463</v>
      </c>
      <c r="AW15" s="32">
        <f t="shared" si="10"/>
        <v>38.116640247438625</v>
      </c>
      <c r="AX15" s="10">
        <f t="shared" si="11"/>
        <v>2.7952091644204851</v>
      </c>
      <c r="AY15" s="10">
        <f t="shared" si="18"/>
        <v>4.4891300000000003</v>
      </c>
      <c r="AZ15" s="10">
        <f t="shared" si="12"/>
        <v>6.9245187022900758</v>
      </c>
      <c r="BA15" s="10">
        <f>AK15/AJ15</f>
        <v>2.1962088235294117</v>
      </c>
      <c r="BB15" s="10">
        <f t="shared" si="17"/>
        <v>51.266697374481808</v>
      </c>
      <c r="BC15" s="10">
        <f t="shared" si="19"/>
        <v>42.080654587960261</v>
      </c>
      <c r="BD15" s="10">
        <f t="shared" si="14"/>
        <v>47.023631468740646</v>
      </c>
      <c r="BE15" s="10">
        <f>AJ15/(AL15/60)</f>
        <v>63.157894736842103</v>
      </c>
      <c r="BF15" s="468">
        <v>-0.7</v>
      </c>
      <c r="BG15" s="468">
        <v>5</v>
      </c>
      <c r="BH15" s="468">
        <v>1</v>
      </c>
      <c r="BI15" s="468">
        <v>0.8</v>
      </c>
      <c r="BJ15" s="578">
        <v>5.5</v>
      </c>
      <c r="BL15" s="215"/>
      <c r="BM15" s="215"/>
      <c r="BN15" s="215"/>
      <c r="BO15" s="215"/>
      <c r="BP15" s="215"/>
      <c r="BQ15" s="7"/>
    </row>
    <row r="16" spans="1:69" ht="15.75" x14ac:dyDescent="0.25">
      <c r="A16" s="638" t="s">
        <v>36</v>
      </c>
      <c r="B16" s="633" t="s">
        <v>11</v>
      </c>
      <c r="C16" s="24">
        <v>11</v>
      </c>
      <c r="D16" s="10">
        <v>4.0999999999999996</v>
      </c>
      <c r="E16" s="19">
        <v>903</v>
      </c>
      <c r="F16" s="19">
        <v>164.3</v>
      </c>
      <c r="G16" s="19">
        <v>83.8</v>
      </c>
      <c r="H16" s="19">
        <v>161.30000000000001</v>
      </c>
      <c r="I16" s="19">
        <v>82.3</v>
      </c>
      <c r="J16" s="19">
        <v>165.7</v>
      </c>
      <c r="K16" s="19">
        <v>84.6</v>
      </c>
      <c r="L16" s="10">
        <v>166.1</v>
      </c>
      <c r="M16" s="10">
        <v>84.8</v>
      </c>
      <c r="N16" s="19">
        <v>4.2492000000000001</v>
      </c>
      <c r="O16" s="175">
        <v>4.0199999999999996</v>
      </c>
      <c r="P16" s="175">
        <v>4.25</v>
      </c>
      <c r="Q16" s="175">
        <v>4.4000000000000004</v>
      </c>
      <c r="R16" s="175">
        <f t="shared" si="20"/>
        <v>82.038806834636546</v>
      </c>
      <c r="S16" s="10">
        <f t="shared" si="1"/>
        <v>1217.5939000282406</v>
      </c>
      <c r="T16" s="19">
        <v>454</v>
      </c>
      <c r="U16" s="19">
        <v>3153.8937999999998</v>
      </c>
      <c r="V16" s="19">
        <v>603.29999999999995</v>
      </c>
      <c r="W16" s="19">
        <v>5.2276999999999996</v>
      </c>
      <c r="X16" s="19">
        <v>355</v>
      </c>
      <c r="Y16" s="19">
        <v>1060.3630000000001</v>
      </c>
      <c r="Z16" s="19">
        <v>423.35</v>
      </c>
      <c r="AA16" s="19">
        <v>2.5047000000000001</v>
      </c>
      <c r="AB16" s="19">
        <v>45</v>
      </c>
      <c r="AC16" s="19">
        <v>182.72929999999999</v>
      </c>
      <c r="AD16" s="19">
        <v>63.7</v>
      </c>
      <c r="AE16" s="19">
        <v>2.8685999999999998</v>
      </c>
      <c r="AF16" s="19">
        <v>49</v>
      </c>
      <c r="AG16" s="19">
        <v>775.52610000000004</v>
      </c>
      <c r="AH16" s="19">
        <v>126.95</v>
      </c>
      <c r="AI16" s="19">
        <v>6.1089000000000002</v>
      </c>
      <c r="AJ16" s="19">
        <v>0</v>
      </c>
      <c r="AK16" s="19">
        <v>0</v>
      </c>
      <c r="AL16" s="19">
        <v>0</v>
      </c>
      <c r="AM16" s="19"/>
      <c r="AN16" s="32">
        <f t="shared" si="2"/>
        <v>34.769392322857477</v>
      </c>
      <c r="AO16" s="32">
        <f t="shared" si="3"/>
        <v>5.2316293633306277</v>
      </c>
      <c r="AP16" s="32">
        <f t="shared" si="4"/>
        <v>49.548539951293051</v>
      </c>
      <c r="AQ16" s="32">
        <f t="shared" si="5"/>
        <v>0</v>
      </c>
      <c r="AR16" s="32">
        <f t="shared" si="6"/>
        <v>10.426300591441494</v>
      </c>
      <c r="AS16" s="32">
        <f t="shared" si="16"/>
        <v>20.498028223468008</v>
      </c>
      <c r="AT16" s="32">
        <f t="shared" si="7"/>
        <v>3.5323661318383914</v>
      </c>
      <c r="AU16" s="32">
        <f t="shared" si="8"/>
        <v>60.968370384689727</v>
      </c>
      <c r="AV16" s="32">
        <f t="shared" si="9"/>
        <v>0</v>
      </c>
      <c r="AW16" s="32">
        <f t="shared" si="10"/>
        <v>14.991805528706747</v>
      </c>
      <c r="AX16" s="10">
        <f t="shared" si="11"/>
        <v>2.9869380281690141</v>
      </c>
      <c r="AY16" s="10">
        <f t="shared" si="18"/>
        <v>4.0606511111111114</v>
      </c>
      <c r="AZ16" s="10">
        <f t="shared" si="12"/>
        <v>6.9469026431718062</v>
      </c>
      <c r="BA16" s="10"/>
      <c r="BB16" s="10">
        <f t="shared" si="17"/>
        <v>50.312979803944721</v>
      </c>
      <c r="BC16" s="10">
        <f t="shared" si="19"/>
        <v>42.3861852433281</v>
      </c>
      <c r="BD16" s="10">
        <f t="shared" si="14"/>
        <v>45.151665837891599</v>
      </c>
      <c r="BE16" s="10"/>
      <c r="BF16" s="468">
        <v>-0.7</v>
      </c>
      <c r="BG16" s="468">
        <v>4.5</v>
      </c>
      <c r="BH16" s="468">
        <v>4.4000000000000004</v>
      </c>
      <c r="BI16" s="468">
        <v>0.8</v>
      </c>
      <c r="BJ16" s="578"/>
      <c r="BL16" s="215"/>
      <c r="BM16" s="215"/>
      <c r="BN16" s="215"/>
      <c r="BO16" s="215"/>
      <c r="BP16" s="215"/>
      <c r="BQ16" s="7"/>
    </row>
    <row r="17" spans="1:69" ht="15.75" x14ac:dyDescent="0.25">
      <c r="A17" s="639" t="s">
        <v>37</v>
      </c>
      <c r="B17" s="633" t="s">
        <v>11</v>
      </c>
      <c r="C17" s="24">
        <v>12</v>
      </c>
      <c r="D17" s="10">
        <v>4.4000000000000004</v>
      </c>
      <c r="E17" s="19">
        <v>879</v>
      </c>
      <c r="F17" s="19">
        <v>170.8</v>
      </c>
      <c r="G17" s="19">
        <v>83.3</v>
      </c>
      <c r="H17" s="19">
        <v>167.7</v>
      </c>
      <c r="I17" s="19">
        <v>81.8</v>
      </c>
      <c r="J17" s="19">
        <v>171.6</v>
      </c>
      <c r="K17" s="19">
        <v>83.7</v>
      </c>
      <c r="L17" s="10">
        <v>172.8</v>
      </c>
      <c r="M17" s="10">
        <v>84.3</v>
      </c>
      <c r="N17" s="19">
        <v>4.0490000000000004</v>
      </c>
      <c r="O17" s="175">
        <v>4.29</v>
      </c>
      <c r="P17" s="175">
        <v>3.95</v>
      </c>
      <c r="Q17" s="175">
        <v>3.85</v>
      </c>
      <c r="R17" s="175">
        <f t="shared" si="20"/>
        <v>90.140029831474436</v>
      </c>
      <c r="S17" s="10">
        <f t="shared" si="1"/>
        <v>1277.7969869103481</v>
      </c>
      <c r="T17" s="19">
        <v>265</v>
      </c>
      <c r="U17" s="19">
        <v>1725.9422999999999</v>
      </c>
      <c r="V17" s="19">
        <v>342.35</v>
      </c>
      <c r="W17" s="19">
        <v>5.0415000000000001</v>
      </c>
      <c r="X17" s="19">
        <v>395</v>
      </c>
      <c r="Y17" s="19">
        <v>1005.9573</v>
      </c>
      <c r="Z17" s="19">
        <v>480.3</v>
      </c>
      <c r="AA17" s="19">
        <v>2.0943999999999998</v>
      </c>
      <c r="AB17" s="19">
        <v>65</v>
      </c>
      <c r="AC17" s="19">
        <v>324.07859999999999</v>
      </c>
      <c r="AD17" s="19">
        <v>94.6</v>
      </c>
      <c r="AE17" s="19">
        <v>3.4258000000000002</v>
      </c>
      <c r="AF17" s="19">
        <v>62</v>
      </c>
      <c r="AG17" s="19">
        <v>1963.7292</v>
      </c>
      <c r="AH17" s="19">
        <v>270.2</v>
      </c>
      <c r="AI17" s="19">
        <v>7.2676999999999996</v>
      </c>
      <c r="AJ17" s="19">
        <v>92</v>
      </c>
      <c r="AK17" s="19">
        <v>148.68700000000001</v>
      </c>
      <c r="AL17" s="19">
        <v>89.15</v>
      </c>
      <c r="AM17" s="19">
        <v>1.6677999999999999</v>
      </c>
      <c r="AN17" s="32">
        <f t="shared" si="2"/>
        <v>37.5881305810043</v>
      </c>
      <c r="AO17" s="32">
        <f t="shared" si="3"/>
        <v>7.4033669643202291</v>
      </c>
      <c r="AP17" s="32">
        <f t="shared" si="4"/>
        <v>26.792205922146202</v>
      </c>
      <c r="AQ17" s="32">
        <f t="shared" si="5"/>
        <v>6.976851637094593</v>
      </c>
      <c r="AR17" s="32">
        <f t="shared" si="6"/>
        <v>21.14576906722332</v>
      </c>
      <c r="AS17" s="32">
        <f t="shared" si="16"/>
        <v>19.446303885559637</v>
      </c>
      <c r="AT17" s="32">
        <f t="shared" si="7"/>
        <v>6.2648095882466652</v>
      </c>
      <c r="AU17" s="32">
        <f t="shared" si="8"/>
        <v>33.364436497196984</v>
      </c>
      <c r="AV17" s="32">
        <f t="shared" si="9"/>
        <v>2.8742895805142088</v>
      </c>
      <c r="AW17" s="32">
        <f t="shared" si="10"/>
        <v>37.961128938720279</v>
      </c>
      <c r="AX17" s="10">
        <f t="shared" si="11"/>
        <v>2.5467273417721521</v>
      </c>
      <c r="AY17" s="10">
        <f t="shared" si="18"/>
        <v>4.9858246153846153</v>
      </c>
      <c r="AZ17" s="10">
        <f t="shared" si="12"/>
        <v>6.5129898113207547</v>
      </c>
      <c r="BA17" s="10">
        <f>AK17/AJ17</f>
        <v>1.616163043478261</v>
      </c>
      <c r="BB17" s="10">
        <f t="shared" si="17"/>
        <v>49.344159900062458</v>
      </c>
      <c r="BC17" s="10">
        <f t="shared" si="19"/>
        <v>41.226215644820293</v>
      </c>
      <c r="BD17" s="10">
        <f t="shared" si="14"/>
        <v>46.443697969913828</v>
      </c>
      <c r="BE17" s="10">
        <f>AJ17/(AL17/60)</f>
        <v>61.918115535614135</v>
      </c>
      <c r="BF17" s="468">
        <v>-0.6</v>
      </c>
      <c r="BG17" s="468">
        <v>5</v>
      </c>
      <c r="BH17" s="468">
        <v>0.5</v>
      </c>
      <c r="BI17" s="468">
        <v>0.5</v>
      </c>
      <c r="BJ17" s="578">
        <v>5.3</v>
      </c>
      <c r="BL17" s="215"/>
      <c r="BM17" s="215"/>
      <c r="BN17" s="215"/>
      <c r="BO17" s="215"/>
      <c r="BP17" s="215"/>
      <c r="BQ17" s="7"/>
    </row>
    <row r="18" spans="1:69" ht="15.75" x14ac:dyDescent="0.25">
      <c r="A18" s="638" t="s">
        <v>38</v>
      </c>
      <c r="B18" s="633" t="s">
        <v>11</v>
      </c>
      <c r="C18" s="27">
        <v>11</v>
      </c>
      <c r="D18" s="25">
        <v>3.6</v>
      </c>
      <c r="E18" s="19">
        <v>901</v>
      </c>
      <c r="F18" s="19"/>
      <c r="G18" s="19"/>
      <c r="H18" s="19"/>
      <c r="I18" s="19"/>
      <c r="J18" s="19"/>
      <c r="K18" s="19"/>
      <c r="L18" s="10"/>
      <c r="M18" s="10"/>
      <c r="N18" s="19">
        <v>4.2066999999999997</v>
      </c>
      <c r="O18" s="175">
        <v>4.18</v>
      </c>
      <c r="P18" s="175">
        <v>4.17</v>
      </c>
      <c r="Q18" s="175">
        <v>4.18</v>
      </c>
      <c r="R18" s="175">
        <f t="shared" si="20"/>
        <v>84.990706319702596</v>
      </c>
      <c r="S18" s="10">
        <f t="shared" si="1"/>
        <v>1229.8951672332234</v>
      </c>
      <c r="T18" s="19">
        <v>391</v>
      </c>
      <c r="U18" s="19">
        <v>2627.2619</v>
      </c>
      <c r="V18" s="19">
        <v>491.55</v>
      </c>
      <c r="W18" s="19">
        <v>5.3449</v>
      </c>
      <c r="X18" s="19">
        <v>394</v>
      </c>
      <c r="Y18" s="19">
        <v>1093.6782000000001</v>
      </c>
      <c r="Z18" s="19">
        <v>482.35</v>
      </c>
      <c r="AA18" s="19">
        <v>2.2673999999999999</v>
      </c>
      <c r="AB18" s="19">
        <v>66</v>
      </c>
      <c r="AC18" s="19">
        <v>345.30309999999997</v>
      </c>
      <c r="AD18" s="19">
        <v>96.35</v>
      </c>
      <c r="AE18" s="19">
        <v>3.5838000000000001</v>
      </c>
      <c r="AF18" s="19">
        <v>37</v>
      </c>
      <c r="AG18" s="19">
        <v>1078.2289000000001</v>
      </c>
      <c r="AH18" s="19">
        <v>146.15</v>
      </c>
      <c r="AI18" s="19">
        <v>7.3775000000000004</v>
      </c>
      <c r="AJ18" s="19">
        <v>13</v>
      </c>
      <c r="AK18" s="19">
        <v>23.583100000000002</v>
      </c>
      <c r="AL18" s="19">
        <v>11.9</v>
      </c>
      <c r="AM18" s="19">
        <v>1.9818</v>
      </c>
      <c r="AN18" s="32">
        <f t="shared" si="2"/>
        <v>39.218789767675588</v>
      </c>
      <c r="AO18" s="32">
        <f t="shared" si="3"/>
        <v>7.8340010243921272</v>
      </c>
      <c r="AP18" s="32">
        <f t="shared" si="4"/>
        <v>39.966821001971468</v>
      </c>
      <c r="AQ18" s="32">
        <f t="shared" si="5"/>
        <v>0.967562140013143</v>
      </c>
      <c r="AR18" s="32">
        <f t="shared" si="6"/>
        <v>11.883126618732845</v>
      </c>
      <c r="AS18" s="32">
        <f t="shared" si="16"/>
        <v>21.142049101101875</v>
      </c>
      <c r="AT18" s="32">
        <f t="shared" si="7"/>
        <v>6.6751034216122163</v>
      </c>
      <c r="AU18" s="32">
        <f t="shared" si="8"/>
        <v>50.787974096269082</v>
      </c>
      <c r="AV18" s="32">
        <f t="shared" si="9"/>
        <v>0.45588826599652044</v>
      </c>
      <c r="AW18" s="32">
        <f t="shared" si="10"/>
        <v>20.843396481732071</v>
      </c>
      <c r="AX18" s="10">
        <f t="shared" si="11"/>
        <v>2.7758329949238578</v>
      </c>
      <c r="AY18" s="10">
        <f t="shared" si="18"/>
        <v>5.2318651515151515</v>
      </c>
      <c r="AZ18" s="10">
        <f t="shared" si="12"/>
        <v>6.7193398976982097</v>
      </c>
      <c r="BA18" s="10">
        <f>AK18/AJ18</f>
        <v>1.8140846153846155</v>
      </c>
      <c r="BB18" s="10">
        <f t="shared" si="17"/>
        <v>49.010054939359385</v>
      </c>
      <c r="BC18" s="10">
        <f t="shared" si="19"/>
        <v>41.100155682407888</v>
      </c>
      <c r="BD18" s="10">
        <f t="shared" si="14"/>
        <v>47.72657918828196</v>
      </c>
      <c r="BE18" s="10">
        <f>AJ18/(AL18/60)</f>
        <v>65.546218487394952</v>
      </c>
      <c r="BF18" s="468">
        <v>-0.8</v>
      </c>
      <c r="BG18" s="468">
        <v>4.9000000000000004</v>
      </c>
      <c r="BH18" s="468">
        <v>0.9</v>
      </c>
      <c r="BI18" s="468">
        <v>-0.2</v>
      </c>
      <c r="BJ18" s="578">
        <v>5.4</v>
      </c>
      <c r="BL18" s="215"/>
      <c r="BM18" s="215"/>
      <c r="BN18" s="215"/>
      <c r="BO18" s="215"/>
      <c r="BP18" s="215"/>
      <c r="BQ18" s="7"/>
    </row>
    <row r="19" spans="1:69" ht="15.75" x14ac:dyDescent="0.25">
      <c r="A19" s="639" t="s">
        <v>39</v>
      </c>
      <c r="B19" s="633" t="s">
        <v>11</v>
      </c>
      <c r="C19" s="27">
        <v>11</v>
      </c>
      <c r="D19" s="25">
        <v>1.7</v>
      </c>
      <c r="E19" s="19">
        <v>1011</v>
      </c>
      <c r="F19" s="19">
        <v>160.9</v>
      </c>
      <c r="G19" s="19">
        <v>83.8</v>
      </c>
      <c r="H19" s="19">
        <v>161.4</v>
      </c>
      <c r="I19" s="19">
        <v>84.1</v>
      </c>
      <c r="J19" s="19">
        <v>161.6</v>
      </c>
      <c r="K19" s="19">
        <v>84.2</v>
      </c>
      <c r="L19" s="10">
        <v>159.69999999999999</v>
      </c>
      <c r="M19" s="10">
        <v>83.2</v>
      </c>
      <c r="N19" s="19">
        <v>3.7124999999999999</v>
      </c>
      <c r="O19" s="175">
        <v>3.58</v>
      </c>
      <c r="P19" s="175">
        <v>3.75</v>
      </c>
      <c r="Q19" s="175">
        <v>3.75</v>
      </c>
      <c r="R19" s="175">
        <f t="shared" si="20"/>
        <v>75.048516212501013</v>
      </c>
      <c r="S19" s="10">
        <f t="shared" si="1"/>
        <v>1393.6161616161617</v>
      </c>
      <c r="T19" s="19">
        <v>350</v>
      </c>
      <c r="U19" s="19">
        <v>2614.4459000000002</v>
      </c>
      <c r="V19" s="19">
        <v>489.2</v>
      </c>
      <c r="W19" s="19">
        <v>5.3442999999999996</v>
      </c>
      <c r="X19" s="19">
        <v>562</v>
      </c>
      <c r="Y19" s="19">
        <v>1581.6333999999999</v>
      </c>
      <c r="Z19" s="19">
        <v>718.85</v>
      </c>
      <c r="AA19" s="19">
        <v>2.2002000000000002</v>
      </c>
      <c r="AB19" s="19">
        <v>33</v>
      </c>
      <c r="AC19" s="19">
        <v>212.3355</v>
      </c>
      <c r="AD19" s="19">
        <v>54.95</v>
      </c>
      <c r="AE19" s="19">
        <v>3.8641999999999999</v>
      </c>
      <c r="AF19" s="19">
        <v>46</v>
      </c>
      <c r="AG19" s="19">
        <v>724.57870000000003</v>
      </c>
      <c r="AH19" s="19">
        <v>106.6</v>
      </c>
      <c r="AI19" s="19">
        <v>6.7972000000000001</v>
      </c>
      <c r="AJ19" s="19">
        <v>20</v>
      </c>
      <c r="AK19" s="19">
        <v>29.413399999999999</v>
      </c>
      <c r="AL19" s="19">
        <v>21.55</v>
      </c>
      <c r="AM19" s="19">
        <v>1.3649</v>
      </c>
      <c r="AN19" s="32">
        <f t="shared" si="2"/>
        <v>51.581634871854341</v>
      </c>
      <c r="AO19" s="32">
        <f t="shared" si="3"/>
        <v>3.9429795314855616</v>
      </c>
      <c r="AP19" s="32">
        <f t="shared" si="4"/>
        <v>35.102922416792296</v>
      </c>
      <c r="AQ19" s="32">
        <f t="shared" si="5"/>
        <v>1.5463368317290966</v>
      </c>
      <c r="AR19" s="32">
        <f t="shared" si="6"/>
        <v>7.6491650237736284</v>
      </c>
      <c r="AS19" s="32">
        <f t="shared" si="16"/>
        <v>30.574780591532956</v>
      </c>
      <c r="AT19" s="32">
        <f t="shared" si="7"/>
        <v>4.1046878020491011</v>
      </c>
      <c r="AU19" s="32">
        <f t="shared" si="8"/>
        <v>50.540226174366907</v>
      </c>
      <c r="AV19" s="32">
        <f t="shared" si="9"/>
        <v>0.56859462594239318</v>
      </c>
      <c r="AW19" s="32">
        <f t="shared" si="10"/>
        <v>14.006934080804175</v>
      </c>
      <c r="AX19" s="10">
        <f t="shared" si="11"/>
        <v>2.8142943060498218</v>
      </c>
      <c r="AY19" s="10">
        <f t="shared" si="18"/>
        <v>6.4344090909090905</v>
      </c>
      <c r="AZ19" s="10">
        <f t="shared" si="12"/>
        <v>7.4698454285714293</v>
      </c>
      <c r="BA19" s="10">
        <f>AK19/AJ19</f>
        <v>1.4706699999999999</v>
      </c>
      <c r="BB19" s="10">
        <f t="shared" si="17"/>
        <v>46.908256242609724</v>
      </c>
      <c r="BC19" s="10">
        <f t="shared" si="19"/>
        <v>36.032757051865332</v>
      </c>
      <c r="BD19" s="10">
        <f t="shared" si="14"/>
        <v>42.927228127555196</v>
      </c>
      <c r="BE19" s="10">
        <f>AJ19/(AL19/60)</f>
        <v>55.684454756380504</v>
      </c>
      <c r="BF19" s="468">
        <v>-1.4</v>
      </c>
      <c r="BG19" s="468">
        <v>4.3</v>
      </c>
      <c r="BH19" s="468">
        <v>0.5</v>
      </c>
      <c r="BI19" s="468">
        <v>0.3</v>
      </c>
      <c r="BJ19" s="578">
        <v>5.5</v>
      </c>
      <c r="BL19" s="215"/>
      <c r="BM19" s="215"/>
      <c r="BN19" s="215"/>
      <c r="BO19" s="215"/>
      <c r="BP19" s="215"/>
      <c r="BQ19" s="7"/>
    </row>
    <row r="20" spans="1:69" ht="15.75" x14ac:dyDescent="0.25">
      <c r="A20" s="638" t="s">
        <v>34</v>
      </c>
      <c r="B20" s="633" t="s">
        <v>8</v>
      </c>
      <c r="C20" s="22">
        <v>18</v>
      </c>
      <c r="D20" s="10">
        <v>13</v>
      </c>
      <c r="E20" s="19">
        <v>860</v>
      </c>
      <c r="F20" s="19">
        <v>190.3</v>
      </c>
      <c r="G20" s="19">
        <v>93.8</v>
      </c>
      <c r="H20" s="19">
        <v>186.6</v>
      </c>
      <c r="I20" s="19">
        <v>91.9</v>
      </c>
      <c r="J20" s="19">
        <v>192.1</v>
      </c>
      <c r="K20" s="19">
        <v>94.6</v>
      </c>
      <c r="L20" s="10">
        <v>192.5</v>
      </c>
      <c r="M20" s="10">
        <v>94.9</v>
      </c>
      <c r="N20" s="19">
        <v>4.7210999999999999</v>
      </c>
      <c r="O20" s="175">
        <v>4.47</v>
      </c>
      <c r="P20" s="175">
        <v>4.6100000000000003</v>
      </c>
      <c r="Q20" s="175">
        <v>5.03</v>
      </c>
      <c r="R20" s="19"/>
      <c r="S20" s="10">
        <f t="shared" si="1"/>
        <v>1095.8886700133444</v>
      </c>
      <c r="T20" s="19">
        <v>299</v>
      </c>
      <c r="U20" s="19">
        <v>1677.9375</v>
      </c>
      <c r="V20" s="19">
        <v>314.64999999999998</v>
      </c>
      <c r="W20" s="19">
        <v>5.3327</v>
      </c>
      <c r="X20" s="19">
        <v>418</v>
      </c>
      <c r="Y20" s="19">
        <v>1350.4277</v>
      </c>
      <c r="Z20" s="19">
        <v>447.35</v>
      </c>
      <c r="AA20" s="19">
        <v>3.0186999999999999</v>
      </c>
      <c r="AB20" s="19">
        <v>18</v>
      </c>
      <c r="AC20" s="19">
        <v>84.289400000000001</v>
      </c>
      <c r="AD20" s="19">
        <v>21.85</v>
      </c>
      <c r="AE20" s="19">
        <v>3.8576000000000001</v>
      </c>
      <c r="AF20" s="19">
        <v>125</v>
      </c>
      <c r="AG20" s="19">
        <v>2055.6509000000001</v>
      </c>
      <c r="AH20" s="19">
        <v>311</v>
      </c>
      <c r="AI20" s="19">
        <v>6.6097999999999999</v>
      </c>
      <c r="AJ20" s="19">
        <v>0</v>
      </c>
      <c r="AK20" s="19">
        <v>0</v>
      </c>
      <c r="AL20" s="19">
        <v>0</v>
      </c>
      <c r="AM20" s="19"/>
      <c r="AN20" s="32">
        <f t="shared" si="2"/>
        <v>40.82075234837064</v>
      </c>
      <c r="AO20" s="32">
        <f t="shared" si="3"/>
        <v>1.9938156674011367</v>
      </c>
      <c r="AP20" s="32">
        <f t="shared" si="4"/>
        <v>28.711858112025972</v>
      </c>
      <c r="AQ20" s="32">
        <f t="shared" si="5"/>
        <v>0</v>
      </c>
      <c r="AR20" s="32">
        <f t="shared" si="6"/>
        <v>28.37879508291778</v>
      </c>
      <c r="AS20" s="32">
        <f t="shared" si="16"/>
        <v>26.10531026483665</v>
      </c>
      <c r="AT20" s="32">
        <f t="shared" si="7"/>
        <v>1.6294104001546492</v>
      </c>
      <c r="AU20" s="32">
        <f t="shared" si="8"/>
        <v>32.436448869128164</v>
      </c>
      <c r="AV20" s="32">
        <f t="shared" si="9"/>
        <v>0</v>
      </c>
      <c r="AW20" s="32">
        <f t="shared" si="10"/>
        <v>39.738080417552681</v>
      </c>
      <c r="AX20" s="10">
        <f t="shared" si="11"/>
        <v>3.2306882775119616</v>
      </c>
      <c r="AY20" s="10">
        <f t="shared" si="18"/>
        <v>4.6827444444444444</v>
      </c>
      <c r="AZ20" s="10">
        <f t="shared" si="12"/>
        <v>5.6118311036789299</v>
      </c>
      <c r="BA20" s="10"/>
      <c r="BB20" s="10">
        <f t="shared" si="17"/>
        <v>56.063484967028053</v>
      </c>
      <c r="BC20" s="10">
        <f t="shared" si="19"/>
        <v>49.427917620137293</v>
      </c>
      <c r="BD20" s="10">
        <f t="shared" si="14"/>
        <v>57.01573176545368</v>
      </c>
      <c r="BE20" s="10"/>
      <c r="BF20" s="468">
        <v>-0.5</v>
      </c>
      <c r="BG20" s="468">
        <v>4.5999999999999996</v>
      </c>
      <c r="BH20" s="468">
        <v>0.2</v>
      </c>
      <c r="BI20" s="468">
        <v>0</v>
      </c>
      <c r="BJ20" s="578"/>
      <c r="BL20" s="215"/>
      <c r="BM20" s="215"/>
      <c r="BN20" s="215"/>
      <c r="BO20" s="215"/>
      <c r="BP20" s="215"/>
      <c r="BQ20" s="7"/>
    </row>
    <row r="21" spans="1:69" ht="15.75" x14ac:dyDescent="0.25">
      <c r="A21" s="639" t="s">
        <v>35</v>
      </c>
      <c r="B21" s="633" t="s">
        <v>8</v>
      </c>
      <c r="C21" s="22">
        <v>17</v>
      </c>
      <c r="D21" s="10">
        <v>10.7</v>
      </c>
      <c r="E21" s="19">
        <v>779</v>
      </c>
      <c r="F21" s="19">
        <v>171.4</v>
      </c>
      <c r="G21" s="19">
        <v>88.3</v>
      </c>
      <c r="H21" s="19">
        <v>167.9</v>
      </c>
      <c r="I21" s="19">
        <v>86.6</v>
      </c>
      <c r="J21" s="19">
        <v>174.7</v>
      </c>
      <c r="K21" s="19">
        <v>90</v>
      </c>
      <c r="L21" s="10">
        <v>171.6</v>
      </c>
      <c r="M21" s="10">
        <v>88.4</v>
      </c>
      <c r="N21" s="19">
        <v>5.0427</v>
      </c>
      <c r="O21" s="175">
        <v>4.95</v>
      </c>
      <c r="P21" s="175">
        <v>4.95</v>
      </c>
      <c r="Q21" s="175">
        <v>5.13</v>
      </c>
      <c r="R21" s="19"/>
      <c r="S21" s="10">
        <f t="shared" si="1"/>
        <v>1025.9979772740794</v>
      </c>
      <c r="T21" s="19">
        <v>279</v>
      </c>
      <c r="U21" s="19">
        <v>1681.6469</v>
      </c>
      <c r="V21" s="19">
        <v>297.55</v>
      </c>
      <c r="W21" s="19">
        <v>5.6516000000000002</v>
      </c>
      <c r="X21" s="19">
        <v>323</v>
      </c>
      <c r="Y21" s="19">
        <v>891.97559999999999</v>
      </c>
      <c r="Z21" s="19">
        <v>339.5</v>
      </c>
      <c r="AA21" s="19">
        <v>2.6273</v>
      </c>
      <c r="AB21" s="19">
        <v>38</v>
      </c>
      <c r="AC21" s="19">
        <v>175.3612</v>
      </c>
      <c r="AD21" s="19">
        <v>52.1</v>
      </c>
      <c r="AE21" s="19">
        <v>3.3658999999999999</v>
      </c>
      <c r="AF21" s="19">
        <v>86</v>
      </c>
      <c r="AG21" s="19">
        <v>2305.3494000000001</v>
      </c>
      <c r="AH21" s="19">
        <v>291.14999999999998</v>
      </c>
      <c r="AI21" s="19">
        <v>7.9180999999999999</v>
      </c>
      <c r="AJ21" s="19">
        <v>53</v>
      </c>
      <c r="AK21" s="19">
        <v>116.37309999999999</v>
      </c>
      <c r="AL21" s="19">
        <v>45.1</v>
      </c>
      <c r="AM21" s="19">
        <v>2.5802999999999998</v>
      </c>
      <c r="AN21" s="32">
        <f t="shared" si="2"/>
        <v>33.089733851327843</v>
      </c>
      <c r="AO21" s="32">
        <f t="shared" si="3"/>
        <v>5.077982720630871</v>
      </c>
      <c r="AP21" s="32">
        <f t="shared" si="4"/>
        <v>29.001031833468634</v>
      </c>
      <c r="AQ21" s="32">
        <f t="shared" si="5"/>
        <v>4.395720166995245</v>
      </c>
      <c r="AR21" s="32">
        <f t="shared" si="6"/>
        <v>28.377248927287486</v>
      </c>
      <c r="AS21" s="32">
        <f t="shared" si="16"/>
        <v>17.242907403827566</v>
      </c>
      <c r="AT21" s="32">
        <f t="shared" si="7"/>
        <v>3.3899323410013533</v>
      </c>
      <c r="AU21" s="32">
        <f t="shared" si="8"/>
        <v>32.508155809008308</v>
      </c>
      <c r="AV21" s="32">
        <f t="shared" si="9"/>
        <v>2.2496249758360718</v>
      </c>
      <c r="AW21" s="32">
        <f t="shared" si="10"/>
        <v>44.565037695727817</v>
      </c>
      <c r="AX21" s="10">
        <f t="shared" si="11"/>
        <v>2.7615343653250775</v>
      </c>
      <c r="AY21" s="10">
        <f t="shared" si="18"/>
        <v>4.6147684210526316</v>
      </c>
      <c r="AZ21" s="10">
        <f t="shared" si="12"/>
        <v>6.0274082437275984</v>
      </c>
      <c r="BA21" s="10">
        <f>AK21/AJ21</f>
        <v>2.1957188679245281</v>
      </c>
      <c r="BB21" s="10">
        <f t="shared" si="17"/>
        <v>57.083946980854201</v>
      </c>
      <c r="BC21" s="10">
        <f t="shared" si="19"/>
        <v>43.761996161228403</v>
      </c>
      <c r="BD21" s="10">
        <f t="shared" si="14"/>
        <v>56.259452192908753</v>
      </c>
      <c r="BE21" s="10">
        <f>AJ21/(AL21/60)</f>
        <v>70.509977827050989</v>
      </c>
      <c r="BF21" s="468">
        <v>0.1</v>
      </c>
      <c r="BG21" s="468">
        <v>5.0999999999999996</v>
      </c>
      <c r="BH21" s="468">
        <v>1.9</v>
      </c>
      <c r="BI21" s="468">
        <v>0.5</v>
      </c>
      <c r="BJ21" s="578">
        <v>5.7</v>
      </c>
      <c r="BL21" s="215"/>
      <c r="BM21" s="215"/>
      <c r="BN21" s="215"/>
      <c r="BO21" s="215"/>
      <c r="BP21" s="215"/>
      <c r="BQ21" s="7"/>
    </row>
    <row r="22" spans="1:69" ht="15.75" x14ac:dyDescent="0.25">
      <c r="A22" s="638" t="s">
        <v>36</v>
      </c>
      <c r="B22" s="633" t="s">
        <v>8</v>
      </c>
      <c r="C22" s="24">
        <v>19</v>
      </c>
      <c r="D22" s="10">
        <v>7.1</v>
      </c>
      <c r="E22" s="19">
        <v>853</v>
      </c>
      <c r="F22" s="19">
        <v>174.5</v>
      </c>
      <c r="G22" s="19">
        <v>89</v>
      </c>
      <c r="H22" s="19">
        <v>173.1</v>
      </c>
      <c r="I22" s="19">
        <v>88.3</v>
      </c>
      <c r="J22" s="19">
        <v>173.7</v>
      </c>
      <c r="K22" s="19">
        <v>88.6</v>
      </c>
      <c r="L22" s="10">
        <v>176.7</v>
      </c>
      <c r="M22" s="10">
        <v>90.2</v>
      </c>
      <c r="N22" s="19">
        <v>5.1795</v>
      </c>
      <c r="O22" s="175">
        <v>5.35</v>
      </c>
      <c r="P22" s="175">
        <v>5.0199999999999996</v>
      </c>
      <c r="Q22" s="175">
        <v>5.08</v>
      </c>
      <c r="R22" s="19"/>
      <c r="S22" s="10">
        <f t="shared" si="1"/>
        <v>998.89950767448602</v>
      </c>
      <c r="T22" s="19">
        <v>418</v>
      </c>
      <c r="U22" s="19">
        <v>2365.0102000000002</v>
      </c>
      <c r="V22" s="19">
        <v>412.3</v>
      </c>
      <c r="W22" s="19">
        <v>5.7361000000000004</v>
      </c>
      <c r="X22" s="19">
        <v>367</v>
      </c>
      <c r="Y22" s="19">
        <v>1162.0424</v>
      </c>
      <c r="Z22" s="19">
        <v>373.8</v>
      </c>
      <c r="AA22" s="19">
        <v>3.1086999999999998</v>
      </c>
      <c r="AB22" s="19">
        <v>0</v>
      </c>
      <c r="AC22" s="19">
        <v>0</v>
      </c>
      <c r="AD22" s="19">
        <v>0</v>
      </c>
      <c r="AE22" s="19"/>
      <c r="AF22" s="19">
        <v>52</v>
      </c>
      <c r="AG22" s="19">
        <v>1601.7518</v>
      </c>
      <c r="AH22" s="19">
        <v>198.3</v>
      </c>
      <c r="AI22" s="19">
        <v>8.0774000000000008</v>
      </c>
      <c r="AJ22" s="19">
        <v>14</v>
      </c>
      <c r="AK22" s="19">
        <v>37.814300000000003</v>
      </c>
      <c r="AL22" s="19">
        <v>11.45</v>
      </c>
      <c r="AM22" s="19">
        <v>3.3026</v>
      </c>
      <c r="AN22" s="32">
        <f t="shared" si="2"/>
        <v>37.421181723298155</v>
      </c>
      <c r="AO22" s="32">
        <f t="shared" si="3"/>
        <v>0</v>
      </c>
      <c r="AP22" s="32">
        <f t="shared" si="4"/>
        <v>41.275423286559196</v>
      </c>
      <c r="AQ22" s="32">
        <f t="shared" si="5"/>
        <v>1.1462614519308825</v>
      </c>
      <c r="AR22" s="32">
        <f t="shared" si="6"/>
        <v>19.851846805056244</v>
      </c>
      <c r="AS22" s="32">
        <f t="shared" si="16"/>
        <v>22.463607191185002</v>
      </c>
      <c r="AT22" s="32">
        <f t="shared" si="7"/>
        <v>0</v>
      </c>
      <c r="AU22" s="32">
        <f t="shared" si="8"/>
        <v>45.718349120433018</v>
      </c>
      <c r="AV22" s="32">
        <f t="shared" si="9"/>
        <v>0.73099362072298479</v>
      </c>
      <c r="AW22" s="32">
        <f t="shared" si="10"/>
        <v>30.963692248211871</v>
      </c>
      <c r="AX22" s="10">
        <f t="shared" si="11"/>
        <v>3.1663280653950956</v>
      </c>
      <c r="AY22" s="10"/>
      <c r="AZ22" s="10">
        <f t="shared" si="12"/>
        <v>5.6579191387559815</v>
      </c>
      <c r="BA22" s="10">
        <f>AK22/AJ22</f>
        <v>2.7010214285714289</v>
      </c>
      <c r="BB22" s="10">
        <f t="shared" si="17"/>
        <v>58.908507223113958</v>
      </c>
      <c r="BC22" s="10"/>
      <c r="BD22" s="10">
        <f t="shared" si="14"/>
        <v>60.829493087557601</v>
      </c>
      <c r="BE22" s="10">
        <f>AJ22/(AL22/60)</f>
        <v>73.362445414847159</v>
      </c>
      <c r="BF22" s="468">
        <v>-0.4</v>
      </c>
      <c r="BG22" s="468">
        <v>4.8</v>
      </c>
      <c r="BH22" s="468"/>
      <c r="BI22" s="468">
        <v>0.3</v>
      </c>
      <c r="BJ22" s="578">
        <v>4.7</v>
      </c>
      <c r="BL22" s="215"/>
      <c r="BM22" s="215"/>
      <c r="BN22" s="215"/>
      <c r="BO22" s="215"/>
      <c r="BP22" s="215"/>
      <c r="BQ22" s="7"/>
    </row>
    <row r="23" spans="1:69" ht="15.75" x14ac:dyDescent="0.25">
      <c r="A23" s="639" t="s">
        <v>37</v>
      </c>
      <c r="B23" s="633" t="s">
        <v>8</v>
      </c>
      <c r="C23" s="24">
        <v>18</v>
      </c>
      <c r="D23" s="10">
        <v>9.8000000000000007</v>
      </c>
      <c r="E23" s="19">
        <v>941</v>
      </c>
      <c r="F23" s="19">
        <v>184.9</v>
      </c>
      <c r="G23" s="19">
        <v>90.2</v>
      </c>
      <c r="H23" s="19">
        <v>178.9</v>
      </c>
      <c r="I23" s="19">
        <v>87.3</v>
      </c>
      <c r="J23" s="19">
        <v>186.8</v>
      </c>
      <c r="K23" s="19">
        <v>91.1</v>
      </c>
      <c r="L23" s="10">
        <v>188.8</v>
      </c>
      <c r="M23" s="10">
        <v>92.1</v>
      </c>
      <c r="N23" s="19">
        <v>4.4919000000000002</v>
      </c>
      <c r="O23" s="175">
        <v>4.53</v>
      </c>
      <c r="P23" s="175">
        <v>4.43</v>
      </c>
      <c r="Q23" s="175">
        <v>4.43</v>
      </c>
      <c r="R23" s="19"/>
      <c r="S23" s="10">
        <f t="shared" si="1"/>
        <v>1151.8065851866693</v>
      </c>
      <c r="T23" s="19">
        <v>302</v>
      </c>
      <c r="U23" s="19">
        <v>1881.0192</v>
      </c>
      <c r="V23" s="19">
        <v>333.65</v>
      </c>
      <c r="W23" s="19">
        <v>5.6376999999999997</v>
      </c>
      <c r="X23" s="19">
        <v>439</v>
      </c>
      <c r="Y23" s="19">
        <v>1344.981</v>
      </c>
      <c r="Z23" s="19">
        <v>469.85</v>
      </c>
      <c r="AA23" s="19">
        <v>2.8626</v>
      </c>
      <c r="AB23" s="19">
        <v>68</v>
      </c>
      <c r="AC23" s="19">
        <v>392.14510000000001</v>
      </c>
      <c r="AD23" s="19">
        <v>83.65</v>
      </c>
      <c r="AE23" s="19">
        <v>4.6879</v>
      </c>
      <c r="AF23" s="19">
        <v>70</v>
      </c>
      <c r="AG23" s="19">
        <v>1410.2811999999999</v>
      </c>
      <c r="AH23" s="19">
        <v>210</v>
      </c>
      <c r="AI23" s="19">
        <v>6.7156000000000002</v>
      </c>
      <c r="AJ23" s="19">
        <v>62</v>
      </c>
      <c r="AK23" s="19">
        <v>139.3115</v>
      </c>
      <c r="AL23" s="19">
        <v>53.5</v>
      </c>
      <c r="AM23" s="19">
        <v>2.6040000000000001</v>
      </c>
      <c r="AN23" s="32">
        <f t="shared" si="2"/>
        <v>40.792439116316828</v>
      </c>
      <c r="AO23" s="32">
        <f t="shared" si="3"/>
        <v>7.2625040589122127</v>
      </c>
      <c r="AP23" s="32">
        <f t="shared" si="4"/>
        <v>28.967537110054504</v>
      </c>
      <c r="AQ23" s="32">
        <f t="shared" si="5"/>
        <v>4.6448770729444515</v>
      </c>
      <c r="AR23" s="32">
        <f t="shared" si="6"/>
        <v>18.232227762959528</v>
      </c>
      <c r="AS23" s="32">
        <f t="shared" si="16"/>
        <v>26.000019331142472</v>
      </c>
      <c r="AT23" s="32">
        <f t="shared" si="7"/>
        <v>7.5806127972163155</v>
      </c>
      <c r="AU23" s="32">
        <f t="shared" si="8"/>
        <v>36.362250144983562</v>
      </c>
      <c r="AV23" s="32">
        <f t="shared" si="9"/>
        <v>2.6930504542818481</v>
      </c>
      <c r="AW23" s="32">
        <f t="shared" si="10"/>
        <v>27.262346800695919</v>
      </c>
      <c r="AX23" s="10">
        <f t="shared" si="11"/>
        <v>3.0637380410022779</v>
      </c>
      <c r="AY23" s="10">
        <f>AC23/AB23</f>
        <v>5.7668397058823535</v>
      </c>
      <c r="AZ23" s="10">
        <f t="shared" si="12"/>
        <v>6.2285403973509936</v>
      </c>
      <c r="BA23" s="10">
        <f>AK23/AJ23</f>
        <v>2.2469596774193548</v>
      </c>
      <c r="BB23" s="10">
        <f t="shared" si="17"/>
        <v>56.060444822815789</v>
      </c>
      <c r="BC23" s="10">
        <f>(AB23/(AD23/60))</f>
        <v>48.774656306037052</v>
      </c>
      <c r="BD23" s="10">
        <f t="shared" si="14"/>
        <v>54.30840701333733</v>
      </c>
      <c r="BE23" s="10">
        <f>AJ23/(AL23/60)</f>
        <v>69.532710280373834</v>
      </c>
      <c r="BF23" s="468">
        <v>-1.2</v>
      </c>
      <c r="BG23" s="468">
        <v>4.2</v>
      </c>
      <c r="BH23" s="468">
        <v>0.4</v>
      </c>
      <c r="BI23" s="468">
        <v>0.4</v>
      </c>
      <c r="BJ23" s="578">
        <v>5.5</v>
      </c>
      <c r="BL23" s="215"/>
      <c r="BM23" s="215"/>
      <c r="BN23" s="215"/>
      <c r="BO23" s="215"/>
      <c r="BP23" s="215"/>
      <c r="BQ23" s="7"/>
    </row>
    <row r="24" spans="1:69" ht="15.75" x14ac:dyDescent="0.25">
      <c r="A24" s="638" t="s">
        <v>38</v>
      </c>
      <c r="B24" s="633" t="s">
        <v>8</v>
      </c>
      <c r="C24" s="19">
        <v>18</v>
      </c>
      <c r="D24" s="25">
        <v>9.1</v>
      </c>
      <c r="E24" s="19">
        <v>925</v>
      </c>
      <c r="F24" s="19"/>
      <c r="G24" s="19"/>
      <c r="H24" s="19"/>
      <c r="I24" s="19"/>
      <c r="J24" s="19"/>
      <c r="K24" s="19"/>
      <c r="L24" s="10"/>
      <c r="M24" s="10"/>
      <c r="N24" s="19">
        <v>4.9496000000000002</v>
      </c>
      <c r="O24" s="175">
        <v>5.07</v>
      </c>
      <c r="P24" s="175">
        <v>4.87</v>
      </c>
      <c r="Q24" s="175">
        <v>4.82</v>
      </c>
      <c r="R24" s="19"/>
      <c r="S24" s="10">
        <f t="shared" si="1"/>
        <v>1045.2965896234039</v>
      </c>
      <c r="T24" s="19">
        <v>439</v>
      </c>
      <c r="U24" s="19">
        <v>2414.5558999999998</v>
      </c>
      <c r="V24" s="19">
        <v>413.45</v>
      </c>
      <c r="W24" s="19">
        <v>5.84</v>
      </c>
      <c r="X24" s="19">
        <v>350</v>
      </c>
      <c r="Y24" s="19">
        <v>1020.9333</v>
      </c>
      <c r="Z24" s="19">
        <v>355.95</v>
      </c>
      <c r="AA24" s="19">
        <v>2.8681999999999999</v>
      </c>
      <c r="AB24" s="19">
        <v>72</v>
      </c>
      <c r="AC24" s="19">
        <v>392.78620000000001</v>
      </c>
      <c r="AD24" s="19">
        <v>91.15</v>
      </c>
      <c r="AE24" s="19">
        <v>4.3091999999999997</v>
      </c>
      <c r="AF24" s="19">
        <v>50</v>
      </c>
      <c r="AG24" s="19">
        <v>1313.7764</v>
      </c>
      <c r="AH24" s="19">
        <v>172.65</v>
      </c>
      <c r="AI24" s="19">
        <v>7.6094999999999997</v>
      </c>
      <c r="AJ24" s="19">
        <v>14</v>
      </c>
      <c r="AK24" s="19">
        <v>25.508800000000001</v>
      </c>
      <c r="AL24" s="19">
        <v>10.75</v>
      </c>
      <c r="AM24" s="19">
        <v>2.3729</v>
      </c>
      <c r="AN24" s="32">
        <f t="shared" si="2"/>
        <v>34.052536240287601</v>
      </c>
      <c r="AO24" s="32">
        <f t="shared" si="3"/>
        <v>8.7200131431443051</v>
      </c>
      <c r="AP24" s="32">
        <f t="shared" si="4"/>
        <v>39.553367350883292</v>
      </c>
      <c r="AQ24" s="32">
        <f t="shared" si="5"/>
        <v>1.0284162511113688</v>
      </c>
      <c r="AR24" s="32">
        <f t="shared" si="6"/>
        <v>16.516843325988635</v>
      </c>
      <c r="AS24" s="32">
        <f t="shared" si="16"/>
        <v>19.735807075198146</v>
      </c>
      <c r="AT24" s="32">
        <f t="shared" si="7"/>
        <v>7.5930059926541658</v>
      </c>
      <c r="AU24" s="32">
        <f t="shared" si="8"/>
        <v>46.676124105934655</v>
      </c>
      <c r="AV24" s="32">
        <f t="shared" si="9"/>
        <v>0.4931142470520008</v>
      </c>
      <c r="AW24" s="32">
        <f t="shared" si="10"/>
        <v>25.396798762806881</v>
      </c>
      <c r="AX24" s="10">
        <f t="shared" si="11"/>
        <v>2.9169522857142858</v>
      </c>
      <c r="AY24" s="10">
        <f>AC24/AB24</f>
        <v>5.4553638888888889</v>
      </c>
      <c r="AZ24" s="10">
        <f t="shared" si="12"/>
        <v>5.5001273348519355</v>
      </c>
      <c r="BA24" s="10">
        <f>AK24/AJ24</f>
        <v>1.8220571428571428</v>
      </c>
      <c r="BB24" s="10">
        <f t="shared" si="17"/>
        <v>58.997050147492622</v>
      </c>
      <c r="BC24" s="10">
        <f>(AB24/(AD24/60))</f>
        <v>47.394404827207893</v>
      </c>
      <c r="BD24" s="10">
        <f t="shared" si="14"/>
        <v>63.707824404401983</v>
      </c>
      <c r="BE24" s="10">
        <f>AJ24/(AL24/60)</f>
        <v>78.139534883720927</v>
      </c>
      <c r="BF24" s="468">
        <v>-0.6</v>
      </c>
      <c r="BG24" s="468">
        <v>4.8</v>
      </c>
      <c r="BH24" s="468">
        <v>1.9</v>
      </c>
      <c r="BI24" s="468">
        <v>0</v>
      </c>
      <c r="BJ24" s="578">
        <v>5.4</v>
      </c>
      <c r="BL24" s="215"/>
      <c r="BM24" s="215"/>
      <c r="BN24" s="215"/>
      <c r="BO24" s="215"/>
      <c r="BP24" s="215"/>
      <c r="BQ24" s="7"/>
    </row>
    <row r="25" spans="1:69" ht="16.5" thickBot="1" x14ac:dyDescent="0.3">
      <c r="A25" s="651" t="s">
        <v>39</v>
      </c>
      <c r="B25" s="641" t="s">
        <v>8</v>
      </c>
      <c r="C25" s="26">
        <v>18</v>
      </c>
      <c r="D25" s="189">
        <v>7.1</v>
      </c>
      <c r="E25" s="176">
        <v>955</v>
      </c>
      <c r="F25" s="176">
        <v>179.3</v>
      </c>
      <c r="G25" s="176">
        <v>93.4</v>
      </c>
      <c r="H25" s="176">
        <v>173.4</v>
      </c>
      <c r="I25" s="176">
        <v>90.3</v>
      </c>
      <c r="J25" s="176">
        <v>181.2</v>
      </c>
      <c r="K25" s="176">
        <v>94.4</v>
      </c>
      <c r="L25" s="190">
        <v>183.5</v>
      </c>
      <c r="M25" s="190">
        <v>95.6</v>
      </c>
      <c r="N25" s="176">
        <v>4.9467999999999996</v>
      </c>
      <c r="O25" s="177">
        <v>4.8600000000000003</v>
      </c>
      <c r="P25" s="177">
        <v>4.8499999999999996</v>
      </c>
      <c r="Q25" s="177">
        <v>5.04</v>
      </c>
      <c r="R25" s="176"/>
      <c r="S25" s="190">
        <f t="shared" si="1"/>
        <v>1045.8882509905395</v>
      </c>
      <c r="T25" s="176">
        <v>460</v>
      </c>
      <c r="U25" s="176">
        <v>2980.2049000000002</v>
      </c>
      <c r="V25" s="176">
        <v>472.9</v>
      </c>
      <c r="W25" s="176">
        <v>6.3019999999999996</v>
      </c>
      <c r="X25" s="176">
        <v>427</v>
      </c>
      <c r="Y25" s="176">
        <v>1423.1692</v>
      </c>
      <c r="Z25" s="176">
        <v>463.5</v>
      </c>
      <c r="AA25" s="176">
        <v>3.0705</v>
      </c>
      <c r="AB25" s="176">
        <v>0</v>
      </c>
      <c r="AC25" s="176">
        <v>0</v>
      </c>
      <c r="AD25" s="176">
        <v>0</v>
      </c>
      <c r="AE25" s="176"/>
      <c r="AF25" s="176">
        <v>42</v>
      </c>
      <c r="AG25" s="176">
        <v>681.06460000000004</v>
      </c>
      <c r="AH25" s="176">
        <v>86</v>
      </c>
      <c r="AI25" s="176">
        <v>7.9194000000000004</v>
      </c>
      <c r="AJ25" s="176">
        <v>22</v>
      </c>
      <c r="AK25" s="176">
        <v>46.180599999999998</v>
      </c>
      <c r="AL25" s="176">
        <v>17.399999999999999</v>
      </c>
      <c r="AM25" s="176">
        <v>2.6541000000000001</v>
      </c>
      <c r="AN25" s="191">
        <f t="shared" si="2"/>
        <v>44.316398005334563</v>
      </c>
      <c r="AO25" s="191">
        <f t="shared" si="3"/>
        <v>0</v>
      </c>
      <c r="AP25" s="191">
        <f t="shared" si="4"/>
        <v>45.215155591634762</v>
      </c>
      <c r="AQ25" s="191">
        <f t="shared" si="5"/>
        <v>1.6636576597471875</v>
      </c>
      <c r="AR25" s="191">
        <f t="shared" si="6"/>
        <v>8.2226757895550637</v>
      </c>
      <c r="AS25" s="191">
        <f t="shared" si="16"/>
        <v>27.511486564855986</v>
      </c>
      <c r="AT25" s="191">
        <f t="shared" si="7"/>
        <v>0</v>
      </c>
      <c r="AU25" s="191">
        <f t="shared" si="8"/>
        <v>57.610765513241837</v>
      </c>
      <c r="AV25" s="191">
        <f t="shared" si="9"/>
        <v>0.89272375797409631</v>
      </c>
      <c r="AW25" s="191">
        <f t="shared" si="10"/>
        <v>13.165756814227722</v>
      </c>
      <c r="AX25" s="190">
        <f t="shared" si="11"/>
        <v>3.3329489461358315</v>
      </c>
      <c r="AY25" s="190"/>
      <c r="AZ25" s="190">
        <f t="shared" si="12"/>
        <v>6.4787063043478268</v>
      </c>
      <c r="BA25" s="190">
        <f>AK25/AJ25</f>
        <v>2.0991181818181817</v>
      </c>
      <c r="BB25" s="190">
        <f t="shared" si="17"/>
        <v>55.275080906148872</v>
      </c>
      <c r="BC25" s="190"/>
      <c r="BD25" s="190">
        <f t="shared" si="14"/>
        <v>58.363290336223308</v>
      </c>
      <c r="BE25" s="190">
        <f>AJ25/(AL25/60)</f>
        <v>75.862068965517253</v>
      </c>
      <c r="BF25" s="468">
        <v>-1</v>
      </c>
      <c r="BG25" s="468">
        <v>4.4000000000000004</v>
      </c>
      <c r="BH25" s="468"/>
      <c r="BI25" s="468">
        <v>0</v>
      </c>
      <c r="BJ25" s="578">
        <v>5.5</v>
      </c>
      <c r="BL25" s="215"/>
      <c r="BM25" s="215"/>
      <c r="BN25" s="215"/>
      <c r="BO25" s="215"/>
      <c r="BP25" s="215"/>
      <c r="BQ25" s="7"/>
    </row>
    <row r="26" spans="1:69" s="6" customFormat="1" ht="15" customHeight="1" thickBot="1" x14ac:dyDescent="0.3">
      <c r="A26" s="605" t="s">
        <v>20</v>
      </c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5"/>
      <c r="AP26" s="5"/>
      <c r="AQ26" s="5"/>
      <c r="AR26" s="5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  <c r="BJ26" s="4"/>
    </row>
    <row r="27" spans="1:69" s="413" customFormat="1" ht="15.75" x14ac:dyDescent="0.25">
      <c r="A27" s="652" t="s">
        <v>12</v>
      </c>
      <c r="B27" s="642" t="s">
        <v>11</v>
      </c>
      <c r="C27" s="106">
        <f t="shared" ref="C27:AH27" si="21">AVERAGE(C2:C7)</f>
        <v>11.666666666666666</v>
      </c>
      <c r="D27" s="106">
        <f t="shared" si="21"/>
        <v>1.1833333333333333</v>
      </c>
      <c r="E27" s="439">
        <f t="shared" si="21"/>
        <v>799</v>
      </c>
      <c r="F27" s="439">
        <f t="shared" si="21"/>
        <v>138.93333333333334</v>
      </c>
      <c r="G27" s="439">
        <f t="shared" si="21"/>
        <v>71.283333333333331</v>
      </c>
      <c r="H27" s="439">
        <f t="shared" si="21"/>
        <v>138.16666666666669</v>
      </c>
      <c r="I27" s="439">
        <f t="shared" si="21"/>
        <v>70.916666666666671</v>
      </c>
      <c r="J27" s="439">
        <f t="shared" si="21"/>
        <v>139.56666666666669</v>
      </c>
      <c r="K27" s="439">
        <f t="shared" si="21"/>
        <v>71.633333333333326</v>
      </c>
      <c r="L27" s="439">
        <f t="shared" si="21"/>
        <v>139.08333333333334</v>
      </c>
      <c r="M27" s="439">
        <f t="shared" si="21"/>
        <v>71.400000000000006</v>
      </c>
      <c r="N27" s="106">
        <f t="shared" si="21"/>
        <v>4.2900333333333336</v>
      </c>
      <c r="O27" s="106">
        <f t="shared" si="21"/>
        <v>4.1983333333333333</v>
      </c>
      <c r="P27" s="106">
        <f t="shared" si="21"/>
        <v>4.2433333333333332</v>
      </c>
      <c r="Q27" s="106">
        <f t="shared" si="21"/>
        <v>4.3483333333333336</v>
      </c>
      <c r="R27" s="106">
        <f t="shared" si="21"/>
        <v>72.390125064486597</v>
      </c>
      <c r="S27" s="106">
        <f t="shared" si="21"/>
        <v>1206.9417606294039</v>
      </c>
      <c r="T27" s="106">
        <f t="shared" si="21"/>
        <v>311</v>
      </c>
      <c r="U27" s="106">
        <f t="shared" si="21"/>
        <v>2025.9517333333333</v>
      </c>
      <c r="V27" s="106">
        <f t="shared" si="21"/>
        <v>413.75</v>
      </c>
      <c r="W27" s="106">
        <f t="shared" si="21"/>
        <v>4.9124999999999988</v>
      </c>
      <c r="X27" s="106">
        <f t="shared" si="21"/>
        <v>359.83333333333331</v>
      </c>
      <c r="Y27" s="106">
        <f t="shared" si="21"/>
        <v>891.40391666666665</v>
      </c>
      <c r="Z27" s="106">
        <f t="shared" si="21"/>
        <v>431.31666666666666</v>
      </c>
      <c r="AA27" s="106">
        <f t="shared" si="21"/>
        <v>2.0769499999999996</v>
      </c>
      <c r="AB27" s="106">
        <f t="shared" si="21"/>
        <v>32.166666666666664</v>
      </c>
      <c r="AC27" s="106">
        <f t="shared" si="21"/>
        <v>143.25491666666667</v>
      </c>
      <c r="AD27" s="106">
        <f t="shared" si="21"/>
        <v>47.308333333333337</v>
      </c>
      <c r="AE27" s="106">
        <f t="shared" si="21"/>
        <v>3.2122199999999999</v>
      </c>
      <c r="AF27" s="106">
        <f t="shared" si="21"/>
        <v>59.666666666666664</v>
      </c>
      <c r="AG27" s="106">
        <f t="shared" si="21"/>
        <v>2037.9901333333335</v>
      </c>
      <c r="AH27" s="106">
        <f t="shared" si="21"/>
        <v>274.25833333333333</v>
      </c>
      <c r="AI27" s="106">
        <f t="shared" ref="AI27:BE27" si="22">AVERAGE(AI2:AI7)</f>
        <v>7.4869333333333339</v>
      </c>
      <c r="AJ27" s="106">
        <f t="shared" si="22"/>
        <v>36</v>
      </c>
      <c r="AK27" s="106">
        <f t="shared" si="22"/>
        <v>64.791683333333324</v>
      </c>
      <c r="AL27" s="106">
        <f t="shared" si="22"/>
        <v>38.533333333333339</v>
      </c>
      <c r="AM27" s="106">
        <f t="shared" si="22"/>
        <v>1.72715</v>
      </c>
      <c r="AN27" s="440">
        <f t="shared" si="22"/>
        <v>35.656278460705863</v>
      </c>
      <c r="AO27" s="440">
        <f t="shared" si="22"/>
        <v>3.9110456047779194</v>
      </c>
      <c r="AP27" s="440">
        <f t="shared" si="22"/>
        <v>34.380082627855735</v>
      </c>
      <c r="AQ27" s="440">
        <f t="shared" si="22"/>
        <v>3.1679776953109902</v>
      </c>
      <c r="AR27" s="441">
        <f t="shared" si="22"/>
        <v>22.735139017743247</v>
      </c>
      <c r="AS27" s="440">
        <f t="shared" si="22"/>
        <v>17.231856111862879</v>
      </c>
      <c r="AT27" s="442">
        <f t="shared" si="22"/>
        <v>2.769281203685805</v>
      </c>
      <c r="AU27" s="440">
        <f t="shared" si="22"/>
        <v>39.163961595463626</v>
      </c>
      <c r="AV27" s="440">
        <f t="shared" si="22"/>
        <v>1.2524972614214833</v>
      </c>
      <c r="AW27" s="440">
        <f t="shared" si="22"/>
        <v>39.396677620980732</v>
      </c>
      <c r="AX27" s="107">
        <f t="shared" si="22"/>
        <v>2.4809201913352354</v>
      </c>
      <c r="AY27" s="107">
        <f t="shared" si="22"/>
        <v>4.7014199819819815</v>
      </c>
      <c r="AZ27" s="107">
        <f t="shared" si="22"/>
        <v>6.5520444920926693</v>
      </c>
      <c r="BA27" s="107">
        <f t="shared" si="22"/>
        <v>1.8079340265289174</v>
      </c>
      <c r="BB27" s="107">
        <f t="shared" si="22"/>
        <v>50.230872106522469</v>
      </c>
      <c r="BC27" s="107">
        <f t="shared" si="22"/>
        <v>40.927124162070882</v>
      </c>
      <c r="BD27" s="107">
        <f t="shared" si="22"/>
        <v>45.10865896643265</v>
      </c>
      <c r="BE27" s="107">
        <f t="shared" si="22"/>
        <v>57.270493215077465</v>
      </c>
      <c r="BF27" s="107">
        <f t="shared" ref="BF27:BJ27" si="23">AVERAGE(BF2:BF7)</f>
        <v>8.3333333333333329E-2</v>
      </c>
      <c r="BG27" s="107">
        <f t="shared" si="23"/>
        <v>5.166666666666667</v>
      </c>
      <c r="BH27" s="107">
        <f t="shared" si="23"/>
        <v>2.9200000000000004</v>
      </c>
      <c r="BI27" s="107">
        <f t="shared" si="23"/>
        <v>8.3333333333333329E-2</v>
      </c>
      <c r="BJ27" s="108">
        <f t="shared" si="23"/>
        <v>5.6333333333333329</v>
      </c>
    </row>
    <row r="28" spans="1:69" s="413" customFormat="1" ht="15.75" x14ac:dyDescent="0.25">
      <c r="A28" s="595" t="s">
        <v>13</v>
      </c>
      <c r="B28" s="643" t="s">
        <v>11</v>
      </c>
      <c r="C28" s="73">
        <f t="shared" ref="C28:AH28" si="24">AVERAGE(C14:C19)</f>
        <v>11.666666666666666</v>
      </c>
      <c r="D28" s="73">
        <f t="shared" si="24"/>
        <v>3.9666666666666668</v>
      </c>
      <c r="E28" s="241">
        <f t="shared" si="24"/>
        <v>893</v>
      </c>
      <c r="F28" s="241">
        <f t="shared" si="24"/>
        <v>168.6</v>
      </c>
      <c r="G28" s="241">
        <f t="shared" si="24"/>
        <v>85.140000000000015</v>
      </c>
      <c r="H28" s="241">
        <f t="shared" si="24"/>
        <v>165.64</v>
      </c>
      <c r="I28" s="241">
        <f t="shared" si="24"/>
        <v>83.679999999999993</v>
      </c>
      <c r="J28" s="241">
        <f t="shared" si="24"/>
        <v>169.84</v>
      </c>
      <c r="K28" s="241">
        <f t="shared" si="24"/>
        <v>85.78</v>
      </c>
      <c r="L28" s="241">
        <f t="shared" si="24"/>
        <v>170.2</v>
      </c>
      <c r="M28" s="241">
        <f t="shared" si="24"/>
        <v>85.960000000000008</v>
      </c>
      <c r="N28" s="73">
        <f t="shared" si="24"/>
        <v>4.1436500000000001</v>
      </c>
      <c r="O28" s="73">
        <f t="shared" si="24"/>
        <v>4.1083333333333334</v>
      </c>
      <c r="P28" s="73">
        <f t="shared" si="24"/>
        <v>4.13</v>
      </c>
      <c r="Q28" s="73">
        <f t="shared" si="24"/>
        <v>4.12</v>
      </c>
      <c r="R28" s="73">
        <f t="shared" si="24"/>
        <v>84.881440208226053</v>
      </c>
      <c r="S28" s="73">
        <f t="shared" si="24"/>
        <v>1252.5973469571265</v>
      </c>
      <c r="T28" s="73">
        <f t="shared" si="24"/>
        <v>344.83333333333331</v>
      </c>
      <c r="U28" s="73">
        <f t="shared" si="24"/>
        <v>2368.7840499999998</v>
      </c>
      <c r="V28" s="73">
        <f t="shared" si="24"/>
        <v>451.97499999999997</v>
      </c>
      <c r="W28" s="73">
        <f t="shared" si="24"/>
        <v>5.238716666666666</v>
      </c>
      <c r="X28" s="73">
        <f t="shared" si="24"/>
        <v>410.66666666666669</v>
      </c>
      <c r="Y28" s="73">
        <f t="shared" si="24"/>
        <v>1147.5627999999999</v>
      </c>
      <c r="Z28" s="73">
        <f t="shared" si="24"/>
        <v>500.57499999999999</v>
      </c>
      <c r="AA28" s="73">
        <f t="shared" si="24"/>
        <v>2.3063666666666669</v>
      </c>
      <c r="AB28" s="73">
        <f t="shared" si="24"/>
        <v>58.166666666666664</v>
      </c>
      <c r="AC28" s="73">
        <f t="shared" si="24"/>
        <v>290.5180166666666</v>
      </c>
      <c r="AD28" s="73">
        <f t="shared" si="24"/>
        <v>85.641666666666666</v>
      </c>
      <c r="AE28" s="73">
        <f t="shared" si="24"/>
        <v>3.3898499999999996</v>
      </c>
      <c r="AF28" s="73">
        <f t="shared" si="24"/>
        <v>52.833333333333336</v>
      </c>
      <c r="AG28" s="73">
        <f t="shared" si="24"/>
        <v>1314.4043666666666</v>
      </c>
      <c r="AH28" s="73">
        <f t="shared" si="24"/>
        <v>187.07500000000002</v>
      </c>
      <c r="AI28" s="73">
        <f t="shared" ref="AI28:BE28" si="25">AVERAGE(AI14:AI19)</f>
        <v>6.9392166666666668</v>
      </c>
      <c r="AJ28" s="73">
        <f t="shared" si="25"/>
        <v>26.5</v>
      </c>
      <c r="AK28" s="73">
        <f t="shared" si="25"/>
        <v>46.059100000000001</v>
      </c>
      <c r="AL28" s="73">
        <f t="shared" si="25"/>
        <v>25.816666666666666</v>
      </c>
      <c r="AM28" s="73">
        <f t="shared" si="25"/>
        <v>1.831575</v>
      </c>
      <c r="AN28" s="421">
        <f t="shared" si="25"/>
        <v>39.690680254358497</v>
      </c>
      <c r="AO28" s="421">
        <f t="shared" si="25"/>
        <v>6.89719068511861</v>
      </c>
      <c r="AP28" s="421">
        <f t="shared" si="25"/>
        <v>36.117199382787639</v>
      </c>
      <c r="AQ28" s="421">
        <f t="shared" si="25"/>
        <v>2.046478587627405</v>
      </c>
      <c r="AR28" s="430">
        <f t="shared" si="25"/>
        <v>15.128834608991456</v>
      </c>
      <c r="AS28" s="421">
        <f t="shared" si="25"/>
        <v>22.183699980668859</v>
      </c>
      <c r="AT28" s="434">
        <f t="shared" si="25"/>
        <v>5.61604517043624</v>
      </c>
      <c r="AU28" s="421">
        <f t="shared" si="25"/>
        <v>45.791301952445387</v>
      </c>
      <c r="AV28" s="421">
        <f t="shared" si="25"/>
        <v>0.89037502416392822</v>
      </c>
      <c r="AW28" s="421">
        <f t="shared" si="25"/>
        <v>25.408938075906956</v>
      </c>
      <c r="AX28" s="99">
        <f t="shared" si="25"/>
        <v>2.7964582300924952</v>
      </c>
      <c r="AY28" s="99">
        <f t="shared" si="25"/>
        <v>5.0530504114866623</v>
      </c>
      <c r="AZ28" s="99">
        <f t="shared" si="25"/>
        <v>6.8558955233521326</v>
      </c>
      <c r="BA28" s="99">
        <f t="shared" si="25"/>
        <v>1.774281620598072</v>
      </c>
      <c r="BB28" s="99">
        <f t="shared" si="25"/>
        <v>49.473691376743012</v>
      </c>
      <c r="BC28" s="99">
        <f t="shared" si="25"/>
        <v>40.544007900270046</v>
      </c>
      <c r="BD28" s="99">
        <f t="shared" si="25"/>
        <v>45.903588935518009</v>
      </c>
      <c r="BE28" s="99">
        <f t="shared" si="25"/>
        <v>61.576670879057929</v>
      </c>
      <c r="BF28" s="99">
        <f t="shared" ref="BF28:BJ28" si="26">AVERAGE(BF14:BF19)</f>
        <v>-0.78333333333333321</v>
      </c>
      <c r="BG28" s="99">
        <f t="shared" si="26"/>
        <v>4.7833333333333332</v>
      </c>
      <c r="BH28" s="99">
        <f t="shared" si="26"/>
        <v>1.4666666666666668</v>
      </c>
      <c r="BI28" s="99">
        <f t="shared" si="26"/>
        <v>0.35000000000000003</v>
      </c>
      <c r="BJ28" s="100">
        <f t="shared" si="26"/>
        <v>5.4250000000000007</v>
      </c>
    </row>
    <row r="29" spans="1:69" s="413" customFormat="1" ht="15.75" x14ac:dyDescent="0.25">
      <c r="A29" s="598" t="s">
        <v>12</v>
      </c>
      <c r="B29" s="644" t="s">
        <v>8</v>
      </c>
      <c r="C29" s="80">
        <f t="shared" ref="C29:Q29" si="27">AVERAGE(C8:C13)</f>
        <v>17.833333333333332</v>
      </c>
      <c r="D29" s="80">
        <f t="shared" si="27"/>
        <v>9.6999999999999975</v>
      </c>
      <c r="E29" s="243">
        <f t="shared" si="27"/>
        <v>675.5</v>
      </c>
      <c r="F29" s="243">
        <f t="shared" si="27"/>
        <v>168.21666666666667</v>
      </c>
      <c r="G29" s="243">
        <f t="shared" si="27"/>
        <v>86.300000000000011</v>
      </c>
      <c r="H29" s="243">
        <f t="shared" si="27"/>
        <v>159.08333333333331</v>
      </c>
      <c r="I29" s="243">
        <f t="shared" si="27"/>
        <v>81.583333333333329</v>
      </c>
      <c r="J29" s="243">
        <f t="shared" si="27"/>
        <v>170.83333333333334</v>
      </c>
      <c r="K29" s="243">
        <f t="shared" si="27"/>
        <v>87.65000000000002</v>
      </c>
      <c r="L29" s="243">
        <f t="shared" si="27"/>
        <v>174.83333333333334</v>
      </c>
      <c r="M29" s="243">
        <f t="shared" si="27"/>
        <v>89.7</v>
      </c>
      <c r="N29" s="80">
        <f t="shared" si="27"/>
        <v>5.9360500000000007</v>
      </c>
      <c r="O29" s="80">
        <f t="shared" si="27"/>
        <v>5.9333333333333336</v>
      </c>
      <c r="P29" s="80">
        <f t="shared" si="27"/>
        <v>5.8233333333333333</v>
      </c>
      <c r="Q29" s="80">
        <f t="shared" si="27"/>
        <v>5.9416666666666664</v>
      </c>
      <c r="R29" s="80"/>
      <c r="S29" s="80">
        <f t="shared" ref="S29:BE29" si="28">AVERAGE(S8:S13)</f>
        <v>873.84845036721117</v>
      </c>
      <c r="T29" s="80">
        <f t="shared" si="28"/>
        <v>358.16666666666669</v>
      </c>
      <c r="U29" s="80">
        <f t="shared" si="28"/>
        <v>2205.6518666666666</v>
      </c>
      <c r="V29" s="80">
        <f t="shared" si="28"/>
        <v>364.17500000000001</v>
      </c>
      <c r="W29" s="80">
        <f t="shared" si="28"/>
        <v>6.0471666666666666</v>
      </c>
      <c r="X29" s="80">
        <f t="shared" si="28"/>
        <v>194.83333333333334</v>
      </c>
      <c r="Y29" s="80">
        <f t="shared" si="28"/>
        <v>643.28454999999997</v>
      </c>
      <c r="Z29" s="80">
        <f t="shared" si="28"/>
        <v>203.74166666666667</v>
      </c>
      <c r="AA29" s="80">
        <f t="shared" si="28"/>
        <v>3.1761499999999998</v>
      </c>
      <c r="AB29" s="80">
        <f t="shared" si="28"/>
        <v>19.166666666666668</v>
      </c>
      <c r="AC29" s="80">
        <f t="shared" si="28"/>
        <v>109.36111666666666</v>
      </c>
      <c r="AD29" s="80">
        <f t="shared" si="28"/>
        <v>24.741666666666664</v>
      </c>
      <c r="AE29" s="80">
        <f t="shared" si="28"/>
        <v>4.6260600000000007</v>
      </c>
      <c r="AF29" s="80">
        <f t="shared" si="28"/>
        <v>70.166666666666671</v>
      </c>
      <c r="AG29" s="80">
        <f t="shared" si="28"/>
        <v>2117.5348000000004</v>
      </c>
      <c r="AH29" s="80">
        <f t="shared" si="28"/>
        <v>252.29999999999998</v>
      </c>
      <c r="AI29" s="80">
        <f t="shared" si="28"/>
        <v>8.4163333333333323</v>
      </c>
      <c r="AJ29" s="80">
        <f t="shared" si="28"/>
        <v>33.166666666666664</v>
      </c>
      <c r="AK29" s="80">
        <f t="shared" si="28"/>
        <v>92.901949999999999</v>
      </c>
      <c r="AL29" s="80">
        <f t="shared" si="28"/>
        <v>28.125</v>
      </c>
      <c r="AM29" s="80">
        <f t="shared" si="28"/>
        <v>3.3627500000000001</v>
      </c>
      <c r="AN29" s="422">
        <f t="shared" si="28"/>
        <v>23.084205725643304</v>
      </c>
      <c r="AO29" s="422">
        <f t="shared" si="28"/>
        <v>2.7980397708969549</v>
      </c>
      <c r="AP29" s="422">
        <f t="shared" si="28"/>
        <v>41.90387033386164</v>
      </c>
      <c r="AQ29" s="422">
        <f t="shared" si="28"/>
        <v>3.2249107844653189</v>
      </c>
      <c r="AR29" s="431">
        <f t="shared" si="28"/>
        <v>28.900025835298365</v>
      </c>
      <c r="AS29" s="422">
        <f t="shared" si="28"/>
        <v>12.435425285134352</v>
      </c>
      <c r="AT29" s="435">
        <f t="shared" si="28"/>
        <v>2.1140753270184933</v>
      </c>
      <c r="AU29" s="422">
        <f t="shared" si="28"/>
        <v>42.637770474901735</v>
      </c>
      <c r="AV29" s="422">
        <f t="shared" si="28"/>
        <v>1.7959008312391262</v>
      </c>
      <c r="AW29" s="422">
        <f t="shared" si="28"/>
        <v>40.93436690508409</v>
      </c>
      <c r="AX29" s="96">
        <f t="shared" si="28"/>
        <v>3.2877233593273139</v>
      </c>
      <c r="AY29" s="96">
        <f t="shared" si="28"/>
        <v>5.8414070114942529</v>
      </c>
      <c r="AZ29" s="96">
        <f t="shared" si="28"/>
        <v>6.2027238137147052</v>
      </c>
      <c r="BA29" s="96">
        <f t="shared" si="28"/>
        <v>2.8565914430684551</v>
      </c>
      <c r="BB29" s="96">
        <f t="shared" si="28"/>
        <v>58.091370618939145</v>
      </c>
      <c r="BC29" s="96">
        <f t="shared" si="28"/>
        <v>47.356012232659921</v>
      </c>
      <c r="BD29" s="96">
        <f t="shared" si="28"/>
        <v>58.644790816008616</v>
      </c>
      <c r="BE29" s="96">
        <f t="shared" si="28"/>
        <v>70.718498997378063</v>
      </c>
      <c r="BF29" s="96">
        <f t="shared" ref="BF29:BJ29" si="29">AVERAGE(BF8:BF13)</f>
        <v>0.69999999999999984</v>
      </c>
      <c r="BG29" s="96">
        <f t="shared" si="29"/>
        <v>5.1833333333333327</v>
      </c>
      <c r="BH29" s="96">
        <f t="shared" si="29"/>
        <v>3.1599999999999997</v>
      </c>
      <c r="BI29" s="96">
        <f t="shared" si="29"/>
        <v>0.58333333333333337</v>
      </c>
      <c r="BJ29" s="97">
        <f t="shared" si="29"/>
        <v>5.5166666666666666</v>
      </c>
    </row>
    <row r="30" spans="1:69" s="413" customFormat="1" ht="16.5" thickBot="1" x14ac:dyDescent="0.3">
      <c r="A30" s="653" t="s">
        <v>13</v>
      </c>
      <c r="B30" s="645" t="s">
        <v>8</v>
      </c>
      <c r="C30" s="443">
        <f t="shared" ref="C30:Q30" si="30">AVERAGE(C20:C25)</f>
        <v>18</v>
      </c>
      <c r="D30" s="443">
        <f t="shared" si="30"/>
        <v>9.4666666666666668</v>
      </c>
      <c r="E30" s="444">
        <f t="shared" si="30"/>
        <v>885.5</v>
      </c>
      <c r="F30" s="444">
        <f t="shared" si="30"/>
        <v>180.08</v>
      </c>
      <c r="G30" s="444">
        <f t="shared" si="30"/>
        <v>90.940000000000012</v>
      </c>
      <c r="H30" s="444">
        <f t="shared" si="30"/>
        <v>175.98</v>
      </c>
      <c r="I30" s="444">
        <f t="shared" si="30"/>
        <v>88.88000000000001</v>
      </c>
      <c r="J30" s="444">
        <f t="shared" si="30"/>
        <v>181.7</v>
      </c>
      <c r="K30" s="444">
        <f t="shared" si="30"/>
        <v>91.739999999999981</v>
      </c>
      <c r="L30" s="444">
        <f t="shared" si="30"/>
        <v>182.61999999999998</v>
      </c>
      <c r="M30" s="444">
        <f t="shared" si="30"/>
        <v>92.240000000000009</v>
      </c>
      <c r="N30" s="443">
        <f t="shared" si="30"/>
        <v>4.8886000000000003</v>
      </c>
      <c r="O30" s="443">
        <f t="shared" si="30"/>
        <v>4.871666666666667</v>
      </c>
      <c r="P30" s="443">
        <f t="shared" si="30"/>
        <v>4.7883333333333331</v>
      </c>
      <c r="Q30" s="443">
        <f t="shared" si="30"/>
        <v>4.9216666666666669</v>
      </c>
      <c r="R30" s="443"/>
      <c r="S30" s="443">
        <f t="shared" ref="S30:BE30" si="31">AVERAGE(S20:S25)</f>
        <v>1060.6295967937538</v>
      </c>
      <c r="T30" s="443">
        <f t="shared" si="31"/>
        <v>366.16666666666669</v>
      </c>
      <c r="U30" s="443">
        <f t="shared" si="31"/>
        <v>2166.7291</v>
      </c>
      <c r="V30" s="443">
        <f t="shared" si="31"/>
        <v>374.08333333333331</v>
      </c>
      <c r="W30" s="443">
        <f t="shared" si="31"/>
        <v>5.7500166666666672</v>
      </c>
      <c r="X30" s="443">
        <f t="shared" si="31"/>
        <v>387.33333333333331</v>
      </c>
      <c r="Y30" s="443">
        <f t="shared" si="31"/>
        <v>1198.9215333333334</v>
      </c>
      <c r="Z30" s="443">
        <f t="shared" si="31"/>
        <v>408.32499999999999</v>
      </c>
      <c r="AA30" s="443">
        <f t="shared" si="31"/>
        <v>2.9260000000000002</v>
      </c>
      <c r="AB30" s="443">
        <f t="shared" si="31"/>
        <v>32.666666666666664</v>
      </c>
      <c r="AC30" s="443">
        <f t="shared" si="31"/>
        <v>174.09698333333336</v>
      </c>
      <c r="AD30" s="443">
        <f t="shared" si="31"/>
        <v>41.458333333333336</v>
      </c>
      <c r="AE30" s="443">
        <f t="shared" si="31"/>
        <v>4.0551500000000003</v>
      </c>
      <c r="AF30" s="443">
        <f t="shared" si="31"/>
        <v>70.833333333333329</v>
      </c>
      <c r="AG30" s="443">
        <f t="shared" si="31"/>
        <v>1561.3123833333332</v>
      </c>
      <c r="AH30" s="443">
        <f t="shared" si="31"/>
        <v>211.51666666666668</v>
      </c>
      <c r="AI30" s="443">
        <f t="shared" si="31"/>
        <v>7.474966666666667</v>
      </c>
      <c r="AJ30" s="443">
        <f t="shared" si="31"/>
        <v>27.5</v>
      </c>
      <c r="AK30" s="443">
        <f t="shared" si="31"/>
        <v>60.864716666666673</v>
      </c>
      <c r="AL30" s="443">
        <f t="shared" si="31"/>
        <v>23.033333333333331</v>
      </c>
      <c r="AM30" s="443">
        <f t="shared" si="31"/>
        <v>2.7027799999999997</v>
      </c>
      <c r="AN30" s="445">
        <f t="shared" si="31"/>
        <v>38.415506880822598</v>
      </c>
      <c r="AO30" s="445">
        <f t="shared" si="31"/>
        <v>3.8423859316814215</v>
      </c>
      <c r="AP30" s="445">
        <f t="shared" si="31"/>
        <v>35.45406221410439</v>
      </c>
      <c r="AQ30" s="445">
        <f t="shared" si="31"/>
        <v>2.1464887671215225</v>
      </c>
      <c r="AR30" s="446">
        <f t="shared" si="31"/>
        <v>19.929939615627458</v>
      </c>
      <c r="AS30" s="445">
        <f t="shared" si="31"/>
        <v>23.176522971840967</v>
      </c>
      <c r="AT30" s="447">
        <f t="shared" si="31"/>
        <v>3.3654935885044139</v>
      </c>
      <c r="AU30" s="445">
        <f t="shared" si="31"/>
        <v>41.885348927121591</v>
      </c>
      <c r="AV30" s="445">
        <f t="shared" si="31"/>
        <v>1.1765845093111669</v>
      </c>
      <c r="AW30" s="445">
        <f t="shared" si="31"/>
        <v>30.181952123203814</v>
      </c>
      <c r="AX30" s="448">
        <f t="shared" si="31"/>
        <v>3.0786983301807549</v>
      </c>
      <c r="AY30" s="448">
        <f t="shared" si="31"/>
        <v>5.12992911506708</v>
      </c>
      <c r="AZ30" s="448">
        <f t="shared" si="31"/>
        <v>5.9174220871188767</v>
      </c>
      <c r="BA30" s="448">
        <f t="shared" si="31"/>
        <v>2.212975059718127</v>
      </c>
      <c r="BB30" s="448">
        <f t="shared" si="31"/>
        <v>57.064752507908928</v>
      </c>
      <c r="BC30" s="448">
        <f t="shared" si="31"/>
        <v>47.339743728652664</v>
      </c>
      <c r="BD30" s="448">
        <f t="shared" si="31"/>
        <v>58.414033133313779</v>
      </c>
      <c r="BE30" s="448">
        <f t="shared" si="31"/>
        <v>73.481347474302041</v>
      </c>
      <c r="BF30" s="448">
        <f t="shared" ref="BF30:BJ30" si="32">AVERAGE(BF20:BF25)</f>
        <v>-0.6</v>
      </c>
      <c r="BG30" s="448">
        <f t="shared" si="32"/>
        <v>4.6499999999999995</v>
      </c>
      <c r="BH30" s="448">
        <f t="shared" si="32"/>
        <v>1.1000000000000001</v>
      </c>
      <c r="BI30" s="448">
        <f t="shared" si="32"/>
        <v>0.20000000000000004</v>
      </c>
      <c r="BJ30" s="449">
        <f t="shared" si="32"/>
        <v>5.36</v>
      </c>
    </row>
    <row r="31" spans="1:69" s="6" customFormat="1" ht="15" customHeight="1" thickBot="1" x14ac:dyDescent="0.3">
      <c r="A31" s="605" t="s">
        <v>44</v>
      </c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5"/>
      <c r="AP31" s="5"/>
      <c r="AQ31" s="5"/>
      <c r="AR31" s="5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3"/>
      <c r="BG31" s="3"/>
      <c r="BH31" s="3"/>
      <c r="BI31" s="3"/>
      <c r="BJ31" s="4"/>
    </row>
    <row r="32" spans="1:69" ht="15.75" x14ac:dyDescent="0.25">
      <c r="A32" s="192" t="s">
        <v>12</v>
      </c>
      <c r="B32" s="646" t="s">
        <v>11</v>
      </c>
      <c r="C32" s="450">
        <f>STDEV(C2:C7)</f>
        <v>1.0327955589886446</v>
      </c>
      <c r="D32" s="450">
        <f t="shared" ref="D32:AH32" si="33">STDEV(D2:D7)</f>
        <v>0.16020819787597032</v>
      </c>
      <c r="E32" s="451">
        <f t="shared" si="33"/>
        <v>34.08812109811862</v>
      </c>
      <c r="F32" s="451">
        <f t="shared" si="33"/>
        <v>4.7747949345146381</v>
      </c>
      <c r="G32" s="451">
        <f t="shared" si="33"/>
        <v>2.8978727830370095</v>
      </c>
      <c r="H32" s="451">
        <f t="shared" si="33"/>
        <v>6.0549704100570656</v>
      </c>
      <c r="I32" s="451">
        <f t="shared" si="33"/>
        <v>3.0675179977738809</v>
      </c>
      <c r="J32" s="451">
        <f t="shared" si="33"/>
        <v>4.6796011226029446</v>
      </c>
      <c r="K32" s="451">
        <f t="shared" si="33"/>
        <v>2.9432408441489613</v>
      </c>
      <c r="L32" s="451">
        <f t="shared" si="33"/>
        <v>4.4937363815278131</v>
      </c>
      <c r="M32" s="451">
        <f t="shared" si="33"/>
        <v>3.208114711166044</v>
      </c>
      <c r="N32" s="450">
        <f t="shared" si="33"/>
        <v>0.13154379752259959</v>
      </c>
      <c r="O32" s="450">
        <f t="shared" si="33"/>
        <v>0.10400320507881788</v>
      </c>
      <c r="P32" s="450">
        <f t="shared" si="33"/>
        <v>0.14868310820892408</v>
      </c>
      <c r="Q32" s="450">
        <f t="shared" si="33"/>
        <v>0.15406708495543975</v>
      </c>
      <c r="R32" s="450">
        <f t="shared" si="33"/>
        <v>3.085412141157005</v>
      </c>
      <c r="S32" s="450">
        <f t="shared" si="33"/>
        <v>36.686675746498352</v>
      </c>
      <c r="T32" s="450">
        <f t="shared" si="33"/>
        <v>61.158809667945633</v>
      </c>
      <c r="U32" s="450">
        <f t="shared" si="33"/>
        <v>343.50899150983935</v>
      </c>
      <c r="V32" s="450">
        <f t="shared" si="33"/>
        <v>77.486837591942091</v>
      </c>
      <c r="W32" s="450">
        <f t="shared" si="33"/>
        <v>0.32407117736694835</v>
      </c>
      <c r="X32" s="450">
        <f t="shared" si="33"/>
        <v>45.840666080093932</v>
      </c>
      <c r="Y32" s="450">
        <f t="shared" si="33"/>
        <v>105.17322297338698</v>
      </c>
      <c r="Z32" s="450">
        <f t="shared" si="33"/>
        <v>65.551625965087041</v>
      </c>
      <c r="AA32" s="450">
        <f t="shared" si="33"/>
        <v>0.11303898000247529</v>
      </c>
      <c r="AB32" s="450">
        <f t="shared" si="33"/>
        <v>23.591665194866312</v>
      </c>
      <c r="AC32" s="450">
        <f t="shared" si="33"/>
        <v>100.7069352945549</v>
      </c>
      <c r="AD32" s="450">
        <f t="shared" si="33"/>
        <v>34.645857135690349</v>
      </c>
      <c r="AE32" s="450">
        <f t="shared" si="33"/>
        <v>0.50948454539858179</v>
      </c>
      <c r="AF32" s="450">
        <f t="shared" si="33"/>
        <v>10.347302385968355</v>
      </c>
      <c r="AG32" s="450">
        <f t="shared" si="33"/>
        <v>273.3167838970852</v>
      </c>
      <c r="AH32" s="450">
        <f t="shared" si="33"/>
        <v>44.81717769635523</v>
      </c>
      <c r="AI32" s="450">
        <f t="shared" ref="AI32:BE32" si="34">STDEV(AI2:AI7)</f>
        <v>0.65770925390073909</v>
      </c>
      <c r="AJ32" s="450">
        <f t="shared" si="34"/>
        <v>22.521101216414795</v>
      </c>
      <c r="AK32" s="450">
        <f t="shared" si="34"/>
        <v>38.410677388425057</v>
      </c>
      <c r="AL32" s="450">
        <f t="shared" si="34"/>
        <v>25.398753250241768</v>
      </c>
      <c r="AM32" s="450">
        <f t="shared" si="34"/>
        <v>0.14850908053045112</v>
      </c>
      <c r="AN32" s="452">
        <f t="shared" si="34"/>
        <v>4.642860347129699</v>
      </c>
      <c r="AO32" s="452">
        <f t="shared" si="34"/>
        <v>2.8783217554419482</v>
      </c>
      <c r="AP32" s="452">
        <f t="shared" si="34"/>
        <v>7.152105201431425</v>
      </c>
      <c r="AQ32" s="452">
        <f t="shared" si="34"/>
        <v>2.0197222082554833</v>
      </c>
      <c r="AR32" s="453">
        <f t="shared" si="34"/>
        <v>3.8204834969911299</v>
      </c>
      <c r="AS32" s="452">
        <f t="shared" si="34"/>
        <v>2.0331185573823021</v>
      </c>
      <c r="AT32" s="454">
        <f t="shared" si="34"/>
        <v>1.9467801139484806</v>
      </c>
      <c r="AU32" s="452">
        <f t="shared" si="34"/>
        <v>6.6404212547813311</v>
      </c>
      <c r="AV32" s="452">
        <f t="shared" si="34"/>
        <v>0.74252227698482587</v>
      </c>
      <c r="AW32" s="452">
        <f t="shared" si="34"/>
        <v>5.2835256890989131</v>
      </c>
      <c r="AX32" s="455">
        <f t="shared" si="34"/>
        <v>9.1379764562649568E-2</v>
      </c>
      <c r="AY32" s="455">
        <f t="shared" si="34"/>
        <v>0.66654229526495989</v>
      </c>
      <c r="AZ32" s="455">
        <f t="shared" si="34"/>
        <v>0.56453892653482329</v>
      </c>
      <c r="BA32" s="455">
        <f t="shared" si="34"/>
        <v>0.11395061433934454</v>
      </c>
      <c r="BB32" s="455">
        <f t="shared" si="34"/>
        <v>2.0504763829585402</v>
      </c>
      <c r="BC32" s="455">
        <f t="shared" si="34"/>
        <v>0.90880117569032659</v>
      </c>
      <c r="BD32" s="455">
        <f t="shared" si="34"/>
        <v>2.6860013641965317</v>
      </c>
      <c r="BE32" s="455">
        <f t="shared" si="34"/>
        <v>2.3966939258113769</v>
      </c>
      <c r="BF32" s="455">
        <f t="shared" ref="BF32:BJ32" si="35">STDEV(BF2:BF7)</f>
        <v>0.36560452221856704</v>
      </c>
      <c r="BG32" s="455">
        <f t="shared" si="35"/>
        <v>0.20655911179772904</v>
      </c>
      <c r="BH32" s="455">
        <f t="shared" si="35"/>
        <v>0.95760116958992703</v>
      </c>
      <c r="BI32" s="455">
        <f t="shared" si="35"/>
        <v>0.32506409624359728</v>
      </c>
      <c r="BJ32" s="456">
        <f t="shared" si="35"/>
        <v>0.31411250638372651</v>
      </c>
    </row>
    <row r="33" spans="1:62" ht="15.75" x14ac:dyDescent="0.25">
      <c r="A33" s="114" t="s">
        <v>13</v>
      </c>
      <c r="B33" s="633" t="s">
        <v>11</v>
      </c>
      <c r="C33" s="263">
        <f>STDEV(C14:C19)</f>
        <v>0.81649658092772603</v>
      </c>
      <c r="D33" s="263">
        <f t="shared" ref="D33:AH33" si="36">STDEV(D14:D19)</f>
        <v>1.3109792777411347</v>
      </c>
      <c r="E33" s="262">
        <f t="shared" si="36"/>
        <v>67.938207218030129</v>
      </c>
      <c r="F33" s="262">
        <f t="shared" si="36"/>
        <v>7.0756625131502711</v>
      </c>
      <c r="G33" s="262">
        <f t="shared" si="36"/>
        <v>2.1904337470008124</v>
      </c>
      <c r="H33" s="262">
        <f t="shared" si="36"/>
        <v>4.4808481340032014</v>
      </c>
      <c r="I33" s="262">
        <f t="shared" si="36"/>
        <v>1.5786069808536909</v>
      </c>
      <c r="J33" s="262">
        <f t="shared" si="36"/>
        <v>7.5883463284170141</v>
      </c>
      <c r="K33" s="262">
        <f t="shared" si="36"/>
        <v>2.413917977065501</v>
      </c>
      <c r="L33" s="262">
        <f t="shared" si="36"/>
        <v>9.0917545061445662</v>
      </c>
      <c r="M33" s="262">
        <f t="shared" si="36"/>
        <v>2.9534725324607316</v>
      </c>
      <c r="N33" s="263">
        <f t="shared" si="36"/>
        <v>0.25103350174827266</v>
      </c>
      <c r="O33" s="263">
        <f t="shared" si="36"/>
        <v>0.27967242743371518</v>
      </c>
      <c r="P33" s="263">
        <f t="shared" si="36"/>
        <v>0.25455844122715715</v>
      </c>
      <c r="Q33" s="263">
        <f t="shared" si="36"/>
        <v>0.31067668081141853</v>
      </c>
      <c r="R33" s="263">
        <f t="shared" si="36"/>
        <v>5.6415339157457955</v>
      </c>
      <c r="S33" s="263">
        <f t="shared" si="36"/>
        <v>79.153334841848576</v>
      </c>
      <c r="T33" s="263">
        <f t="shared" si="36"/>
        <v>73.911884475141576</v>
      </c>
      <c r="U33" s="263">
        <f t="shared" si="36"/>
        <v>542.72945580338569</v>
      </c>
      <c r="V33" s="263">
        <f t="shared" si="36"/>
        <v>101.7023733744695</v>
      </c>
      <c r="W33" s="263">
        <f t="shared" si="36"/>
        <v>0.16346667448341468</v>
      </c>
      <c r="X33" s="263">
        <f t="shared" si="36"/>
        <v>75.706450627847261</v>
      </c>
      <c r="Y33" s="263">
        <f t="shared" si="36"/>
        <v>215.80724775044044</v>
      </c>
      <c r="Z33" s="263">
        <f t="shared" si="36"/>
        <v>109.60399057516136</v>
      </c>
      <c r="AA33" s="263">
        <f t="shared" si="36"/>
        <v>0.14810348634203954</v>
      </c>
      <c r="AB33" s="263">
        <f t="shared" si="36"/>
        <v>16.702295251451712</v>
      </c>
      <c r="AC33" s="263">
        <f t="shared" si="36"/>
        <v>85.345471671305972</v>
      </c>
      <c r="AD33" s="263">
        <f t="shared" si="36"/>
        <v>23.286034799137983</v>
      </c>
      <c r="AE33" s="263">
        <f t="shared" si="36"/>
        <v>0.34563940602888443</v>
      </c>
      <c r="AF33" s="263">
        <f t="shared" si="36"/>
        <v>15.223884742951334</v>
      </c>
      <c r="AG33" s="263">
        <f t="shared" si="36"/>
        <v>556.99295780198747</v>
      </c>
      <c r="AH33" s="263">
        <f t="shared" si="36"/>
        <v>71.954574211790032</v>
      </c>
      <c r="AI33" s="263">
        <f t="shared" ref="AI33:BE33" si="37">STDEV(AI14:AI19)</f>
        <v>0.47913357392972017</v>
      </c>
      <c r="AJ33" s="263">
        <f t="shared" si="37"/>
        <v>34.570218396764574</v>
      </c>
      <c r="AK33" s="263">
        <f t="shared" si="37"/>
        <v>57.229823855259248</v>
      </c>
      <c r="AL33" s="263">
        <f t="shared" si="37"/>
        <v>33.460494118686697</v>
      </c>
      <c r="AM33" s="263">
        <f t="shared" si="37"/>
        <v>0.40734563845298144</v>
      </c>
      <c r="AN33" s="423">
        <f t="shared" si="37"/>
        <v>5.9986102566884645</v>
      </c>
      <c r="AO33" s="423">
        <f t="shared" si="37"/>
        <v>2.0052651374043009</v>
      </c>
      <c r="AP33" s="423">
        <f t="shared" si="37"/>
        <v>8.1978346019046153</v>
      </c>
      <c r="AQ33" s="423">
        <f t="shared" si="37"/>
        <v>2.6324499405566186</v>
      </c>
      <c r="AR33" s="432">
        <f t="shared" si="37"/>
        <v>6.2295423147902085</v>
      </c>
      <c r="AS33" s="423">
        <f t="shared" si="37"/>
        <v>4.1718006524345634</v>
      </c>
      <c r="AT33" s="436">
        <f t="shared" si="37"/>
        <v>1.6498254720917416</v>
      </c>
      <c r="AU33" s="423">
        <f t="shared" si="37"/>
        <v>10.491580433083042</v>
      </c>
      <c r="AV33" s="423">
        <f t="shared" si="37"/>
        <v>1.106317878508781</v>
      </c>
      <c r="AW33" s="423">
        <f t="shared" si="37"/>
        <v>10.767310222346547</v>
      </c>
      <c r="AX33" s="424">
        <f t="shared" si="37"/>
        <v>0.14380451561906668</v>
      </c>
      <c r="AY33" s="424">
        <f t="shared" si="37"/>
        <v>0.80641483662049929</v>
      </c>
      <c r="AZ33" s="424">
        <f t="shared" si="37"/>
        <v>0.35004673871194691</v>
      </c>
      <c r="BA33" s="424">
        <f t="shared" si="37"/>
        <v>0.31453051974862506</v>
      </c>
      <c r="BB33" s="424">
        <f t="shared" si="37"/>
        <v>1.4838780890519947</v>
      </c>
      <c r="BC33" s="424">
        <f t="shared" si="37"/>
        <v>2.3191469671841101</v>
      </c>
      <c r="BD33" s="424">
        <f t="shared" si="37"/>
        <v>1.6943266009123994</v>
      </c>
      <c r="BE33" s="424">
        <f t="shared" si="37"/>
        <v>4.2068346133845349</v>
      </c>
      <c r="BF33" s="424">
        <f t="shared" ref="BF33:BJ33" si="38">STDEV(BF14:BF19)</f>
        <v>0.31885210782848344</v>
      </c>
      <c r="BG33" s="424">
        <f t="shared" si="38"/>
        <v>0.30605010483034756</v>
      </c>
      <c r="BH33" s="424">
        <f t="shared" si="38"/>
        <v>1.4841383583300671</v>
      </c>
      <c r="BI33" s="424">
        <f t="shared" si="38"/>
        <v>0.43243496620879318</v>
      </c>
      <c r="BJ33" s="425">
        <f t="shared" si="38"/>
        <v>9.5742710775633857E-2</v>
      </c>
    </row>
    <row r="34" spans="1:62" ht="15.75" x14ac:dyDescent="0.25">
      <c r="A34" s="114" t="s">
        <v>12</v>
      </c>
      <c r="B34" s="633" t="s">
        <v>8</v>
      </c>
      <c r="C34" s="263">
        <f t="shared" ref="C34:Q34" si="39">STDEV(C8:C13)</f>
        <v>0.752772652709081</v>
      </c>
      <c r="D34" s="263">
        <f t="shared" si="39"/>
        <v>1.9939909728983283</v>
      </c>
      <c r="E34" s="262">
        <f t="shared" si="39"/>
        <v>57.162050348111201</v>
      </c>
      <c r="F34" s="262">
        <f t="shared" si="39"/>
        <v>5.4711668469044739</v>
      </c>
      <c r="G34" s="262">
        <f t="shared" si="39"/>
        <v>1.9859506539690237</v>
      </c>
      <c r="H34" s="262">
        <f t="shared" si="39"/>
        <v>8.4631948262264824</v>
      </c>
      <c r="I34" s="262">
        <f t="shared" si="39"/>
        <v>3.3023728842556053</v>
      </c>
      <c r="J34" s="262">
        <f t="shared" si="39"/>
        <v>5.954718017393156</v>
      </c>
      <c r="K34" s="262">
        <f t="shared" si="39"/>
        <v>2.7120103244641265</v>
      </c>
      <c r="L34" s="262">
        <f t="shared" si="39"/>
        <v>4.6002898459408739</v>
      </c>
      <c r="M34" s="262">
        <f t="shared" si="39"/>
        <v>2.0297783130184404</v>
      </c>
      <c r="N34" s="263">
        <f t="shared" si="39"/>
        <v>0.33216298258535681</v>
      </c>
      <c r="O34" s="263">
        <f t="shared" si="39"/>
        <v>0.37146556592323171</v>
      </c>
      <c r="P34" s="263">
        <f t="shared" si="39"/>
        <v>0.29655803254450336</v>
      </c>
      <c r="Q34" s="263">
        <f t="shared" si="39"/>
        <v>0.39967069778339592</v>
      </c>
      <c r="R34" s="263"/>
      <c r="S34" s="263">
        <f t="shared" ref="S34:BE34" si="40">STDEV(S8:S13)</f>
        <v>48.502889519713634</v>
      </c>
      <c r="T34" s="263">
        <f t="shared" si="40"/>
        <v>70.476710101044546</v>
      </c>
      <c r="U34" s="263">
        <f t="shared" si="40"/>
        <v>336.40269030146487</v>
      </c>
      <c r="V34" s="263">
        <f t="shared" si="40"/>
        <v>50.241145986133525</v>
      </c>
      <c r="W34" s="263">
        <f t="shared" si="40"/>
        <v>0.16393806960760093</v>
      </c>
      <c r="X34" s="263">
        <f t="shared" si="40"/>
        <v>50.783527513029938</v>
      </c>
      <c r="Y34" s="263">
        <f t="shared" si="40"/>
        <v>176.78196189666821</v>
      </c>
      <c r="Z34" s="263">
        <f t="shared" si="40"/>
        <v>59.471290692792834</v>
      </c>
      <c r="AA34" s="263">
        <f t="shared" si="40"/>
        <v>0.1578341249540163</v>
      </c>
      <c r="AB34" s="263">
        <f t="shared" si="40"/>
        <v>16.892799254909374</v>
      </c>
      <c r="AC34" s="263">
        <f t="shared" si="40"/>
        <v>93.637925826417487</v>
      </c>
      <c r="AD34" s="263">
        <f t="shared" si="40"/>
        <v>21.413580192640996</v>
      </c>
      <c r="AE34" s="263">
        <f t="shared" si="40"/>
        <v>0.73526942544893126</v>
      </c>
      <c r="AF34" s="263">
        <f t="shared" si="40"/>
        <v>11.034793458269458</v>
      </c>
      <c r="AG34" s="263">
        <f t="shared" si="40"/>
        <v>309.89095377960155</v>
      </c>
      <c r="AH34" s="263">
        <f t="shared" si="40"/>
        <v>36.891232020630596</v>
      </c>
      <c r="AI34" s="263">
        <f t="shared" si="40"/>
        <v>0.63395417394845432</v>
      </c>
      <c r="AJ34" s="263">
        <f t="shared" si="40"/>
        <v>17.057745063948712</v>
      </c>
      <c r="AK34" s="263">
        <f t="shared" si="40"/>
        <v>47.158442087361202</v>
      </c>
      <c r="AL34" s="263">
        <f t="shared" si="40"/>
        <v>14.5127443993202</v>
      </c>
      <c r="AM34" s="263">
        <f t="shared" si="40"/>
        <v>0.34801544074940122</v>
      </c>
      <c r="AN34" s="423">
        <f t="shared" si="40"/>
        <v>5.8918387626561648</v>
      </c>
      <c r="AO34" s="423">
        <f t="shared" si="40"/>
        <v>2.4432246129251882</v>
      </c>
      <c r="AP34" s="423">
        <f t="shared" si="40"/>
        <v>7.3668375985985852</v>
      </c>
      <c r="AQ34" s="423">
        <f t="shared" si="40"/>
        <v>1.7203220233002856</v>
      </c>
      <c r="AR34" s="432">
        <f t="shared" si="40"/>
        <v>4.2120558091630498</v>
      </c>
      <c r="AS34" s="423">
        <f t="shared" si="40"/>
        <v>3.4173972916425326</v>
      </c>
      <c r="AT34" s="436">
        <f t="shared" si="40"/>
        <v>1.8101280847944614</v>
      </c>
      <c r="AU34" s="423">
        <f t="shared" si="40"/>
        <v>6.5030483336838296</v>
      </c>
      <c r="AV34" s="423">
        <f t="shared" si="40"/>
        <v>0.91162656267854614</v>
      </c>
      <c r="AW34" s="423">
        <f t="shared" si="40"/>
        <v>5.9905461778388407</v>
      </c>
      <c r="AX34" s="424">
        <f t="shared" si="40"/>
        <v>0.20372427710632404</v>
      </c>
      <c r="AY34" s="424">
        <f t="shared" si="40"/>
        <v>0.30505359186802128</v>
      </c>
      <c r="AZ34" s="424">
        <f t="shared" si="40"/>
        <v>0.35669516478557595</v>
      </c>
      <c r="BA34" s="424">
        <f t="shared" si="40"/>
        <v>0.26629347937365527</v>
      </c>
      <c r="BB34" s="424">
        <f t="shared" si="40"/>
        <v>3.6636191146434767</v>
      </c>
      <c r="BC34" s="424">
        <f t="shared" si="40"/>
        <v>5.2944314953783218</v>
      </c>
      <c r="BD34" s="424">
        <f t="shared" si="40"/>
        <v>3.5446880829603336</v>
      </c>
      <c r="BE34" s="424">
        <f t="shared" si="40"/>
        <v>5.0762503610660827</v>
      </c>
      <c r="BF34" s="424">
        <f t="shared" ref="BF34:BJ34" si="41">STDEV(BF8:BF13)</f>
        <v>0.65115282384398832</v>
      </c>
      <c r="BG34" s="424">
        <f t="shared" si="41"/>
        <v>0.27868739954771293</v>
      </c>
      <c r="BH34" s="424">
        <f t="shared" si="41"/>
        <v>1.5469324484281797</v>
      </c>
      <c r="BI34" s="424">
        <f t="shared" si="41"/>
        <v>0.36009258068817074</v>
      </c>
      <c r="BJ34" s="425">
        <f t="shared" si="41"/>
        <v>0.24013884872437186</v>
      </c>
    </row>
    <row r="35" spans="1:62" ht="16.5" thickBot="1" x14ac:dyDescent="0.3">
      <c r="A35" s="654" t="s">
        <v>13</v>
      </c>
      <c r="B35" s="641" t="s">
        <v>8</v>
      </c>
      <c r="C35" s="457">
        <f t="shared" ref="C35:Q35" si="42">STDEV(C20:C25)</f>
        <v>0.63245553203367588</v>
      </c>
      <c r="D35" s="457">
        <f t="shared" si="42"/>
        <v>2.2562505771005745</v>
      </c>
      <c r="E35" s="458">
        <f t="shared" si="42"/>
        <v>67.111101913170813</v>
      </c>
      <c r="F35" s="458">
        <f t="shared" si="42"/>
        <v>7.6610704212923171</v>
      </c>
      <c r="G35" s="458">
        <f t="shared" si="42"/>
        <v>2.5254702532399795</v>
      </c>
      <c r="H35" s="458">
        <f t="shared" si="42"/>
        <v>7.0983800968953439</v>
      </c>
      <c r="I35" s="458">
        <f t="shared" si="42"/>
        <v>2.1890637268019439</v>
      </c>
      <c r="J35" s="458">
        <f t="shared" si="42"/>
        <v>7.864794975077233</v>
      </c>
      <c r="K35" s="458">
        <f t="shared" si="42"/>
        <v>2.6717035763722015</v>
      </c>
      <c r="L35" s="458">
        <f t="shared" si="42"/>
        <v>8.5596144772997853</v>
      </c>
      <c r="M35" s="458">
        <f t="shared" si="42"/>
        <v>3.053358806298399</v>
      </c>
      <c r="N35" s="457">
        <f t="shared" si="42"/>
        <v>0.24531816076271232</v>
      </c>
      <c r="O35" s="457">
        <f t="shared" si="42"/>
        <v>0.33241038892710112</v>
      </c>
      <c r="P35" s="457">
        <f t="shared" si="42"/>
        <v>0.22382284661460869</v>
      </c>
      <c r="Q35" s="457">
        <f t="shared" si="42"/>
        <v>0.26316661389064289</v>
      </c>
      <c r="R35" s="457"/>
      <c r="S35" s="457">
        <f t="shared" ref="S35:BE35" si="43">STDEV(S20:S25)</f>
        <v>54.806581383827385</v>
      </c>
      <c r="T35" s="457">
        <f t="shared" si="43"/>
        <v>81.268485076729931</v>
      </c>
      <c r="U35" s="457">
        <f t="shared" si="43"/>
        <v>513.4838869032792</v>
      </c>
      <c r="V35" s="457">
        <f t="shared" si="43"/>
        <v>68.992040603729677</v>
      </c>
      <c r="W35" s="457">
        <f t="shared" si="43"/>
        <v>0.3191959737632456</v>
      </c>
      <c r="X35" s="457">
        <f t="shared" si="43"/>
        <v>47.179091414170692</v>
      </c>
      <c r="Y35" s="457">
        <f t="shared" si="43"/>
        <v>210.63247138883037</v>
      </c>
      <c r="Z35" s="457">
        <f t="shared" si="43"/>
        <v>58.351613088243234</v>
      </c>
      <c r="AA35" s="457">
        <f t="shared" si="43"/>
        <v>0.1785692694726615</v>
      </c>
      <c r="AB35" s="457">
        <f t="shared" si="43"/>
        <v>32.166234884839511</v>
      </c>
      <c r="AC35" s="457">
        <f t="shared" si="43"/>
        <v>181.13888271028301</v>
      </c>
      <c r="AD35" s="457">
        <f t="shared" si="43"/>
        <v>40.459157389479408</v>
      </c>
      <c r="AE35" s="457">
        <f t="shared" si="43"/>
        <v>0.57125753970224757</v>
      </c>
      <c r="AF35" s="457">
        <f t="shared" si="43"/>
        <v>30.934877835004723</v>
      </c>
      <c r="AG35" s="457">
        <f t="shared" si="43"/>
        <v>575.93708668532361</v>
      </c>
      <c r="AH35" s="457">
        <f t="shared" si="43"/>
        <v>82.073666097394906</v>
      </c>
      <c r="AI35" s="457">
        <f t="shared" si="43"/>
        <v>0.64808400278564737</v>
      </c>
      <c r="AJ35" s="457">
        <f t="shared" si="43"/>
        <v>24.460171708309815</v>
      </c>
      <c r="AK35" s="457">
        <f t="shared" si="43"/>
        <v>54.656340903262681</v>
      </c>
      <c r="AL35" s="457">
        <f t="shared" si="43"/>
        <v>21.271945530831609</v>
      </c>
      <c r="AM35" s="457">
        <f t="shared" si="43"/>
        <v>0.35204169781433858</v>
      </c>
      <c r="AN35" s="459">
        <f t="shared" si="43"/>
        <v>4.3507144784595617</v>
      </c>
      <c r="AO35" s="459">
        <f t="shared" si="43"/>
        <v>3.7405942298256813</v>
      </c>
      <c r="AP35" s="459">
        <f t="shared" si="43"/>
        <v>7.4181590228053622</v>
      </c>
      <c r="AQ35" s="459">
        <f t="shared" si="43"/>
        <v>1.9179190157870909</v>
      </c>
      <c r="AR35" s="460">
        <f t="shared" si="43"/>
        <v>7.6725194025350199</v>
      </c>
      <c r="AS35" s="459">
        <f t="shared" si="43"/>
        <v>4.0717663133352424</v>
      </c>
      <c r="AT35" s="461">
        <f t="shared" si="43"/>
        <v>3.5016215486232944</v>
      </c>
      <c r="AU35" s="459">
        <f t="shared" si="43"/>
        <v>9.9262301740436865</v>
      </c>
      <c r="AV35" s="459">
        <f t="shared" si="43"/>
        <v>1.0565695129182813</v>
      </c>
      <c r="AW35" s="459">
        <f t="shared" si="43"/>
        <v>11.133521876770219</v>
      </c>
      <c r="AX35" s="462">
        <f t="shared" si="43"/>
        <v>0.21090370506600417</v>
      </c>
      <c r="AY35" s="462">
        <f t="shared" si="43"/>
        <v>0.57065096249880454</v>
      </c>
      <c r="AZ35" s="462">
        <f t="shared" si="43"/>
        <v>0.38956233641252291</v>
      </c>
      <c r="BA35" s="462">
        <f t="shared" si="43"/>
        <v>0.31836386215872092</v>
      </c>
      <c r="BB35" s="462">
        <f t="shared" si="43"/>
        <v>1.5714750460938487</v>
      </c>
      <c r="BC35" s="462">
        <f t="shared" si="43"/>
        <v>2.5313178252785939</v>
      </c>
      <c r="BD35" s="462">
        <f t="shared" si="43"/>
        <v>3.3857016769057102</v>
      </c>
      <c r="BE35" s="462">
        <f t="shared" si="43"/>
        <v>3.5986614084136646</v>
      </c>
      <c r="BF35" s="462">
        <f t="shared" ref="BF35:BJ35" si="44">STDEV(BF20:BF25)</f>
        <v>0.46043457732885346</v>
      </c>
      <c r="BG35" s="462">
        <f t="shared" si="44"/>
        <v>0.320936130717624</v>
      </c>
      <c r="BH35" s="462">
        <f t="shared" si="44"/>
        <v>0.92736184954957024</v>
      </c>
      <c r="BI35" s="462">
        <f t="shared" si="44"/>
        <v>0.22803508501982755</v>
      </c>
      <c r="BJ35" s="463">
        <f t="shared" si="44"/>
        <v>0.38470768123342691</v>
      </c>
    </row>
    <row r="36" spans="1:62" s="6" customFormat="1" ht="18.75" customHeight="1" thickBot="1" x14ac:dyDescent="0.3">
      <c r="A36" s="610" t="s">
        <v>14</v>
      </c>
      <c r="B36" s="37"/>
      <c r="C36" s="37"/>
      <c r="D36" s="37"/>
      <c r="E36" s="37"/>
      <c r="F36" s="37"/>
      <c r="G36" s="37"/>
      <c r="H36" s="37"/>
      <c r="I36" s="37"/>
      <c r="J36" s="37"/>
      <c r="K36" s="37"/>
      <c r="L36" s="37"/>
      <c r="M36" s="37"/>
      <c r="N36" s="37"/>
      <c r="O36" s="37"/>
      <c r="P36" s="37"/>
      <c r="Q36" s="37"/>
      <c r="R36" s="37"/>
      <c r="S36" s="37"/>
      <c r="T36" s="37"/>
      <c r="U36" s="37"/>
      <c r="V36" s="37"/>
      <c r="W36" s="37"/>
      <c r="X36" s="37"/>
      <c r="Y36" s="37"/>
      <c r="Z36" s="37"/>
      <c r="AA36" s="37"/>
      <c r="AB36" s="37"/>
      <c r="AC36" s="37"/>
      <c r="AD36" s="37"/>
      <c r="AE36" s="37"/>
      <c r="AF36" s="37"/>
      <c r="AG36" s="37"/>
      <c r="AH36" s="37"/>
      <c r="AI36" s="37"/>
      <c r="AJ36" s="37"/>
      <c r="AK36" s="37"/>
      <c r="AL36" s="37"/>
      <c r="AM36" s="37"/>
      <c r="AN36" s="37"/>
      <c r="AO36" s="549"/>
      <c r="AP36" s="549"/>
      <c r="AQ36" s="549"/>
      <c r="AR36" s="549"/>
      <c r="AS36" s="549"/>
      <c r="AT36" s="549"/>
      <c r="AU36" s="549"/>
      <c r="AV36" s="549"/>
      <c r="AW36" s="549"/>
      <c r="AX36" s="464"/>
      <c r="AY36" s="464"/>
      <c r="AZ36" s="464"/>
      <c r="BA36" s="464"/>
      <c r="BB36" s="464"/>
      <c r="BC36" s="464"/>
      <c r="BD36" s="464"/>
      <c r="BE36" s="464"/>
      <c r="BF36" s="464"/>
      <c r="BG36" s="464"/>
      <c r="BH36" s="464"/>
      <c r="BI36" s="464"/>
      <c r="BJ36" s="465"/>
    </row>
    <row r="37" spans="1:62" x14ac:dyDescent="0.25">
      <c r="A37" s="113" t="s">
        <v>12</v>
      </c>
      <c r="B37" s="632"/>
      <c r="C37" s="11">
        <f t="shared" ref="C37:Q37" si="45">C29-C27</f>
        <v>6.1666666666666661</v>
      </c>
      <c r="D37" s="11">
        <f t="shared" si="45"/>
        <v>8.5166666666666639</v>
      </c>
      <c r="E37" s="11">
        <f t="shared" si="45"/>
        <v>-123.5</v>
      </c>
      <c r="F37" s="11">
        <f t="shared" si="45"/>
        <v>29.283333333333331</v>
      </c>
      <c r="G37" s="11">
        <f t="shared" si="45"/>
        <v>15.01666666666668</v>
      </c>
      <c r="H37" s="11">
        <f t="shared" si="45"/>
        <v>20.916666666666629</v>
      </c>
      <c r="I37" s="11">
        <f t="shared" si="45"/>
        <v>10.666666666666657</v>
      </c>
      <c r="J37" s="11">
        <f t="shared" si="45"/>
        <v>31.266666666666652</v>
      </c>
      <c r="K37" s="11">
        <f t="shared" si="45"/>
        <v>16.016666666666694</v>
      </c>
      <c r="L37" s="11">
        <f t="shared" si="45"/>
        <v>35.75</v>
      </c>
      <c r="M37" s="11">
        <f t="shared" si="45"/>
        <v>18.299999999999997</v>
      </c>
      <c r="N37" s="11">
        <f t="shared" si="45"/>
        <v>1.6460166666666671</v>
      </c>
      <c r="O37" s="11">
        <f t="shared" si="45"/>
        <v>1.7350000000000003</v>
      </c>
      <c r="P37" s="11">
        <f t="shared" si="45"/>
        <v>1.58</v>
      </c>
      <c r="Q37" s="11">
        <f t="shared" si="45"/>
        <v>1.5933333333333328</v>
      </c>
      <c r="R37" s="11"/>
      <c r="S37" s="11">
        <f t="shared" ref="S37:BE37" si="46">S29-S27</f>
        <v>-333.09331026219274</v>
      </c>
      <c r="T37" s="11">
        <f t="shared" si="46"/>
        <v>47.166666666666686</v>
      </c>
      <c r="U37" s="11">
        <f t="shared" si="46"/>
        <v>179.70013333333327</v>
      </c>
      <c r="V37" s="11">
        <f t="shared" si="46"/>
        <v>-49.574999999999989</v>
      </c>
      <c r="W37" s="11">
        <f t="shared" si="46"/>
        <v>1.1346666666666678</v>
      </c>
      <c r="X37" s="11">
        <f t="shared" si="46"/>
        <v>-164.99999999999997</v>
      </c>
      <c r="Y37" s="11">
        <f t="shared" si="46"/>
        <v>-248.11936666666668</v>
      </c>
      <c r="Z37" s="11">
        <f t="shared" si="46"/>
        <v>-227.57499999999999</v>
      </c>
      <c r="AA37" s="11">
        <f t="shared" si="46"/>
        <v>1.0992000000000002</v>
      </c>
      <c r="AB37" s="11">
        <f t="shared" si="46"/>
        <v>-12.999999999999996</v>
      </c>
      <c r="AC37" s="11">
        <f t="shared" si="46"/>
        <v>-33.893800000000013</v>
      </c>
      <c r="AD37" s="11">
        <f t="shared" si="46"/>
        <v>-22.566666666666674</v>
      </c>
      <c r="AE37" s="11">
        <f t="shared" si="46"/>
        <v>1.4138400000000009</v>
      </c>
      <c r="AF37" s="11">
        <f t="shared" si="46"/>
        <v>10.500000000000007</v>
      </c>
      <c r="AG37" s="11">
        <f t="shared" si="46"/>
        <v>79.544666666666899</v>
      </c>
      <c r="AH37" s="11">
        <f t="shared" si="46"/>
        <v>-21.958333333333343</v>
      </c>
      <c r="AI37" s="11">
        <f t="shared" si="46"/>
        <v>0.92939999999999845</v>
      </c>
      <c r="AJ37" s="11">
        <f t="shared" si="46"/>
        <v>-2.8333333333333357</v>
      </c>
      <c r="AK37" s="11">
        <f t="shared" si="46"/>
        <v>28.110266666666675</v>
      </c>
      <c r="AL37" s="11">
        <f t="shared" si="46"/>
        <v>-10.408333333333339</v>
      </c>
      <c r="AM37" s="11">
        <f t="shared" si="46"/>
        <v>1.6356000000000002</v>
      </c>
      <c r="AN37" s="11">
        <f t="shared" si="46"/>
        <v>-12.572072735062559</v>
      </c>
      <c r="AO37" s="94">
        <f t="shared" si="46"/>
        <v>-1.1130058338809645</v>
      </c>
      <c r="AP37" s="94">
        <f t="shared" si="46"/>
        <v>7.5237877060059049</v>
      </c>
      <c r="AQ37" s="94">
        <f t="shared" si="46"/>
        <v>5.6933089154328709E-2</v>
      </c>
      <c r="AR37" s="94">
        <f t="shared" si="46"/>
        <v>6.1648868175551179</v>
      </c>
      <c r="AS37" s="94">
        <f t="shared" si="46"/>
        <v>-4.7964308267285265</v>
      </c>
      <c r="AT37" s="94">
        <f t="shared" si="46"/>
        <v>-0.65520587666731167</v>
      </c>
      <c r="AU37" s="94">
        <f t="shared" si="46"/>
        <v>3.4738088794381099</v>
      </c>
      <c r="AV37" s="94">
        <f t="shared" si="46"/>
        <v>0.54340356981764293</v>
      </c>
      <c r="AW37" s="94">
        <f t="shared" si="46"/>
        <v>1.537689284103358</v>
      </c>
      <c r="AX37" s="426">
        <f t="shared" si="46"/>
        <v>0.80680316799207841</v>
      </c>
      <c r="AY37" s="426">
        <f t="shared" si="46"/>
        <v>1.1399870295122714</v>
      </c>
      <c r="AZ37" s="426">
        <f t="shared" si="46"/>
        <v>-0.3493206783779641</v>
      </c>
      <c r="BA37" s="426">
        <f t="shared" si="46"/>
        <v>1.0486574165395377</v>
      </c>
      <c r="BB37" s="426">
        <f t="shared" si="46"/>
        <v>7.860498512416676</v>
      </c>
      <c r="BC37" s="426">
        <f t="shared" si="46"/>
        <v>6.4288880705890392</v>
      </c>
      <c r="BD37" s="426">
        <f t="shared" si="46"/>
        <v>13.536131849575966</v>
      </c>
      <c r="BE37" s="426">
        <f t="shared" si="46"/>
        <v>13.448005782300598</v>
      </c>
      <c r="BF37" s="426">
        <f>BF29-BF27</f>
        <v>0.61666666666666647</v>
      </c>
      <c r="BG37" s="426">
        <f t="shared" ref="BG37:BJ37" si="47">BG29-BG27</f>
        <v>1.6666666666665719E-2</v>
      </c>
      <c r="BH37" s="426">
        <f t="shared" si="47"/>
        <v>0.23999999999999932</v>
      </c>
      <c r="BI37" s="426">
        <f t="shared" si="47"/>
        <v>0.5</v>
      </c>
      <c r="BJ37" s="427">
        <f t="shared" si="47"/>
        <v>-0.11666666666666625</v>
      </c>
    </row>
    <row r="38" spans="1:62" x14ac:dyDescent="0.25">
      <c r="A38" s="114" t="s">
        <v>15</v>
      </c>
      <c r="B38" s="633"/>
      <c r="C38" s="10">
        <f t="shared" ref="C38:Q38" si="48">C37/C27*100</f>
        <v>52.857142857142861</v>
      </c>
      <c r="D38" s="10">
        <f t="shared" si="48"/>
        <v>719.71830985915472</v>
      </c>
      <c r="E38" s="10">
        <f t="shared" si="48"/>
        <v>-15.456821026282855</v>
      </c>
      <c r="F38" s="10">
        <f t="shared" si="48"/>
        <v>21.07725527831094</v>
      </c>
      <c r="G38" s="10">
        <f t="shared" si="48"/>
        <v>21.066167874678531</v>
      </c>
      <c r="H38" s="10">
        <f t="shared" si="48"/>
        <v>15.138721351025303</v>
      </c>
      <c r="I38" s="10">
        <f t="shared" si="48"/>
        <v>15.041128084606331</v>
      </c>
      <c r="J38" s="10">
        <f t="shared" si="48"/>
        <v>22.402674946262223</v>
      </c>
      <c r="K38" s="10">
        <f t="shared" si="48"/>
        <v>22.359236854350904</v>
      </c>
      <c r="L38" s="10">
        <f t="shared" si="48"/>
        <v>25.704014379868184</v>
      </c>
      <c r="M38" s="10">
        <f t="shared" si="48"/>
        <v>25.630252100840327</v>
      </c>
      <c r="N38" s="10">
        <f t="shared" si="48"/>
        <v>38.3683887460082</v>
      </c>
      <c r="O38" s="10">
        <f t="shared" si="48"/>
        <v>41.325922985311642</v>
      </c>
      <c r="P38" s="10">
        <f t="shared" si="48"/>
        <v>37.234878240377064</v>
      </c>
      <c r="Q38" s="10">
        <f t="shared" si="48"/>
        <v>36.642391720965875</v>
      </c>
      <c r="R38" s="10"/>
      <c r="S38" s="10">
        <f t="shared" ref="S38:BE38" si="49">S37/S27*100</f>
        <v>-27.598126200264133</v>
      </c>
      <c r="T38" s="10">
        <f t="shared" si="49"/>
        <v>15.166130760986071</v>
      </c>
      <c r="U38" s="10">
        <f t="shared" si="49"/>
        <v>8.8699118728593564</v>
      </c>
      <c r="V38" s="10">
        <f t="shared" si="49"/>
        <v>-11.981873111782475</v>
      </c>
      <c r="W38" s="10">
        <f t="shared" si="49"/>
        <v>23.09754028838001</v>
      </c>
      <c r="X38" s="10">
        <f t="shared" si="49"/>
        <v>-45.854562297359884</v>
      </c>
      <c r="Y38" s="10">
        <f t="shared" si="49"/>
        <v>-27.83467315181754</v>
      </c>
      <c r="Z38" s="10">
        <f t="shared" si="49"/>
        <v>-52.762857915684528</v>
      </c>
      <c r="AA38" s="10">
        <f t="shared" si="49"/>
        <v>52.923758395724519</v>
      </c>
      <c r="AB38" s="10">
        <f t="shared" si="49"/>
        <v>-40.41450777202072</v>
      </c>
      <c r="AC38" s="10">
        <f t="shared" si="49"/>
        <v>-23.659781310589114</v>
      </c>
      <c r="AD38" s="10">
        <f t="shared" si="49"/>
        <v>-47.70125066056017</v>
      </c>
      <c r="AE38" s="10">
        <f t="shared" si="49"/>
        <v>44.014419933877534</v>
      </c>
      <c r="AF38" s="10">
        <f t="shared" si="49"/>
        <v>17.597765363128502</v>
      </c>
      <c r="AG38" s="10">
        <f t="shared" si="49"/>
        <v>3.9030938062768619</v>
      </c>
      <c r="AH38" s="10">
        <f t="shared" si="49"/>
        <v>-8.0064416152654161</v>
      </c>
      <c r="AI38" s="10">
        <f t="shared" si="49"/>
        <v>12.413627297335781</v>
      </c>
      <c r="AJ38" s="10">
        <f t="shared" si="49"/>
        <v>-7.8703703703703773</v>
      </c>
      <c r="AK38" s="10">
        <f t="shared" si="49"/>
        <v>43.38560941849277</v>
      </c>
      <c r="AL38" s="10">
        <f t="shared" si="49"/>
        <v>-27.011245674740493</v>
      </c>
      <c r="AM38" s="10">
        <f t="shared" si="49"/>
        <v>94.699360217699692</v>
      </c>
      <c r="AN38" s="10">
        <f t="shared" si="49"/>
        <v>-35.259071551500547</v>
      </c>
      <c r="AO38" s="89">
        <f t="shared" si="49"/>
        <v>-28.458012162304207</v>
      </c>
      <c r="AP38" s="89">
        <f t="shared" si="49"/>
        <v>21.884146665517072</v>
      </c>
      <c r="AQ38" s="89">
        <f t="shared" si="49"/>
        <v>1.7971429924710933</v>
      </c>
      <c r="AR38" s="89">
        <f t="shared" si="49"/>
        <v>27.11611665424099</v>
      </c>
      <c r="AS38" s="89">
        <f t="shared" si="49"/>
        <v>-27.83467315181754</v>
      </c>
      <c r="AT38" s="89">
        <f t="shared" si="49"/>
        <v>-23.659781310589125</v>
      </c>
      <c r="AU38" s="89">
        <f t="shared" si="49"/>
        <v>8.8699118728593653</v>
      </c>
      <c r="AV38" s="89">
        <f t="shared" si="49"/>
        <v>43.385609418492763</v>
      </c>
      <c r="AW38" s="89">
        <f t="shared" si="49"/>
        <v>3.9030938062768525</v>
      </c>
      <c r="AX38" s="90">
        <f t="shared" si="49"/>
        <v>32.520319307726524</v>
      </c>
      <c r="AY38" s="90">
        <f t="shared" si="49"/>
        <v>24.247717367970306</v>
      </c>
      <c r="AZ38" s="90">
        <f t="shared" si="49"/>
        <v>-5.3314759812687713</v>
      </c>
      <c r="BA38" s="90">
        <f t="shared" si="49"/>
        <v>58.003079822158796</v>
      </c>
      <c r="BB38" s="90">
        <f t="shared" si="49"/>
        <v>15.648739874050468</v>
      </c>
      <c r="BC38" s="90">
        <f t="shared" si="49"/>
        <v>15.708135380171656</v>
      </c>
      <c r="BD38" s="90">
        <f t="shared" si="49"/>
        <v>30.007834769924774</v>
      </c>
      <c r="BE38" s="90">
        <f t="shared" si="49"/>
        <v>23.481560970318611</v>
      </c>
      <c r="BF38" s="90">
        <f>BF37/BF27*100</f>
        <v>739.99999999999977</v>
      </c>
      <c r="BG38" s="90">
        <f t="shared" ref="BG38:BJ38" si="50">BG37/BG27*100</f>
        <v>0.32258064516127199</v>
      </c>
      <c r="BH38" s="90">
        <f t="shared" si="50"/>
        <v>8.2191780821917568</v>
      </c>
      <c r="BI38" s="90">
        <f t="shared" si="50"/>
        <v>600</v>
      </c>
      <c r="BJ38" s="95">
        <f t="shared" si="50"/>
        <v>-2.0710059171597561</v>
      </c>
    </row>
    <row r="39" spans="1:62" s="14" customFormat="1" x14ac:dyDescent="0.25">
      <c r="A39" s="114" t="s">
        <v>65</v>
      </c>
      <c r="B39" s="112"/>
      <c r="C39" s="110" t="s">
        <v>64</v>
      </c>
      <c r="D39" s="110" t="s">
        <v>64</v>
      </c>
      <c r="E39" s="110" t="s">
        <v>64</v>
      </c>
      <c r="F39" s="110" t="s">
        <v>64</v>
      </c>
      <c r="G39" s="110" t="s">
        <v>64</v>
      </c>
      <c r="H39" s="110" t="s">
        <v>64</v>
      </c>
      <c r="I39" s="110" t="s">
        <v>64</v>
      </c>
      <c r="J39" s="110" t="s">
        <v>75</v>
      </c>
      <c r="K39" s="110" t="s">
        <v>64</v>
      </c>
      <c r="L39" s="110" t="s">
        <v>64</v>
      </c>
      <c r="M39" s="110" t="s">
        <v>64</v>
      </c>
      <c r="N39" s="110" t="s">
        <v>64</v>
      </c>
      <c r="O39" s="110" t="s">
        <v>64</v>
      </c>
      <c r="P39" s="110" t="s">
        <v>64</v>
      </c>
      <c r="Q39" s="110" t="s">
        <v>64</v>
      </c>
      <c r="R39" s="110"/>
      <c r="S39" s="110" t="s">
        <v>64</v>
      </c>
      <c r="T39" s="110" t="s">
        <v>68</v>
      </c>
      <c r="U39" s="110" t="s">
        <v>68</v>
      </c>
      <c r="V39" s="110" t="s">
        <v>64</v>
      </c>
      <c r="W39" s="110" t="s">
        <v>64</v>
      </c>
      <c r="X39" s="110" t="s">
        <v>64</v>
      </c>
      <c r="Y39" s="110" t="s">
        <v>64</v>
      </c>
      <c r="Z39" s="110" t="s">
        <v>64</v>
      </c>
      <c r="AA39" s="110" t="s">
        <v>64</v>
      </c>
      <c r="AB39" s="110" t="s">
        <v>64</v>
      </c>
      <c r="AC39" s="110" t="s">
        <v>64</v>
      </c>
      <c r="AD39" s="110" t="s">
        <v>64</v>
      </c>
      <c r="AE39" s="110" t="s">
        <v>64</v>
      </c>
      <c r="AF39" s="110" t="s">
        <v>64</v>
      </c>
      <c r="AG39" s="110" t="s">
        <v>64</v>
      </c>
      <c r="AH39" s="110" t="s">
        <v>64</v>
      </c>
      <c r="AI39" s="110" t="s">
        <v>64</v>
      </c>
      <c r="AJ39" s="110" t="s">
        <v>64</v>
      </c>
      <c r="AK39" s="110" t="s">
        <v>64</v>
      </c>
      <c r="AL39" s="110" t="s">
        <v>64</v>
      </c>
      <c r="AM39" s="110" t="s">
        <v>64</v>
      </c>
      <c r="AN39" s="110" t="s">
        <v>64</v>
      </c>
      <c r="AO39" s="110" t="s">
        <v>64</v>
      </c>
      <c r="AP39" s="110" t="s">
        <v>75</v>
      </c>
      <c r="AQ39" s="110" t="s">
        <v>64</v>
      </c>
      <c r="AR39" s="110" t="s">
        <v>64</v>
      </c>
      <c r="AS39" s="110" t="s">
        <v>64</v>
      </c>
      <c r="AT39" s="110" t="s">
        <v>64</v>
      </c>
      <c r="AU39" s="110" t="s">
        <v>75</v>
      </c>
      <c r="AV39" s="110" t="s">
        <v>64</v>
      </c>
      <c r="AW39" s="110" t="s">
        <v>64</v>
      </c>
      <c r="AX39" s="110" t="s">
        <v>64</v>
      </c>
      <c r="AY39" s="110" t="s">
        <v>64</v>
      </c>
      <c r="AZ39" s="110" t="s">
        <v>64</v>
      </c>
      <c r="BA39" s="110" t="s">
        <v>64</v>
      </c>
      <c r="BB39" s="110" t="s">
        <v>64</v>
      </c>
      <c r="BC39" s="110" t="s">
        <v>64</v>
      </c>
      <c r="BD39" s="110" t="s">
        <v>64</v>
      </c>
      <c r="BE39" s="110" t="s">
        <v>64</v>
      </c>
      <c r="BF39" s="110"/>
      <c r="BG39" s="110"/>
      <c r="BH39" s="110"/>
      <c r="BI39" s="110"/>
      <c r="BJ39" s="111"/>
    </row>
    <row r="40" spans="1:62" s="7" customFormat="1" x14ac:dyDescent="0.25">
      <c r="A40" s="114" t="s">
        <v>57</v>
      </c>
      <c r="B40" s="633"/>
      <c r="C40" s="20">
        <f t="shared" ref="C40:Q40" si="51">TTEST(C2:C7,C8:C13,2,1)</f>
        <v>9.2297439024554233E-5</v>
      </c>
      <c r="D40" s="20">
        <f t="shared" si="51"/>
        <v>1.5072816540255703E-4</v>
      </c>
      <c r="E40" s="20">
        <f t="shared" si="51"/>
        <v>4.4327891593103644E-4</v>
      </c>
      <c r="F40" s="20">
        <f t="shared" si="51"/>
        <v>5.9976475766561276E-5</v>
      </c>
      <c r="G40" s="20">
        <f t="shared" si="51"/>
        <v>4.0071383993009783E-5</v>
      </c>
      <c r="H40" s="20">
        <f t="shared" si="51"/>
        <v>2.8478780686811032E-3</v>
      </c>
      <c r="I40" s="20">
        <f t="shared" si="51"/>
        <v>2.8430393471435399E-3</v>
      </c>
      <c r="J40" s="20">
        <f t="shared" si="51"/>
        <v>5.6173103646484508E-5</v>
      </c>
      <c r="K40" s="20">
        <f t="shared" si="51"/>
        <v>4.0500724637581353E-5</v>
      </c>
      <c r="L40" s="20">
        <f t="shared" si="51"/>
        <v>3.9404130919028891E-5</v>
      </c>
      <c r="M40" s="20">
        <f t="shared" si="51"/>
        <v>2.6143778098550761E-5</v>
      </c>
      <c r="N40" s="20">
        <f t="shared" si="51"/>
        <v>2.010762539733648E-5</v>
      </c>
      <c r="O40" s="20">
        <f t="shared" si="51"/>
        <v>4.7932349152238698E-5</v>
      </c>
      <c r="P40" s="20">
        <f t="shared" si="51"/>
        <v>1.5481439869870731E-5</v>
      </c>
      <c r="Q40" s="20">
        <f t="shared" si="51"/>
        <v>6.2430288203232692E-5</v>
      </c>
      <c r="R40" s="20"/>
      <c r="S40" s="20">
        <f>TTEST(S2:S7,S8:S13,2,1)</f>
        <v>3.6842319250324798E-6</v>
      </c>
      <c r="T40" s="19"/>
      <c r="U40" s="20"/>
      <c r="V40" s="20">
        <f t="shared" ref="V40:AO40" si="52">TTEST(V2:V7,V8:V13,2,1)</f>
        <v>6.8982826273066705E-2</v>
      </c>
      <c r="W40" s="20">
        <f t="shared" si="52"/>
        <v>7.6257503910837914E-5</v>
      </c>
      <c r="X40" s="20">
        <f t="shared" si="52"/>
        <v>4.57091481900587E-4</v>
      </c>
      <c r="Y40" s="20">
        <f t="shared" si="52"/>
        <v>1.1997946087259634E-2</v>
      </c>
      <c r="Z40" s="20">
        <f t="shared" si="52"/>
        <v>4.5827731252714982E-4</v>
      </c>
      <c r="AA40" s="20">
        <f t="shared" si="52"/>
        <v>2.0006820682849134E-6</v>
      </c>
      <c r="AB40" s="20">
        <f t="shared" si="52"/>
        <v>4.4429425605395555E-2</v>
      </c>
      <c r="AC40" s="20">
        <f t="shared" si="52"/>
        <v>0.14348640599012594</v>
      </c>
      <c r="AD40" s="20">
        <f t="shared" si="52"/>
        <v>3.0964053417706312E-2</v>
      </c>
      <c r="AE40" s="20">
        <f t="shared" si="52"/>
        <v>1.5365135473398483E-3</v>
      </c>
      <c r="AF40" s="20">
        <f t="shared" si="52"/>
        <v>3.5280502090919728E-2</v>
      </c>
      <c r="AG40" s="20">
        <f t="shared" si="52"/>
        <v>0.25578246960637707</v>
      </c>
      <c r="AH40" s="20">
        <f t="shared" si="52"/>
        <v>3.006065223352887E-2</v>
      </c>
      <c r="AI40" s="45">
        <f t="shared" si="52"/>
        <v>1.1105902728844755E-4</v>
      </c>
      <c r="AJ40" s="45">
        <f t="shared" si="52"/>
        <v>0.69354820867782085</v>
      </c>
      <c r="AK40" s="45">
        <f t="shared" si="52"/>
        <v>0.1337598157995564</v>
      </c>
      <c r="AL40" s="45">
        <f t="shared" si="52"/>
        <v>0.21682478198497182</v>
      </c>
      <c r="AM40" s="45">
        <f t="shared" si="52"/>
        <v>2.1711866764244277E-5</v>
      </c>
      <c r="AN40" s="45">
        <f t="shared" si="52"/>
        <v>3.9001519167855946E-3</v>
      </c>
      <c r="AO40" s="226">
        <f t="shared" si="52"/>
        <v>9.2327992187028501E-2</v>
      </c>
      <c r="AP40" s="226"/>
      <c r="AQ40" s="226">
        <f>TTEST(AQ2:AQ7,AQ8:AQ13,2,1)</f>
        <v>0.93098168984054186</v>
      </c>
      <c r="AR40" s="226">
        <f>TTEST(AR2:AR7,AR8:AR13,2,1)</f>
        <v>1.3624711957651392E-3</v>
      </c>
      <c r="AS40" s="226">
        <f>TTEST(AS2:AS7,AS8:AS13,2,1)</f>
        <v>1.1997946087259641E-2</v>
      </c>
      <c r="AT40" s="226">
        <f>TTEST(AT2:AT7,AT8:AT13,2,1)</f>
        <v>0.14348640599012619</v>
      </c>
      <c r="AU40" s="226"/>
      <c r="AV40" s="226">
        <f t="shared" ref="AV40:BE40" si="53">TTEST(AV2:AV7,AV8:AV13,2,1)</f>
        <v>0.1337598157995564</v>
      </c>
      <c r="AW40" s="226">
        <f t="shared" si="53"/>
        <v>0.25578246960637752</v>
      </c>
      <c r="AX40" s="93">
        <f t="shared" si="53"/>
        <v>9.4928199382666623E-5</v>
      </c>
      <c r="AY40" s="93">
        <f t="shared" si="53"/>
        <v>4.5074646607726407E-3</v>
      </c>
      <c r="AZ40" s="93">
        <f t="shared" si="53"/>
        <v>8.4378532546324991E-2</v>
      </c>
      <c r="BA40" s="93">
        <f t="shared" si="53"/>
        <v>9.7671360034195173E-5</v>
      </c>
      <c r="BB40" s="93">
        <f t="shared" si="53"/>
        <v>3.8260157125961087E-3</v>
      </c>
      <c r="BC40" s="93">
        <f t="shared" si="53"/>
        <v>4.3019724101995338E-2</v>
      </c>
      <c r="BD40" s="93">
        <f t="shared" si="53"/>
        <v>1.6753735375364868E-4</v>
      </c>
      <c r="BE40" s="93">
        <f t="shared" si="53"/>
        <v>6.1805558440278653E-4</v>
      </c>
      <c r="BF40" s="93">
        <f t="shared" ref="BF40:BJ40" si="54">TTEST(BF2:BF7,BF8:BF13,2,1)</f>
        <v>1.0767243801384057E-2</v>
      </c>
      <c r="BG40" s="93">
        <f t="shared" si="54"/>
        <v>0.86703109082823282</v>
      </c>
      <c r="BH40" s="93">
        <f t="shared" si="54"/>
        <v>0.63326941110259916</v>
      </c>
      <c r="BI40" s="93">
        <f t="shared" si="54"/>
        <v>7.9830126325642278E-2</v>
      </c>
      <c r="BJ40" s="216">
        <f t="shared" si="54"/>
        <v>0.45677278587014147</v>
      </c>
    </row>
    <row r="41" spans="1:62" s="7" customFormat="1" ht="15.75" thickBot="1" x14ac:dyDescent="0.3">
      <c r="A41" s="115" t="s">
        <v>56</v>
      </c>
      <c r="B41" s="634"/>
      <c r="C41" s="29"/>
      <c r="D41" s="29"/>
      <c r="E41" s="29"/>
      <c r="F41" s="29"/>
      <c r="G41" s="29"/>
      <c r="H41" s="29"/>
      <c r="I41" s="29"/>
      <c r="J41" s="29"/>
      <c r="K41" s="29"/>
      <c r="L41" s="29"/>
      <c r="M41" s="29"/>
      <c r="N41" s="29"/>
      <c r="O41" s="29"/>
      <c r="P41" s="29"/>
      <c r="Q41" s="29"/>
      <c r="R41" s="29"/>
      <c r="S41" s="29"/>
      <c r="T41" s="428">
        <v>2.8000000000000001E-2</v>
      </c>
      <c r="U41" s="395">
        <v>2.8000000000000001E-2</v>
      </c>
      <c r="V41" s="29"/>
      <c r="W41" s="29"/>
      <c r="X41" s="29"/>
      <c r="Y41" s="29"/>
      <c r="Z41" s="29"/>
      <c r="AA41" s="29"/>
      <c r="AB41" s="29"/>
      <c r="AC41" s="29"/>
      <c r="AD41" s="29"/>
      <c r="AE41" s="29"/>
      <c r="AF41" s="29"/>
      <c r="AG41" s="29"/>
      <c r="AH41" s="29"/>
      <c r="AI41" s="48"/>
      <c r="AJ41" s="48"/>
      <c r="AK41" s="48"/>
      <c r="AL41" s="48"/>
      <c r="AM41" s="48"/>
      <c r="AN41" s="48"/>
      <c r="AO41" s="469"/>
      <c r="AP41" s="469">
        <v>2.7E-2</v>
      </c>
      <c r="AQ41" s="469"/>
      <c r="AR41" s="469"/>
      <c r="AS41" s="469"/>
      <c r="AT41" s="469"/>
      <c r="AU41" s="469">
        <v>2.5999999999999999E-2</v>
      </c>
      <c r="AV41" s="469"/>
      <c r="AW41" s="469"/>
      <c r="AX41" s="429"/>
      <c r="AY41" s="429"/>
      <c r="AZ41" s="429"/>
      <c r="BA41" s="429"/>
      <c r="BB41" s="429"/>
      <c r="BC41" s="429"/>
      <c r="BD41" s="429"/>
      <c r="BE41" s="429"/>
      <c r="BF41" s="429"/>
      <c r="BG41" s="429"/>
      <c r="BH41" s="429"/>
      <c r="BI41" s="429"/>
      <c r="BJ41" s="470"/>
    </row>
    <row r="42" spans="1:62" x14ac:dyDescent="0.25">
      <c r="A42" s="192" t="s">
        <v>13</v>
      </c>
      <c r="B42" s="646"/>
      <c r="C42" s="16">
        <f>C30-C28</f>
        <v>6.3333333333333339</v>
      </c>
      <c r="D42" s="16">
        <f t="shared" ref="C42:Q42" si="55">D30-D28</f>
        <v>5.5</v>
      </c>
      <c r="E42" s="16">
        <f t="shared" si="55"/>
        <v>-7.5</v>
      </c>
      <c r="F42" s="16">
        <f t="shared" si="55"/>
        <v>11.480000000000018</v>
      </c>
      <c r="G42" s="16">
        <f t="shared" si="55"/>
        <v>5.7999999999999972</v>
      </c>
      <c r="H42" s="16">
        <f t="shared" si="55"/>
        <v>10.340000000000003</v>
      </c>
      <c r="I42" s="16">
        <f t="shared" si="55"/>
        <v>5.2000000000000171</v>
      </c>
      <c r="J42" s="16">
        <f t="shared" si="55"/>
        <v>11.859999999999985</v>
      </c>
      <c r="K42" s="16">
        <f t="shared" si="55"/>
        <v>5.9599999999999795</v>
      </c>
      <c r="L42" s="16">
        <f t="shared" si="55"/>
        <v>12.419999999999987</v>
      </c>
      <c r="M42" s="16">
        <f t="shared" si="55"/>
        <v>6.2800000000000011</v>
      </c>
      <c r="N42" s="16">
        <f t="shared" si="55"/>
        <v>0.74495000000000022</v>
      </c>
      <c r="O42" s="16">
        <f t="shared" si="55"/>
        <v>0.76333333333333364</v>
      </c>
      <c r="P42" s="16">
        <f t="shared" si="55"/>
        <v>0.65833333333333321</v>
      </c>
      <c r="Q42" s="16">
        <f t="shared" si="55"/>
        <v>0.80166666666666675</v>
      </c>
      <c r="R42" s="16"/>
      <c r="S42" s="16">
        <f t="shared" ref="S42:BE42" si="56">S30-S28</f>
        <v>-191.96775016337278</v>
      </c>
      <c r="T42" s="16">
        <f t="shared" si="56"/>
        <v>21.333333333333371</v>
      </c>
      <c r="U42" s="16">
        <f t="shared" si="56"/>
        <v>-202.05494999999974</v>
      </c>
      <c r="V42" s="16">
        <f t="shared" si="56"/>
        <v>-77.891666666666652</v>
      </c>
      <c r="W42" s="16">
        <f t="shared" si="56"/>
        <v>0.5113000000000012</v>
      </c>
      <c r="X42" s="16">
        <f t="shared" si="56"/>
        <v>-23.333333333333371</v>
      </c>
      <c r="Y42" s="16">
        <f t="shared" si="56"/>
        <v>51.358733333333475</v>
      </c>
      <c r="Z42" s="16">
        <f t="shared" si="56"/>
        <v>-92.25</v>
      </c>
      <c r="AA42" s="16">
        <f t="shared" si="56"/>
        <v>0.61963333333333326</v>
      </c>
      <c r="AB42" s="16">
        <f t="shared" si="56"/>
        <v>-25.5</v>
      </c>
      <c r="AC42" s="16">
        <f t="shared" si="56"/>
        <v>-116.42103333333324</v>
      </c>
      <c r="AD42" s="16">
        <f t="shared" si="56"/>
        <v>-44.18333333333333</v>
      </c>
      <c r="AE42" s="16">
        <f t="shared" si="56"/>
        <v>0.66530000000000067</v>
      </c>
      <c r="AF42" s="16">
        <f t="shared" si="56"/>
        <v>17.999999999999993</v>
      </c>
      <c r="AG42" s="16">
        <f t="shared" si="56"/>
        <v>246.90801666666653</v>
      </c>
      <c r="AH42" s="16">
        <f t="shared" si="56"/>
        <v>24.441666666666663</v>
      </c>
      <c r="AI42" s="223">
        <f t="shared" si="56"/>
        <v>0.53575000000000017</v>
      </c>
      <c r="AJ42" s="223">
        <f t="shared" si="56"/>
        <v>1</v>
      </c>
      <c r="AK42" s="223">
        <f t="shared" si="56"/>
        <v>14.805616666666673</v>
      </c>
      <c r="AL42" s="223">
        <f t="shared" si="56"/>
        <v>-2.783333333333335</v>
      </c>
      <c r="AM42" s="223">
        <f t="shared" si="56"/>
        <v>0.87120499999999979</v>
      </c>
      <c r="AN42" s="223">
        <f t="shared" si="56"/>
        <v>-1.2751733735358997</v>
      </c>
      <c r="AO42" s="391">
        <f t="shared" si="56"/>
        <v>-3.0548047534371885</v>
      </c>
      <c r="AP42" s="391">
        <f t="shared" si="56"/>
        <v>-0.66313716868324946</v>
      </c>
      <c r="AQ42" s="391">
        <f t="shared" si="56"/>
        <v>0.1000101794941175</v>
      </c>
      <c r="AR42" s="471">
        <f t="shared" si="56"/>
        <v>4.8011050066360017</v>
      </c>
      <c r="AS42" s="391">
        <f t="shared" si="56"/>
        <v>0.99282299117210826</v>
      </c>
      <c r="AT42" s="472">
        <f t="shared" si="56"/>
        <v>-2.250551581931826</v>
      </c>
      <c r="AU42" s="391">
        <f t="shared" si="56"/>
        <v>-3.9059530253237966</v>
      </c>
      <c r="AV42" s="391">
        <f t="shared" si="56"/>
        <v>0.28620948514723865</v>
      </c>
      <c r="AW42" s="391">
        <f t="shared" si="56"/>
        <v>4.7730140472968579</v>
      </c>
      <c r="AX42" s="193">
        <f t="shared" si="56"/>
        <v>0.28224010008825973</v>
      </c>
      <c r="AY42" s="193">
        <f t="shared" si="56"/>
        <v>7.6878703580417707E-2</v>
      </c>
      <c r="AZ42" s="193">
        <f t="shared" si="56"/>
        <v>-0.93847343623325585</v>
      </c>
      <c r="BA42" s="193">
        <f t="shared" si="56"/>
        <v>0.43869343912005498</v>
      </c>
      <c r="BB42" s="193">
        <f t="shared" si="56"/>
        <v>7.5910611311659153</v>
      </c>
      <c r="BC42" s="193">
        <f t="shared" si="56"/>
        <v>6.7957358283826181</v>
      </c>
      <c r="BD42" s="193">
        <f t="shared" si="56"/>
        <v>12.510444197795771</v>
      </c>
      <c r="BE42" s="193">
        <f t="shared" si="56"/>
        <v>11.904676595244112</v>
      </c>
      <c r="BF42" s="193">
        <f t="shared" ref="BF42:BJ42" si="57">BF30-BF28</f>
        <v>0.18333333333333324</v>
      </c>
      <c r="BG42" s="193">
        <f t="shared" si="57"/>
        <v>-0.13333333333333375</v>
      </c>
      <c r="BH42" s="193">
        <f t="shared" si="57"/>
        <v>-0.3666666666666667</v>
      </c>
      <c r="BI42" s="193">
        <f t="shared" si="57"/>
        <v>-0.15</v>
      </c>
      <c r="BJ42" s="194">
        <f t="shared" si="57"/>
        <v>-6.5000000000000391E-2</v>
      </c>
    </row>
    <row r="43" spans="1:62" x14ac:dyDescent="0.25">
      <c r="A43" s="114" t="s">
        <v>16</v>
      </c>
      <c r="B43" s="633"/>
      <c r="C43" s="10">
        <f t="shared" ref="C43:Q43" si="58">C42/C28*100</f>
        <v>54.285714285714292</v>
      </c>
      <c r="D43" s="10">
        <f t="shared" si="58"/>
        <v>138.65546218487395</v>
      </c>
      <c r="E43" s="10">
        <f t="shared" si="58"/>
        <v>-0.83986562150055988</v>
      </c>
      <c r="F43" s="10">
        <f t="shared" si="58"/>
        <v>6.8090154211150766</v>
      </c>
      <c r="G43" s="10">
        <f t="shared" si="58"/>
        <v>6.8123091378905292</v>
      </c>
      <c r="H43" s="10">
        <f t="shared" si="58"/>
        <v>6.2424535136440502</v>
      </c>
      <c r="I43" s="10">
        <f t="shared" si="58"/>
        <v>6.2141491395793711</v>
      </c>
      <c r="J43" s="10">
        <f t="shared" si="58"/>
        <v>6.9830428638718702</v>
      </c>
      <c r="K43" s="10">
        <f t="shared" si="58"/>
        <v>6.948006528328257</v>
      </c>
      <c r="L43" s="10">
        <f t="shared" si="58"/>
        <v>7.2972972972972912</v>
      </c>
      <c r="M43" s="10">
        <f t="shared" si="58"/>
        <v>7.3057235923685448</v>
      </c>
      <c r="N43" s="10">
        <f t="shared" si="58"/>
        <v>17.978111085637064</v>
      </c>
      <c r="O43" s="10">
        <f t="shared" si="58"/>
        <v>18.580121703853962</v>
      </c>
      <c r="P43" s="10">
        <f t="shared" si="58"/>
        <v>15.940274414850682</v>
      </c>
      <c r="Q43" s="10">
        <f t="shared" si="58"/>
        <v>19.457928802588999</v>
      </c>
      <c r="R43" s="10"/>
      <c r="S43" s="10">
        <f t="shared" ref="S43:BE43" si="59">S42/S28*100</f>
        <v>-15.325575343881306</v>
      </c>
      <c r="T43" s="10">
        <f t="shared" si="59"/>
        <v>6.1865635572740567</v>
      </c>
      <c r="U43" s="10">
        <f t="shared" si="59"/>
        <v>-8.5299016598832527</v>
      </c>
      <c r="V43" s="10">
        <f t="shared" si="59"/>
        <v>-17.233622803621142</v>
      </c>
      <c r="W43" s="10">
        <f t="shared" si="59"/>
        <v>9.760023924434444</v>
      </c>
      <c r="X43" s="10">
        <f t="shared" si="59"/>
        <v>-5.6818181818181905</v>
      </c>
      <c r="Y43" s="10">
        <f t="shared" si="59"/>
        <v>4.4754616769847786</v>
      </c>
      <c r="Z43" s="10">
        <f t="shared" si="59"/>
        <v>-18.428806872097088</v>
      </c>
      <c r="AA43" s="10">
        <f t="shared" si="59"/>
        <v>26.866210923385985</v>
      </c>
      <c r="AB43" s="10">
        <f t="shared" si="59"/>
        <v>-43.839541547277939</v>
      </c>
      <c r="AC43" s="10">
        <f t="shared" si="59"/>
        <v>-40.07360186095169</v>
      </c>
      <c r="AD43" s="10">
        <f t="shared" si="59"/>
        <v>-51.59093120560474</v>
      </c>
      <c r="AE43" s="10">
        <f t="shared" si="59"/>
        <v>19.626237149136415</v>
      </c>
      <c r="AF43" s="10">
        <f t="shared" si="59"/>
        <v>34.069400630914807</v>
      </c>
      <c r="AG43" s="10">
        <f t="shared" si="59"/>
        <v>18.7847836577739</v>
      </c>
      <c r="AH43" s="10">
        <f t="shared" si="59"/>
        <v>13.065169940754595</v>
      </c>
      <c r="AI43" s="44">
        <f t="shared" si="59"/>
        <v>7.7206120767713964</v>
      </c>
      <c r="AJ43" s="44">
        <f t="shared" si="59"/>
        <v>3.7735849056603774</v>
      </c>
      <c r="AK43" s="44">
        <f t="shared" si="59"/>
        <v>32.144824077471498</v>
      </c>
      <c r="AL43" s="44">
        <f t="shared" si="59"/>
        <v>-10.781149128469988</v>
      </c>
      <c r="AM43" s="44">
        <f t="shared" si="59"/>
        <v>47.565892742584928</v>
      </c>
      <c r="AN43" s="44">
        <f t="shared" si="59"/>
        <v>-3.2127778243253231</v>
      </c>
      <c r="AO43" s="224">
        <f t="shared" si="59"/>
        <v>-44.290565433086257</v>
      </c>
      <c r="AP43" s="224">
        <f t="shared" si="59"/>
        <v>-1.8360702934217001</v>
      </c>
      <c r="AQ43" s="224">
        <f t="shared" si="59"/>
        <v>4.8869399415541794</v>
      </c>
      <c r="AR43" s="473">
        <f t="shared" si="59"/>
        <v>31.734797363589273</v>
      </c>
      <c r="AS43" s="224">
        <f t="shared" si="59"/>
        <v>4.4754616769847502</v>
      </c>
      <c r="AT43" s="474">
        <f t="shared" si="59"/>
        <v>-40.073601860951719</v>
      </c>
      <c r="AU43" s="224">
        <f t="shared" si="59"/>
        <v>-8.5299016598832633</v>
      </c>
      <c r="AV43" s="224">
        <f t="shared" si="59"/>
        <v>32.144824077471448</v>
      </c>
      <c r="AW43" s="224">
        <f t="shared" si="59"/>
        <v>18.784783657773893</v>
      </c>
      <c r="AX43" s="90">
        <f t="shared" si="59"/>
        <v>10.092770099374036</v>
      </c>
      <c r="AY43" s="90">
        <f t="shared" si="59"/>
        <v>1.5214315575727486</v>
      </c>
      <c r="AZ43" s="90">
        <f t="shared" si="59"/>
        <v>-13.688560933238916</v>
      </c>
      <c r="BA43" s="90">
        <f t="shared" si="59"/>
        <v>24.72513010489174</v>
      </c>
      <c r="BB43" s="90">
        <f t="shared" si="59"/>
        <v>15.343631978782124</v>
      </c>
      <c r="BC43" s="90">
        <f t="shared" si="59"/>
        <v>16.76138147244529</v>
      </c>
      <c r="BD43" s="90">
        <f t="shared" si="59"/>
        <v>27.253738733521519</v>
      </c>
      <c r="BE43" s="90">
        <f t="shared" si="59"/>
        <v>19.333095513763578</v>
      </c>
      <c r="BF43" s="90">
        <f t="shared" ref="BF43:BJ43" si="60">BF42/BF28*100</f>
        <v>-23.404255319148927</v>
      </c>
      <c r="BG43" s="90">
        <f t="shared" si="60"/>
        <v>-2.78745644599304</v>
      </c>
      <c r="BH43" s="90">
        <f t="shared" si="60"/>
        <v>-25</v>
      </c>
      <c r="BI43" s="90">
        <f t="shared" si="60"/>
        <v>-42.857142857142847</v>
      </c>
      <c r="BJ43" s="95">
        <f t="shared" si="60"/>
        <v>-1.1981566820276568</v>
      </c>
    </row>
    <row r="44" spans="1:62" s="14" customFormat="1" x14ac:dyDescent="0.25">
      <c r="A44" s="114" t="s">
        <v>65</v>
      </c>
      <c r="B44" s="633"/>
      <c r="C44" s="110" t="s">
        <v>64</v>
      </c>
      <c r="D44" s="110" t="s">
        <v>64</v>
      </c>
      <c r="E44" s="110" t="s">
        <v>64</v>
      </c>
      <c r="F44" s="110" t="s">
        <v>64</v>
      </c>
      <c r="G44" s="110" t="s">
        <v>64</v>
      </c>
      <c r="H44" s="110" t="s">
        <v>64</v>
      </c>
      <c r="I44" s="110" t="s">
        <v>64</v>
      </c>
      <c r="J44" s="110" t="s">
        <v>64</v>
      </c>
      <c r="K44" s="110" t="s">
        <v>64</v>
      </c>
      <c r="L44" s="110" t="s">
        <v>64</v>
      </c>
      <c r="M44" s="110" t="s">
        <v>64</v>
      </c>
      <c r="N44" s="110" t="s">
        <v>64</v>
      </c>
      <c r="O44" s="110" t="s">
        <v>64</v>
      </c>
      <c r="P44" s="110" t="s">
        <v>64</v>
      </c>
      <c r="Q44" s="110" t="s">
        <v>64</v>
      </c>
      <c r="R44" s="110"/>
      <c r="S44" s="110" t="s">
        <v>64</v>
      </c>
      <c r="T44" s="110" t="s">
        <v>64</v>
      </c>
      <c r="U44" s="110" t="s">
        <v>64</v>
      </c>
      <c r="V44" s="110" t="s">
        <v>64</v>
      </c>
      <c r="W44" s="110" t="s">
        <v>64</v>
      </c>
      <c r="X44" s="110" t="s">
        <v>64</v>
      </c>
      <c r="Y44" s="110" t="s">
        <v>64</v>
      </c>
      <c r="Z44" s="110" t="s">
        <v>64</v>
      </c>
      <c r="AA44" s="110" t="s">
        <v>64</v>
      </c>
      <c r="AB44" s="110" t="s">
        <v>64</v>
      </c>
      <c r="AC44" s="110" t="s">
        <v>64</v>
      </c>
      <c r="AD44" s="110" t="s">
        <v>64</v>
      </c>
      <c r="AE44" s="110" t="s">
        <v>64</v>
      </c>
      <c r="AF44" s="110" t="s">
        <v>68</v>
      </c>
      <c r="AG44" s="110" t="s">
        <v>64</v>
      </c>
      <c r="AH44" s="110" t="s">
        <v>64</v>
      </c>
      <c r="AI44" s="110" t="s">
        <v>64</v>
      </c>
      <c r="AJ44" s="110" t="s">
        <v>64</v>
      </c>
      <c r="AK44" s="110" t="s">
        <v>64</v>
      </c>
      <c r="AL44" s="110" t="s">
        <v>64</v>
      </c>
      <c r="AM44" s="110" t="s">
        <v>64</v>
      </c>
      <c r="AN44" s="110" t="s">
        <v>64</v>
      </c>
      <c r="AO44" s="110" t="s">
        <v>64</v>
      </c>
      <c r="AP44" s="110" t="s">
        <v>64</v>
      </c>
      <c r="AQ44" s="110" t="s">
        <v>64</v>
      </c>
      <c r="AR44" s="433" t="s">
        <v>64</v>
      </c>
      <c r="AS44" s="110" t="s">
        <v>64</v>
      </c>
      <c r="AT44" s="112" t="s">
        <v>64</v>
      </c>
      <c r="AU44" s="110" t="s">
        <v>64</v>
      </c>
      <c r="AV44" s="110" t="s">
        <v>64</v>
      </c>
      <c r="AW44" s="110" t="s">
        <v>64</v>
      </c>
      <c r="AX44" s="110" t="s">
        <v>64</v>
      </c>
      <c r="AY44" s="110" t="s">
        <v>64</v>
      </c>
      <c r="AZ44" s="110" t="s">
        <v>64</v>
      </c>
      <c r="BA44" s="110" t="s">
        <v>75</v>
      </c>
      <c r="BB44" s="110" t="s">
        <v>64</v>
      </c>
      <c r="BC44" s="110" t="s">
        <v>75</v>
      </c>
      <c r="BD44" s="110" t="s">
        <v>64</v>
      </c>
      <c r="BE44" s="110" t="s">
        <v>75</v>
      </c>
      <c r="BF44" s="110"/>
      <c r="BG44" s="110"/>
      <c r="BH44" s="110"/>
      <c r="BI44" s="110"/>
      <c r="BJ44" s="111" t="s">
        <v>75</v>
      </c>
    </row>
    <row r="45" spans="1:62" x14ac:dyDescent="0.25">
      <c r="A45" s="114" t="s">
        <v>58</v>
      </c>
      <c r="B45" s="633"/>
      <c r="C45" s="20">
        <f t="shared" ref="C45:Q45" si="61">TTEST(C14:C19,C20:C25,2,1)</f>
        <v>5.1599500816581916E-5</v>
      </c>
      <c r="D45" s="20">
        <f t="shared" si="61"/>
        <v>7.2787985653419986E-4</v>
      </c>
      <c r="E45" s="20">
        <f t="shared" si="61"/>
        <v>0.70441581427888078</v>
      </c>
      <c r="F45" s="20">
        <f t="shared" si="61"/>
        <v>8.8218069692635979E-3</v>
      </c>
      <c r="G45" s="20">
        <f t="shared" si="61"/>
        <v>9.804429801941638E-3</v>
      </c>
      <c r="H45" s="20">
        <f t="shared" si="61"/>
        <v>8.8750206660554824E-3</v>
      </c>
      <c r="I45" s="20">
        <f t="shared" si="61"/>
        <v>8.0540860189730681E-3</v>
      </c>
      <c r="J45" s="20">
        <f t="shared" si="61"/>
        <v>8.5455984437019603E-3</v>
      </c>
      <c r="K45" s="20">
        <f t="shared" si="61"/>
        <v>9.6389041217610511E-3</v>
      </c>
      <c r="L45" s="20">
        <f t="shared" si="61"/>
        <v>2.3824175352278824E-2</v>
      </c>
      <c r="M45" s="20">
        <f t="shared" si="61"/>
        <v>2.6363949902799808E-2</v>
      </c>
      <c r="N45" s="20">
        <f t="shared" si="61"/>
        <v>1.6034050151795768E-3</v>
      </c>
      <c r="O45" s="20">
        <f t="shared" si="61"/>
        <v>1.3003263445565813E-2</v>
      </c>
      <c r="P45" s="20">
        <f t="shared" si="61"/>
        <v>1.4874606052231074E-3</v>
      </c>
      <c r="Q45" s="20">
        <f t="shared" si="61"/>
        <v>1.0969001882422205E-3</v>
      </c>
      <c r="R45" s="20"/>
      <c r="S45" s="20">
        <f>TTEST(S14:S19,S20:S25,2,1)</f>
        <v>2.5291683050892304E-3</v>
      </c>
      <c r="T45" s="20">
        <f t="shared" ref="T45:BI45" si="62">TTEST(T14:T19,T20:T25,2,1)</f>
        <v>0.41034245346226778</v>
      </c>
      <c r="U45" s="20">
        <f t="shared" si="62"/>
        <v>0.3092174086226418</v>
      </c>
      <c r="V45" s="20">
        <f t="shared" si="62"/>
        <v>4.7060090700884662E-2</v>
      </c>
      <c r="W45" s="20">
        <f t="shared" si="62"/>
        <v>4.8650369073342673E-3</v>
      </c>
      <c r="X45" s="20">
        <f t="shared" si="62"/>
        <v>0.43059908127536994</v>
      </c>
      <c r="Y45" s="20">
        <f t="shared" si="62"/>
        <v>0.57505772266523891</v>
      </c>
      <c r="Z45" s="20">
        <f t="shared" si="62"/>
        <v>5.6728471482764442E-2</v>
      </c>
      <c r="AA45" s="20">
        <f t="shared" si="62"/>
        <v>8.7814574192809978E-4</v>
      </c>
      <c r="AB45" s="20">
        <f t="shared" si="62"/>
        <v>6.7000531083761181E-2</v>
      </c>
      <c r="AC45" s="20">
        <f t="shared" si="62"/>
        <v>0.12318826072159102</v>
      </c>
      <c r="AD45" s="20">
        <f t="shared" si="62"/>
        <v>2.6203510231277781E-2</v>
      </c>
      <c r="AE45" s="20">
        <f t="shared" si="62"/>
        <v>6.441045525985635E-2</v>
      </c>
      <c r="AF45" s="19"/>
      <c r="AG45" s="20">
        <f t="shared" si="62"/>
        <v>0.28192290365389944</v>
      </c>
      <c r="AH45" s="20">
        <f t="shared" si="62"/>
        <v>0.37124617983431929</v>
      </c>
      <c r="AI45" s="45">
        <f t="shared" si="62"/>
        <v>0.21202653966016649</v>
      </c>
      <c r="AJ45" s="45">
        <f t="shared" si="62"/>
        <v>0.89146763582993871</v>
      </c>
      <c r="AK45" s="45">
        <f t="shared" si="62"/>
        <v>0.14632425513743871</v>
      </c>
      <c r="AL45" s="45">
        <f t="shared" si="62"/>
        <v>0.7134721412921079</v>
      </c>
      <c r="AM45" s="45">
        <f t="shared" si="62"/>
        <v>5.6590869794988508E-2</v>
      </c>
      <c r="AN45" s="45">
        <f t="shared" si="62"/>
        <v>0.54738387999279092</v>
      </c>
      <c r="AO45" s="45">
        <f t="shared" si="62"/>
        <v>6.5574040910708842E-2</v>
      </c>
      <c r="AP45" s="45">
        <f t="shared" si="62"/>
        <v>0.82123233215388503</v>
      </c>
      <c r="AQ45" s="45">
        <f t="shared" si="62"/>
        <v>0.86445636910682344</v>
      </c>
      <c r="AR45" s="475">
        <f t="shared" si="62"/>
        <v>8.5915718796312088E-2</v>
      </c>
      <c r="AS45" s="45">
        <f t="shared" si="62"/>
        <v>0.57505772266524113</v>
      </c>
      <c r="AT45" s="476">
        <f t="shared" si="62"/>
        <v>0.12318826072159079</v>
      </c>
      <c r="AU45" s="45">
        <f t="shared" si="62"/>
        <v>0.30921740862264124</v>
      </c>
      <c r="AV45" s="45">
        <f t="shared" si="62"/>
        <v>0.14632425513743963</v>
      </c>
      <c r="AW45" s="45">
        <f t="shared" si="62"/>
        <v>0.28192290365389966</v>
      </c>
      <c r="AX45" s="45">
        <f t="shared" si="62"/>
        <v>2.6947213461611788E-2</v>
      </c>
      <c r="AY45" s="45">
        <f t="shared" si="62"/>
        <v>0.53434367245985093</v>
      </c>
      <c r="AZ45" s="45">
        <f t="shared" si="62"/>
        <v>1.3274884401859965E-3</v>
      </c>
      <c r="BA45" s="45"/>
      <c r="BB45" s="45">
        <f t="shared" si="62"/>
        <v>9.5858294042589447E-5</v>
      </c>
      <c r="BC45" s="45"/>
      <c r="BD45" s="45">
        <f t="shared" si="62"/>
        <v>3.7948125642656638E-4</v>
      </c>
      <c r="BE45" s="45"/>
      <c r="BF45" s="45">
        <f t="shared" si="62"/>
        <v>0.37998302732240979</v>
      </c>
      <c r="BG45" s="45">
        <f t="shared" si="62"/>
        <v>0.45486413748522037</v>
      </c>
      <c r="BH45" s="45">
        <f t="shared" si="62"/>
        <v>0.83060432518717242</v>
      </c>
      <c r="BI45" s="45">
        <f t="shared" si="62"/>
        <v>0.22641465990105203</v>
      </c>
      <c r="BJ45" s="279"/>
    </row>
    <row r="46" spans="1:62" s="14" customFormat="1" ht="15.75" thickBot="1" x14ac:dyDescent="0.3">
      <c r="A46" s="627" t="s">
        <v>59</v>
      </c>
      <c r="B46" s="641"/>
      <c r="C46" s="167"/>
      <c r="D46" s="167"/>
      <c r="E46" s="167"/>
      <c r="F46" s="167"/>
      <c r="G46" s="167"/>
      <c r="H46" s="167"/>
      <c r="I46" s="167"/>
      <c r="J46" s="167"/>
      <c r="K46" s="167"/>
      <c r="L46" s="167"/>
      <c r="M46" s="167"/>
      <c r="N46" s="167"/>
      <c r="O46" s="167"/>
      <c r="P46" s="167"/>
      <c r="Q46" s="167"/>
      <c r="R46" s="167"/>
      <c r="S46" s="167"/>
      <c r="T46" s="167"/>
      <c r="U46" s="167"/>
      <c r="V46" s="167"/>
      <c r="W46" s="167"/>
      <c r="X46" s="167"/>
      <c r="Y46" s="167"/>
      <c r="Z46" s="167"/>
      <c r="AA46" s="167"/>
      <c r="AB46" s="167"/>
      <c r="AC46" s="167"/>
      <c r="AD46" s="167"/>
      <c r="AE46" s="167"/>
      <c r="AF46" s="167">
        <v>7.4999999999999997E-2</v>
      </c>
      <c r="AG46" s="167"/>
      <c r="AH46" s="167"/>
      <c r="AI46" s="284"/>
      <c r="AJ46" s="284"/>
      <c r="AK46" s="284"/>
      <c r="AL46" s="284"/>
      <c r="AM46" s="284"/>
      <c r="AN46" s="284"/>
      <c r="AO46" s="284"/>
      <c r="AP46" s="284"/>
      <c r="AQ46" s="284"/>
      <c r="AR46" s="477"/>
      <c r="AS46" s="284"/>
      <c r="AT46" s="478"/>
      <c r="AU46" s="284"/>
      <c r="AV46" s="284"/>
      <c r="AW46" s="284"/>
      <c r="AX46" s="284"/>
      <c r="AY46" s="284"/>
      <c r="AZ46" s="284"/>
      <c r="BA46" s="284">
        <v>0.157</v>
      </c>
      <c r="BB46" s="284"/>
      <c r="BC46" s="284">
        <v>6.8000000000000005E-2</v>
      </c>
      <c r="BD46" s="284"/>
      <c r="BE46" s="284">
        <v>6.8000000000000005E-2</v>
      </c>
      <c r="BF46" s="284"/>
      <c r="BG46" s="284"/>
      <c r="BH46" s="284"/>
      <c r="BI46" s="284"/>
      <c r="BJ46" s="285">
        <v>0.157</v>
      </c>
    </row>
    <row r="47" spans="1:62" s="413" customFormat="1" ht="17.25" customHeight="1" x14ac:dyDescent="0.25">
      <c r="A47" s="655" t="s">
        <v>66</v>
      </c>
      <c r="B47" s="647"/>
      <c r="C47" s="553"/>
      <c r="D47" s="553"/>
      <c r="E47" s="553"/>
      <c r="F47" s="553"/>
      <c r="G47" s="553"/>
      <c r="H47" s="553"/>
      <c r="I47" s="553"/>
      <c r="J47" s="553"/>
      <c r="K47" s="553"/>
      <c r="L47" s="553"/>
      <c r="M47" s="553"/>
      <c r="N47" s="553"/>
      <c r="O47" s="553"/>
      <c r="P47" s="553"/>
      <c r="Q47" s="553"/>
      <c r="R47" s="553"/>
      <c r="S47" s="553"/>
      <c r="T47" s="553"/>
      <c r="U47" s="553"/>
      <c r="V47" s="553"/>
      <c r="W47" s="553"/>
      <c r="X47" s="553"/>
      <c r="Y47" s="553"/>
      <c r="Z47" s="553"/>
      <c r="AA47" s="553"/>
      <c r="AB47" s="553"/>
      <c r="AC47" s="553"/>
      <c r="AD47" s="553"/>
      <c r="AE47" s="553"/>
      <c r="AF47" s="553"/>
      <c r="AG47" s="553"/>
      <c r="AH47" s="553"/>
      <c r="AI47" s="245"/>
      <c r="AJ47" s="245"/>
      <c r="AK47" s="245"/>
      <c r="AL47" s="245"/>
      <c r="AM47" s="245"/>
      <c r="AN47" s="375"/>
      <c r="AO47" s="554"/>
      <c r="AP47" s="554"/>
      <c r="AQ47" s="554"/>
      <c r="AR47" s="555"/>
      <c r="AS47" s="554"/>
      <c r="AT47" s="556"/>
      <c r="AU47" s="554"/>
      <c r="AV47" s="554"/>
      <c r="AW47" s="554"/>
      <c r="AX47" s="557"/>
      <c r="AY47" s="557"/>
      <c r="AZ47" s="557"/>
      <c r="BA47" s="557"/>
      <c r="BB47" s="557"/>
      <c r="BC47" s="557"/>
      <c r="BD47" s="557"/>
      <c r="BE47" s="557"/>
      <c r="BF47" s="557"/>
      <c r="BG47" s="557"/>
      <c r="BH47" s="557"/>
      <c r="BI47" s="557"/>
      <c r="BJ47" s="558"/>
    </row>
    <row r="48" spans="1:62" s="413" customFormat="1" x14ac:dyDescent="0.25">
      <c r="A48" s="595" t="s">
        <v>62</v>
      </c>
      <c r="B48" s="643" t="s">
        <v>11</v>
      </c>
      <c r="C48" s="73">
        <f>C28-C27</f>
        <v>0</v>
      </c>
      <c r="D48" s="73">
        <f t="shared" ref="C48:AH48" si="63">D28-D27</f>
        <v>2.7833333333333332</v>
      </c>
      <c r="E48" s="73">
        <f t="shared" si="63"/>
        <v>94</v>
      </c>
      <c r="F48" s="73">
        <f t="shared" si="63"/>
        <v>29.666666666666657</v>
      </c>
      <c r="G48" s="73">
        <f t="shared" si="63"/>
        <v>13.856666666666683</v>
      </c>
      <c r="H48" s="73">
        <f t="shared" si="63"/>
        <v>27.473333333333301</v>
      </c>
      <c r="I48" s="73">
        <f t="shared" si="63"/>
        <v>12.763333333333321</v>
      </c>
      <c r="J48" s="73">
        <f t="shared" si="63"/>
        <v>30.273333333333312</v>
      </c>
      <c r="K48" s="73">
        <f t="shared" si="63"/>
        <v>14.146666666666675</v>
      </c>
      <c r="L48" s="73">
        <f t="shared" si="63"/>
        <v>31.116666666666646</v>
      </c>
      <c r="M48" s="73">
        <f t="shared" si="63"/>
        <v>14.560000000000002</v>
      </c>
      <c r="N48" s="73">
        <f t="shared" si="63"/>
        <v>-0.14638333333333353</v>
      </c>
      <c r="O48" s="73">
        <f t="shared" si="63"/>
        <v>-8.9999999999999858E-2</v>
      </c>
      <c r="P48" s="73">
        <f t="shared" si="63"/>
        <v>-0.11333333333333329</v>
      </c>
      <c r="Q48" s="73">
        <f t="shared" si="63"/>
        <v>-0.2283333333333335</v>
      </c>
      <c r="R48" s="73">
        <f t="shared" si="63"/>
        <v>12.491315143739456</v>
      </c>
      <c r="S48" s="73">
        <f t="shared" si="63"/>
        <v>45.655586327722631</v>
      </c>
      <c r="T48" s="73">
        <f t="shared" si="63"/>
        <v>33.833333333333314</v>
      </c>
      <c r="U48" s="73">
        <f t="shared" si="63"/>
        <v>342.83231666666643</v>
      </c>
      <c r="V48" s="73">
        <f t="shared" si="63"/>
        <v>38.224999999999966</v>
      </c>
      <c r="W48" s="73">
        <f t="shared" si="63"/>
        <v>0.32621666666666727</v>
      </c>
      <c r="X48" s="73">
        <f t="shared" si="63"/>
        <v>50.833333333333371</v>
      </c>
      <c r="Y48" s="73">
        <f t="shared" si="63"/>
        <v>256.15888333333328</v>
      </c>
      <c r="Z48" s="73">
        <f t="shared" si="63"/>
        <v>69.258333333333326</v>
      </c>
      <c r="AA48" s="73">
        <f t="shared" si="63"/>
        <v>0.22941666666666727</v>
      </c>
      <c r="AB48" s="73">
        <f t="shared" si="63"/>
        <v>26</v>
      </c>
      <c r="AC48" s="73">
        <f t="shared" si="63"/>
        <v>147.26309999999992</v>
      </c>
      <c r="AD48" s="73">
        <f t="shared" si="63"/>
        <v>38.333333333333329</v>
      </c>
      <c r="AE48" s="73">
        <f t="shared" si="63"/>
        <v>0.17762999999999973</v>
      </c>
      <c r="AF48" s="73">
        <f t="shared" si="63"/>
        <v>-6.8333333333333286</v>
      </c>
      <c r="AG48" s="73">
        <f t="shared" si="63"/>
        <v>-723.58576666666681</v>
      </c>
      <c r="AH48" s="73">
        <f t="shared" si="63"/>
        <v>-87.183333333333309</v>
      </c>
      <c r="AI48" s="229">
        <f t="shared" ref="AI48:BE48" si="64">AI28-AI27</f>
        <v>-0.54771666666666707</v>
      </c>
      <c r="AJ48" s="229">
        <f t="shared" si="64"/>
        <v>-9.5</v>
      </c>
      <c r="AK48" s="229">
        <f t="shared" si="64"/>
        <v>-18.732583333333324</v>
      </c>
      <c r="AL48" s="229">
        <f t="shared" si="64"/>
        <v>-12.716666666666672</v>
      </c>
      <c r="AM48" s="229">
        <f t="shared" si="64"/>
        <v>0.10442499999999999</v>
      </c>
      <c r="AN48" s="229">
        <f t="shared" si="64"/>
        <v>4.0344017936526342</v>
      </c>
      <c r="AO48" s="559">
        <f t="shared" si="64"/>
        <v>2.9861450803406906</v>
      </c>
      <c r="AP48" s="559">
        <f t="shared" si="64"/>
        <v>1.737116754931904</v>
      </c>
      <c r="AQ48" s="559">
        <f t="shared" si="64"/>
        <v>-1.1214991076835852</v>
      </c>
      <c r="AR48" s="560">
        <f t="shared" si="64"/>
        <v>-7.6063044087517913</v>
      </c>
      <c r="AS48" s="559">
        <f t="shared" si="64"/>
        <v>4.9518438688059803</v>
      </c>
      <c r="AT48" s="561">
        <f t="shared" si="64"/>
        <v>2.846763966750435</v>
      </c>
      <c r="AU48" s="559">
        <f t="shared" si="64"/>
        <v>6.6273403569817617</v>
      </c>
      <c r="AV48" s="559">
        <f t="shared" si="64"/>
        <v>-0.3621222372575551</v>
      </c>
      <c r="AW48" s="559">
        <f t="shared" si="64"/>
        <v>-13.987739545073776</v>
      </c>
      <c r="AX48" s="99">
        <f t="shared" si="64"/>
        <v>0.31553803875725972</v>
      </c>
      <c r="AY48" s="99">
        <f t="shared" si="64"/>
        <v>0.35163042950468082</v>
      </c>
      <c r="AZ48" s="99">
        <f t="shared" si="64"/>
        <v>0.30385103125946333</v>
      </c>
      <c r="BA48" s="99">
        <f t="shared" si="64"/>
        <v>-3.3652405930845397E-2</v>
      </c>
      <c r="BB48" s="99">
        <f t="shared" si="64"/>
        <v>-0.75718072977945639</v>
      </c>
      <c r="BC48" s="99">
        <f t="shared" si="64"/>
        <v>-0.38311626180083636</v>
      </c>
      <c r="BD48" s="99">
        <f t="shared" si="64"/>
        <v>0.79492996908535929</v>
      </c>
      <c r="BE48" s="99">
        <f t="shared" si="64"/>
        <v>4.3061776639804634</v>
      </c>
      <c r="BF48" s="99">
        <f t="shared" ref="BF48:BJ48" si="65">BF28-BF27</f>
        <v>-0.86666666666666659</v>
      </c>
      <c r="BG48" s="99">
        <f t="shared" si="65"/>
        <v>-0.38333333333333375</v>
      </c>
      <c r="BH48" s="99">
        <f t="shared" si="65"/>
        <v>-1.4533333333333336</v>
      </c>
      <c r="BI48" s="99">
        <f t="shared" si="65"/>
        <v>0.26666666666666672</v>
      </c>
      <c r="BJ48" s="100">
        <f t="shared" si="65"/>
        <v>-0.20833333333333215</v>
      </c>
    </row>
    <row r="49" spans="1:62" s="413" customFormat="1" x14ac:dyDescent="0.25">
      <c r="A49" s="595" t="s">
        <v>61</v>
      </c>
      <c r="B49" s="643" t="s">
        <v>11</v>
      </c>
      <c r="C49" s="73">
        <f t="shared" ref="C49:AH49" si="66">C48/C28*100</f>
        <v>0</v>
      </c>
      <c r="D49" s="73">
        <f t="shared" si="66"/>
        <v>70.168067226890756</v>
      </c>
      <c r="E49" s="73">
        <f t="shared" si="66"/>
        <v>10.526315789473683</v>
      </c>
      <c r="F49" s="73">
        <f t="shared" si="66"/>
        <v>17.595887702649264</v>
      </c>
      <c r="G49" s="73">
        <f t="shared" si="66"/>
        <v>16.275154647247685</v>
      </c>
      <c r="H49" s="73">
        <f t="shared" si="66"/>
        <v>16.586170812203154</v>
      </c>
      <c r="I49" s="73">
        <f t="shared" si="66"/>
        <v>15.252549394518788</v>
      </c>
      <c r="J49" s="73">
        <f t="shared" si="66"/>
        <v>17.824619249489704</v>
      </c>
      <c r="K49" s="73">
        <f t="shared" si="66"/>
        <v>16.491800730551031</v>
      </c>
      <c r="L49" s="73">
        <f t="shared" si="66"/>
        <v>18.282412847630226</v>
      </c>
      <c r="M49" s="73">
        <f t="shared" si="66"/>
        <v>16.938110749185668</v>
      </c>
      <c r="N49" s="73">
        <f t="shared" si="66"/>
        <v>-3.5327147160916947</v>
      </c>
      <c r="O49" s="73">
        <f t="shared" si="66"/>
        <v>-2.1906693711967509</v>
      </c>
      <c r="P49" s="73">
        <f t="shared" si="66"/>
        <v>-2.7441485068603702</v>
      </c>
      <c r="Q49" s="73">
        <f t="shared" si="66"/>
        <v>-5.5420711974110066</v>
      </c>
      <c r="R49" s="73">
        <f t="shared" si="66"/>
        <v>14.716191328865898</v>
      </c>
      <c r="S49" s="73">
        <f t="shared" si="66"/>
        <v>3.6448733057459779</v>
      </c>
      <c r="T49" s="73">
        <f t="shared" si="66"/>
        <v>9.8115031416143008</v>
      </c>
      <c r="U49" s="73">
        <f t="shared" si="66"/>
        <v>14.472924058512909</v>
      </c>
      <c r="V49" s="73">
        <f t="shared" si="66"/>
        <v>8.457326179545321</v>
      </c>
      <c r="W49" s="73">
        <f t="shared" si="66"/>
        <v>6.2270339746057521</v>
      </c>
      <c r="X49" s="73">
        <f t="shared" si="66"/>
        <v>12.378246753246762</v>
      </c>
      <c r="Y49" s="73">
        <f t="shared" si="66"/>
        <v>22.321992603222522</v>
      </c>
      <c r="Z49" s="73">
        <f t="shared" si="66"/>
        <v>13.835755547786711</v>
      </c>
      <c r="AA49" s="73">
        <f t="shared" si="66"/>
        <v>9.947102946915086</v>
      </c>
      <c r="AB49" s="73">
        <f t="shared" si="66"/>
        <v>44.699140401146131</v>
      </c>
      <c r="AC49" s="73">
        <f t="shared" si="66"/>
        <v>50.689833866298926</v>
      </c>
      <c r="AD49" s="73">
        <f t="shared" si="66"/>
        <v>44.760144010898117</v>
      </c>
      <c r="AE49" s="73">
        <f t="shared" si="66"/>
        <v>5.2400548696844922</v>
      </c>
      <c r="AF49" s="73">
        <f t="shared" si="66"/>
        <v>-12.933753943217658</v>
      </c>
      <c r="AG49" s="73">
        <f t="shared" si="66"/>
        <v>-55.050468867634883</v>
      </c>
      <c r="AH49" s="73">
        <f t="shared" si="66"/>
        <v>-46.603412178716184</v>
      </c>
      <c r="AI49" s="229">
        <f t="shared" ref="AI49:BE49" si="67">AI48/AI28*100</f>
        <v>-7.8930618969960644</v>
      </c>
      <c r="AJ49" s="229">
        <f t="shared" si="67"/>
        <v>-35.849056603773583</v>
      </c>
      <c r="AK49" s="229">
        <f t="shared" si="67"/>
        <v>-40.670754168738263</v>
      </c>
      <c r="AL49" s="229">
        <f t="shared" si="67"/>
        <v>-49.25758553905748</v>
      </c>
      <c r="AM49" s="229">
        <f t="shared" si="67"/>
        <v>5.7013772299796619</v>
      </c>
      <c r="AN49" s="229">
        <f t="shared" si="67"/>
        <v>10.164607327962361</v>
      </c>
      <c r="AO49" s="559">
        <f t="shared" si="67"/>
        <v>43.295092403108441</v>
      </c>
      <c r="AP49" s="559">
        <f t="shared" si="67"/>
        <v>4.809666265983406</v>
      </c>
      <c r="AQ49" s="559">
        <f t="shared" si="67"/>
        <v>-54.801409331323647</v>
      </c>
      <c r="AR49" s="560">
        <f t="shared" si="67"/>
        <v>-50.276869338178685</v>
      </c>
      <c r="AS49" s="559">
        <f t="shared" si="67"/>
        <v>22.32199260322253</v>
      </c>
      <c r="AT49" s="561">
        <f t="shared" si="67"/>
        <v>50.68983386629894</v>
      </c>
      <c r="AU49" s="559">
        <f t="shared" si="67"/>
        <v>14.472924058512913</v>
      </c>
      <c r="AV49" s="559">
        <f t="shared" si="67"/>
        <v>-40.670754168738256</v>
      </c>
      <c r="AW49" s="559">
        <f t="shared" si="67"/>
        <v>-55.050468867634848</v>
      </c>
      <c r="AX49" s="99">
        <f t="shared" si="67"/>
        <v>11.283488355441056</v>
      </c>
      <c r="AY49" s="99">
        <f t="shared" si="67"/>
        <v>6.9587754103016621</v>
      </c>
      <c r="AZ49" s="99">
        <f t="shared" si="67"/>
        <v>4.4319670599486898</v>
      </c>
      <c r="BA49" s="99">
        <f t="shared" si="67"/>
        <v>-1.8966778182316908</v>
      </c>
      <c r="BB49" s="99">
        <f t="shared" si="67"/>
        <v>-1.5304714661647381</v>
      </c>
      <c r="BC49" s="99">
        <f t="shared" si="67"/>
        <v>-0.94493929347888805</v>
      </c>
      <c r="BD49" s="99">
        <f t="shared" si="67"/>
        <v>1.7317381658371385</v>
      </c>
      <c r="BE49" s="99">
        <f t="shared" si="67"/>
        <v>6.9931966157088619</v>
      </c>
      <c r="BF49" s="99">
        <f t="shared" ref="BF49:BJ49" si="68">BF48/BF28*100</f>
        <v>110.63829787234043</v>
      </c>
      <c r="BG49" s="99">
        <f t="shared" si="68"/>
        <v>-8.0139372822299748</v>
      </c>
      <c r="BH49" s="99">
        <f t="shared" si="68"/>
        <v>-99.090909090909093</v>
      </c>
      <c r="BI49" s="99">
        <f t="shared" si="68"/>
        <v>76.190476190476204</v>
      </c>
      <c r="BJ49" s="100">
        <f t="shared" si="68"/>
        <v>-3.840245775729624</v>
      </c>
    </row>
    <row r="50" spans="1:62" s="413" customFormat="1" x14ac:dyDescent="0.25">
      <c r="A50" s="595" t="s">
        <v>65</v>
      </c>
      <c r="B50" s="643" t="s">
        <v>11</v>
      </c>
      <c r="C50" s="164" t="s">
        <v>64</v>
      </c>
      <c r="D50" s="164" t="s">
        <v>64</v>
      </c>
      <c r="E50" s="164" t="s">
        <v>64</v>
      </c>
      <c r="F50" s="164" t="s">
        <v>64</v>
      </c>
      <c r="G50" s="164" t="s">
        <v>64</v>
      </c>
      <c r="H50" s="164" t="s">
        <v>64</v>
      </c>
      <c r="I50" s="164" t="s">
        <v>64</v>
      </c>
      <c r="J50" s="164" t="s">
        <v>64</v>
      </c>
      <c r="K50" s="164" t="s">
        <v>64</v>
      </c>
      <c r="L50" s="164" t="s">
        <v>64</v>
      </c>
      <c r="M50" s="164" t="s">
        <v>64</v>
      </c>
      <c r="N50" s="164" t="s">
        <v>64</v>
      </c>
      <c r="O50" s="164" t="s">
        <v>75</v>
      </c>
      <c r="P50" s="164" t="s">
        <v>64</v>
      </c>
      <c r="Q50" s="164" t="s">
        <v>64</v>
      </c>
      <c r="R50" s="164" t="s">
        <v>64</v>
      </c>
      <c r="S50" s="164" t="s">
        <v>64</v>
      </c>
      <c r="T50" s="164" t="s">
        <v>64</v>
      </c>
      <c r="U50" s="164" t="s">
        <v>64</v>
      </c>
      <c r="V50" s="164" t="s">
        <v>64</v>
      </c>
      <c r="W50" s="164" t="s">
        <v>64</v>
      </c>
      <c r="X50" s="164" t="s">
        <v>75</v>
      </c>
      <c r="Y50" s="164" t="s">
        <v>75</v>
      </c>
      <c r="Z50" s="164" t="s">
        <v>75</v>
      </c>
      <c r="AA50" s="164" t="s">
        <v>64</v>
      </c>
      <c r="AB50" s="164" t="s">
        <v>64</v>
      </c>
      <c r="AC50" s="164" t="s">
        <v>64</v>
      </c>
      <c r="AD50" s="164" t="s">
        <v>64</v>
      </c>
      <c r="AE50" s="164" t="s">
        <v>64</v>
      </c>
      <c r="AF50" s="164" t="s">
        <v>64</v>
      </c>
      <c r="AG50" s="164" t="s">
        <v>64</v>
      </c>
      <c r="AH50" s="164" t="s">
        <v>64</v>
      </c>
      <c r="AI50" s="164" t="s">
        <v>64</v>
      </c>
      <c r="AJ50" s="164" t="s">
        <v>64</v>
      </c>
      <c r="AK50" s="164" t="s">
        <v>64</v>
      </c>
      <c r="AL50" s="164" t="s">
        <v>64</v>
      </c>
      <c r="AM50" s="164" t="s">
        <v>64</v>
      </c>
      <c r="AN50" s="164" t="s">
        <v>68</v>
      </c>
      <c r="AO50" s="164" t="s">
        <v>64</v>
      </c>
      <c r="AP50" s="164" t="s">
        <v>68</v>
      </c>
      <c r="AQ50" s="164" t="s">
        <v>64</v>
      </c>
      <c r="AR50" s="562" t="s">
        <v>64</v>
      </c>
      <c r="AS50" s="164" t="s">
        <v>68</v>
      </c>
      <c r="AT50" s="563" t="s">
        <v>64</v>
      </c>
      <c r="AU50" s="164" t="s">
        <v>64</v>
      </c>
      <c r="AV50" s="164" t="s">
        <v>64</v>
      </c>
      <c r="AW50" s="164" t="s">
        <v>64</v>
      </c>
      <c r="AX50" s="164" t="s">
        <v>64</v>
      </c>
      <c r="AY50" s="164" t="s">
        <v>75</v>
      </c>
      <c r="AZ50" s="164" t="s">
        <v>64</v>
      </c>
      <c r="BA50" s="164" t="s">
        <v>64</v>
      </c>
      <c r="BB50" s="164" t="s">
        <v>64</v>
      </c>
      <c r="BC50" s="164" t="s">
        <v>75</v>
      </c>
      <c r="BD50" s="164" t="s">
        <v>64</v>
      </c>
      <c r="BE50" s="164" t="s">
        <v>64</v>
      </c>
      <c r="BF50" s="164" t="s">
        <v>75</v>
      </c>
      <c r="BG50" s="164" t="s">
        <v>75</v>
      </c>
      <c r="BH50" s="164" t="s">
        <v>75</v>
      </c>
      <c r="BI50" s="164" t="s">
        <v>64</v>
      </c>
      <c r="BJ50" s="403" t="s">
        <v>64</v>
      </c>
    </row>
    <row r="51" spans="1:62" s="413" customFormat="1" x14ac:dyDescent="0.25">
      <c r="A51" s="595" t="s">
        <v>63</v>
      </c>
      <c r="B51" s="643" t="s">
        <v>11</v>
      </c>
      <c r="C51" s="74">
        <f t="shared" ref="C51:V51" si="69">TTEST(C2:C7,C14:C19,2,2)</f>
        <v>1</v>
      </c>
      <c r="D51" s="230">
        <f t="shared" si="69"/>
        <v>4.2393659647561356E-4</v>
      </c>
      <c r="E51" s="74">
        <f t="shared" si="69"/>
        <v>1.2694195466697797E-2</v>
      </c>
      <c r="F51" s="74">
        <f t="shared" si="69"/>
        <v>1.6617360809824472E-5</v>
      </c>
      <c r="G51" s="74">
        <f t="shared" si="69"/>
        <v>1.0479870223289756E-5</v>
      </c>
      <c r="H51" s="74">
        <f t="shared" si="69"/>
        <v>1.5204113141784057E-5</v>
      </c>
      <c r="I51" s="74">
        <f t="shared" si="69"/>
        <v>1.5332703812112338E-5</v>
      </c>
      <c r="J51" s="74">
        <f t="shared" si="69"/>
        <v>1.933844497614326E-5</v>
      </c>
      <c r="K51" s="74">
        <f t="shared" si="69"/>
        <v>1.2519702486666455E-5</v>
      </c>
      <c r="L51" s="74">
        <f t="shared" si="69"/>
        <v>4.0152729145573968E-5</v>
      </c>
      <c r="M51" s="74">
        <f t="shared" si="69"/>
        <v>2.8133006117031045E-5</v>
      </c>
      <c r="N51" s="74">
        <f>TTEST(N2:N7,N14:N19,2,2)</f>
        <v>0.23449362067416407</v>
      </c>
      <c r="O51" s="74"/>
      <c r="P51" s="74">
        <f t="shared" si="69"/>
        <v>0.36854480805773382</v>
      </c>
      <c r="Q51" s="74">
        <f t="shared" si="69"/>
        <v>0.13785557483257435</v>
      </c>
      <c r="R51" s="74">
        <f>TTEST(R2:R7,R14:R19,2,2)</f>
        <v>7.7037282287038811E-4</v>
      </c>
      <c r="S51" s="74">
        <f t="shared" si="69"/>
        <v>0.22880979065279999</v>
      </c>
      <c r="T51" s="74">
        <f t="shared" si="69"/>
        <v>0.40790364656620892</v>
      </c>
      <c r="U51" s="74">
        <f t="shared" si="69"/>
        <v>0.22032853321520218</v>
      </c>
      <c r="V51" s="74">
        <f t="shared" si="69"/>
        <v>0.48078937479791606</v>
      </c>
      <c r="W51" s="74">
        <f>TTEST(W2:W7,W14:W19,2,3)</f>
        <v>6.1588806937856677E-2</v>
      </c>
      <c r="X51" s="74"/>
      <c r="Y51" s="74"/>
      <c r="Z51" s="74"/>
      <c r="AA51" s="74">
        <f t="shared" ref="AA51:AK51" si="70">TTEST(AA2:AA7,AA14:AA19,2,2)</f>
        <v>1.2979764819609186E-2</v>
      </c>
      <c r="AB51" s="74">
        <f t="shared" si="70"/>
        <v>5.2151883843881038E-2</v>
      </c>
      <c r="AC51" s="74">
        <f t="shared" si="70"/>
        <v>2.1099511438117152E-2</v>
      </c>
      <c r="AD51" s="74">
        <f t="shared" si="70"/>
        <v>4.8233069192900539E-2</v>
      </c>
      <c r="AE51" s="74">
        <f t="shared" si="70"/>
        <v>0.5087276312229283</v>
      </c>
      <c r="AF51" s="74">
        <f t="shared" si="70"/>
        <v>0.38457529233563759</v>
      </c>
      <c r="AG51" s="74">
        <f t="shared" si="70"/>
        <v>1.7052578849673712E-2</v>
      </c>
      <c r="AH51" s="74">
        <f t="shared" si="70"/>
        <v>3.0428539721041346E-2</v>
      </c>
      <c r="AI51" s="230">
        <f t="shared" si="70"/>
        <v>0.13021661767138346</v>
      </c>
      <c r="AJ51" s="230">
        <f t="shared" si="70"/>
        <v>0.58517835756517855</v>
      </c>
      <c r="AK51" s="230">
        <f t="shared" si="70"/>
        <v>0.52064400957300183</v>
      </c>
      <c r="AL51" s="230">
        <f>TTEST(AL2:AL7,AL14:AL19,2,2)</f>
        <v>0.47544166028514134</v>
      </c>
      <c r="AM51" s="230">
        <f>TTEST(AM2:AM7,AM14:AM19,2,3)</f>
        <v>0.65204113636274119</v>
      </c>
      <c r="AN51" s="230"/>
      <c r="AO51" s="564">
        <f>TTEST(AO2:AO7,AO14:AO19,2,2)</f>
        <v>6.3648402863814693E-2</v>
      </c>
      <c r="AP51" s="564"/>
      <c r="AQ51" s="564">
        <f>TTEST(AQ2:AQ7,AQ14:AQ19,2,2)</f>
        <v>0.4270212547172737</v>
      </c>
      <c r="AR51" s="565">
        <f>TTEST(AR2:AR7,AR14:AR19,2,2)</f>
        <v>2.8885720164750411E-2</v>
      </c>
      <c r="AS51" s="564"/>
      <c r="AT51" s="566">
        <f>TTEST(AT2:AT7,AT14:AT19,2,2)</f>
        <v>2.1099511438117113E-2</v>
      </c>
      <c r="AU51" s="564">
        <f>TTEST(AU2:AU7,AU14:AU19,2,2)</f>
        <v>0.22032853321520204</v>
      </c>
      <c r="AV51" s="564">
        <f>TTEST(AV2:AV7,AV14:AV19,2,2)</f>
        <v>0.52064400957300183</v>
      </c>
      <c r="AW51" s="564">
        <f>TTEST(AW2:AW7,AW14:AW19,2,2)</f>
        <v>1.7052578849673754E-2</v>
      </c>
      <c r="AX51" s="567">
        <f>TTEST(AX2:AX7,AX14:AX19,2,2)</f>
        <v>1.0808113512011223E-3</v>
      </c>
      <c r="AY51" s="567"/>
      <c r="AZ51" s="567">
        <f>TTEST(AZ2:AZ7,AZ14:AZ19,2,2)</f>
        <v>0.28870089964472384</v>
      </c>
      <c r="BA51" s="567">
        <f>TTEST(BA2:BA7,BA14:BA19,2,2)</f>
        <v>0.81248926000850485</v>
      </c>
      <c r="BB51" s="567">
        <f>TTEST(BB2:BB7,BB14:BB19,2,2)</f>
        <v>0.48051998597410217</v>
      </c>
      <c r="BC51" s="567"/>
      <c r="BD51" s="567">
        <f>TTEST(BD2:BD7,BD14:BD19,2,2)</f>
        <v>0.55347289066125027</v>
      </c>
      <c r="BE51" s="567">
        <f>TTEST(BE2:BE7,BE14:BE19,2,2)</f>
        <v>7.0446036669387549E-2</v>
      </c>
      <c r="BF51" s="567"/>
      <c r="BG51" s="567"/>
      <c r="BH51" s="567"/>
      <c r="BI51" s="567">
        <f t="shared" ref="BI51:BJ51" si="71">TTEST(BI2:BI7,BI14:BI19,2,2)</f>
        <v>0.25505348109919956</v>
      </c>
      <c r="BJ51" s="568">
        <f t="shared" si="71"/>
        <v>0.24150397191306222</v>
      </c>
    </row>
    <row r="52" spans="1:62" s="413" customFormat="1" ht="15.75" thickBot="1" x14ac:dyDescent="0.3">
      <c r="A52" s="656" t="s">
        <v>180</v>
      </c>
      <c r="B52" s="648" t="s">
        <v>11</v>
      </c>
      <c r="C52" s="569"/>
      <c r="D52" s="569"/>
      <c r="E52" s="569"/>
      <c r="F52" s="569"/>
      <c r="G52" s="569"/>
      <c r="H52" s="569"/>
      <c r="I52" s="569"/>
      <c r="J52" s="569"/>
      <c r="K52" s="569"/>
      <c r="L52" s="569"/>
      <c r="M52" s="569"/>
      <c r="N52" s="570"/>
      <c r="O52" s="569">
        <v>1</v>
      </c>
      <c r="P52" s="570"/>
      <c r="Q52" s="570"/>
      <c r="R52" s="570"/>
      <c r="S52" s="570"/>
      <c r="T52" s="570"/>
      <c r="U52" s="569"/>
      <c r="V52" s="569"/>
      <c r="W52" s="569"/>
      <c r="X52" s="569">
        <v>0.24</v>
      </c>
      <c r="Y52" s="569">
        <v>8.9999999999999993E-3</v>
      </c>
      <c r="Z52" s="569">
        <v>0.24</v>
      </c>
      <c r="AA52" s="569"/>
      <c r="AB52" s="570"/>
      <c r="AC52" s="569"/>
      <c r="AD52" s="570"/>
      <c r="AE52" s="570"/>
      <c r="AF52" s="570"/>
      <c r="AG52" s="570"/>
      <c r="AH52" s="570"/>
      <c r="AI52" s="571"/>
      <c r="AJ52" s="572"/>
      <c r="AK52" s="572"/>
      <c r="AL52" s="572"/>
      <c r="AM52" s="571"/>
      <c r="AN52" s="571">
        <v>0.24</v>
      </c>
      <c r="AO52" s="573"/>
      <c r="AP52" s="573">
        <v>1</v>
      </c>
      <c r="AQ52" s="573"/>
      <c r="AR52" s="574"/>
      <c r="AS52" s="573">
        <v>8.9999999999999993E-3</v>
      </c>
      <c r="AT52" s="575"/>
      <c r="AU52" s="573"/>
      <c r="AV52" s="573"/>
      <c r="AW52" s="573"/>
      <c r="AX52" s="576"/>
      <c r="AY52" s="576">
        <v>0.42899999999999999</v>
      </c>
      <c r="AZ52" s="576"/>
      <c r="BA52" s="576"/>
      <c r="BB52" s="576"/>
      <c r="BC52" s="576">
        <v>0.79200000000000004</v>
      </c>
      <c r="BD52" s="576"/>
      <c r="BE52" s="576"/>
      <c r="BF52" s="576">
        <v>2E-3</v>
      </c>
      <c r="BG52" s="576">
        <v>2.5999999999999999E-2</v>
      </c>
      <c r="BH52" s="576">
        <v>8.2000000000000003E-2</v>
      </c>
      <c r="BI52" s="576"/>
      <c r="BJ52" s="577"/>
    </row>
    <row r="53" spans="1:62" s="413" customFormat="1" x14ac:dyDescent="0.25">
      <c r="A53" s="597" t="s">
        <v>67</v>
      </c>
      <c r="B53" s="649"/>
      <c r="C53" s="85"/>
      <c r="D53" s="85"/>
      <c r="E53" s="85"/>
      <c r="F53" s="85"/>
      <c r="G53" s="85"/>
      <c r="H53" s="85"/>
      <c r="I53" s="85"/>
      <c r="J53" s="85"/>
      <c r="K53" s="85"/>
      <c r="L53" s="85"/>
      <c r="M53" s="85"/>
      <c r="N53" s="84"/>
      <c r="O53" s="84"/>
      <c r="P53" s="84"/>
      <c r="Q53" s="84"/>
      <c r="R53" s="84"/>
      <c r="S53" s="84"/>
      <c r="T53" s="84"/>
      <c r="U53" s="85"/>
      <c r="V53" s="85"/>
      <c r="W53" s="85"/>
      <c r="X53" s="84"/>
      <c r="Y53" s="84"/>
      <c r="Z53" s="84"/>
      <c r="AA53" s="85"/>
      <c r="AB53" s="84"/>
      <c r="AC53" s="85"/>
      <c r="AD53" s="84"/>
      <c r="AE53" s="84"/>
      <c r="AF53" s="84"/>
      <c r="AG53" s="85"/>
      <c r="AH53" s="84"/>
      <c r="AI53" s="234"/>
      <c r="AJ53" s="233"/>
      <c r="AK53" s="233"/>
      <c r="AL53" s="233"/>
      <c r="AM53" s="234"/>
      <c r="AN53" s="234"/>
      <c r="AO53" s="479"/>
      <c r="AP53" s="479"/>
      <c r="AQ53" s="479"/>
      <c r="AR53" s="480"/>
      <c r="AS53" s="479"/>
      <c r="AT53" s="481"/>
      <c r="AU53" s="479"/>
      <c r="AV53" s="479"/>
      <c r="AW53" s="479"/>
      <c r="AX53" s="103"/>
      <c r="AY53" s="103"/>
      <c r="AZ53" s="103"/>
      <c r="BA53" s="103"/>
      <c r="BB53" s="103"/>
      <c r="BC53" s="103"/>
      <c r="BD53" s="103"/>
      <c r="BE53" s="103"/>
      <c r="BF53" s="103"/>
      <c r="BG53" s="103"/>
      <c r="BH53" s="103"/>
      <c r="BI53" s="103"/>
      <c r="BJ53" s="482"/>
    </row>
    <row r="54" spans="1:62" s="413" customFormat="1" x14ac:dyDescent="0.25">
      <c r="A54" s="598" t="s">
        <v>17</v>
      </c>
      <c r="B54" s="644" t="s">
        <v>8</v>
      </c>
      <c r="C54" s="80">
        <f>C30-C29</f>
        <v>0.16666666666666785</v>
      </c>
      <c r="D54" s="80">
        <f t="shared" ref="C54:Q54" si="72">D30-D29</f>
        <v>-0.23333333333333073</v>
      </c>
      <c r="E54" s="80">
        <f t="shared" si="72"/>
        <v>210</v>
      </c>
      <c r="F54" s="80">
        <f t="shared" si="72"/>
        <v>11.863333333333344</v>
      </c>
      <c r="G54" s="80">
        <f t="shared" si="72"/>
        <v>4.6400000000000006</v>
      </c>
      <c r="H54" s="80">
        <f t="shared" si="72"/>
        <v>16.896666666666675</v>
      </c>
      <c r="I54" s="80">
        <f t="shared" si="72"/>
        <v>7.2966666666666811</v>
      </c>
      <c r="J54" s="80">
        <f t="shared" si="72"/>
        <v>10.866666666666646</v>
      </c>
      <c r="K54" s="80">
        <f t="shared" si="72"/>
        <v>4.0899999999999608</v>
      </c>
      <c r="L54" s="80">
        <f t="shared" si="72"/>
        <v>7.7866666666666333</v>
      </c>
      <c r="M54" s="80">
        <f t="shared" si="72"/>
        <v>2.5400000000000063</v>
      </c>
      <c r="N54" s="80">
        <f t="shared" si="72"/>
        <v>-1.0474500000000004</v>
      </c>
      <c r="O54" s="80">
        <f t="shared" si="72"/>
        <v>-1.0616666666666665</v>
      </c>
      <c r="P54" s="80">
        <f t="shared" si="72"/>
        <v>-1.0350000000000001</v>
      </c>
      <c r="Q54" s="80">
        <f t="shared" si="72"/>
        <v>-1.0199999999999996</v>
      </c>
      <c r="R54" s="80"/>
      <c r="S54" s="80">
        <f t="shared" ref="S54:BE54" si="73">S30-S29</f>
        <v>186.78114642654259</v>
      </c>
      <c r="T54" s="80">
        <f t="shared" si="73"/>
        <v>8</v>
      </c>
      <c r="U54" s="80">
        <f t="shared" si="73"/>
        <v>-38.922766666666575</v>
      </c>
      <c r="V54" s="80">
        <f t="shared" si="73"/>
        <v>9.908333333333303</v>
      </c>
      <c r="W54" s="80">
        <f t="shared" si="73"/>
        <v>-0.29714999999999936</v>
      </c>
      <c r="X54" s="80">
        <f t="shared" si="73"/>
        <v>192.49999999999997</v>
      </c>
      <c r="Y54" s="80">
        <f t="shared" si="73"/>
        <v>555.63698333333343</v>
      </c>
      <c r="Z54" s="80">
        <f t="shared" si="73"/>
        <v>204.58333333333331</v>
      </c>
      <c r="AA54" s="80">
        <f t="shared" si="73"/>
        <v>-0.25014999999999965</v>
      </c>
      <c r="AB54" s="80">
        <f t="shared" si="73"/>
        <v>13.499999999999996</v>
      </c>
      <c r="AC54" s="80">
        <f t="shared" si="73"/>
        <v>64.735866666666695</v>
      </c>
      <c r="AD54" s="80">
        <f t="shared" si="73"/>
        <v>16.716666666666672</v>
      </c>
      <c r="AE54" s="80">
        <f t="shared" si="73"/>
        <v>-0.57091000000000047</v>
      </c>
      <c r="AF54" s="80">
        <f t="shared" si="73"/>
        <v>0.66666666666665719</v>
      </c>
      <c r="AG54" s="80">
        <f t="shared" si="73"/>
        <v>-556.22241666666719</v>
      </c>
      <c r="AH54" s="80">
        <f t="shared" si="73"/>
        <v>-40.783333333333303</v>
      </c>
      <c r="AI54" s="235">
        <f t="shared" si="73"/>
        <v>-0.94136666666666535</v>
      </c>
      <c r="AJ54" s="235">
        <f t="shared" si="73"/>
        <v>-5.6666666666666643</v>
      </c>
      <c r="AK54" s="235">
        <f t="shared" si="73"/>
        <v>-32.037233333333326</v>
      </c>
      <c r="AL54" s="235">
        <f t="shared" si="73"/>
        <v>-5.0916666666666686</v>
      </c>
      <c r="AM54" s="235">
        <f t="shared" si="73"/>
        <v>-0.65997000000000039</v>
      </c>
      <c r="AN54" s="235">
        <f t="shared" si="73"/>
        <v>15.331301155179293</v>
      </c>
      <c r="AO54" s="236">
        <f t="shared" si="73"/>
        <v>1.0443461607844666</v>
      </c>
      <c r="AP54" s="236">
        <f t="shared" si="73"/>
        <v>-6.4498081197572503</v>
      </c>
      <c r="AQ54" s="236">
        <f t="shared" si="73"/>
        <v>-1.0784220173437964</v>
      </c>
      <c r="AR54" s="483">
        <f t="shared" si="73"/>
        <v>-8.9700862196709075</v>
      </c>
      <c r="AS54" s="236">
        <f t="shared" si="73"/>
        <v>10.741097686706615</v>
      </c>
      <c r="AT54" s="484">
        <f t="shared" si="73"/>
        <v>1.2514182614859206</v>
      </c>
      <c r="AU54" s="236">
        <f t="shared" si="73"/>
        <v>-0.75242154778014481</v>
      </c>
      <c r="AV54" s="236">
        <f t="shared" si="73"/>
        <v>-0.61931632192795938</v>
      </c>
      <c r="AW54" s="236">
        <f t="shared" si="73"/>
        <v>-10.752414781880276</v>
      </c>
      <c r="AX54" s="96">
        <f t="shared" si="73"/>
        <v>-0.20902502914655896</v>
      </c>
      <c r="AY54" s="96">
        <f t="shared" si="73"/>
        <v>-0.71147789642717285</v>
      </c>
      <c r="AZ54" s="96">
        <f t="shared" si="73"/>
        <v>-0.28530172659582842</v>
      </c>
      <c r="BA54" s="96">
        <f t="shared" si="73"/>
        <v>-0.64361638335032811</v>
      </c>
      <c r="BB54" s="96">
        <f t="shared" si="73"/>
        <v>-1.0266181110302171</v>
      </c>
      <c r="BC54" s="96">
        <f t="shared" si="73"/>
        <v>-1.6268504007257434E-2</v>
      </c>
      <c r="BD54" s="96">
        <f t="shared" si="73"/>
        <v>-0.23075768269483632</v>
      </c>
      <c r="BE54" s="96">
        <f t="shared" si="73"/>
        <v>2.7628484769239776</v>
      </c>
      <c r="BF54" s="96">
        <f t="shared" ref="BF54:BJ54" si="74">BF30-BF29</f>
        <v>-1.2999999999999998</v>
      </c>
      <c r="BG54" s="96">
        <f t="shared" si="74"/>
        <v>-0.53333333333333321</v>
      </c>
      <c r="BH54" s="96">
        <f t="shared" si="74"/>
        <v>-2.0599999999999996</v>
      </c>
      <c r="BI54" s="96">
        <f t="shared" si="74"/>
        <v>-0.3833333333333333</v>
      </c>
      <c r="BJ54" s="97">
        <f t="shared" si="74"/>
        <v>-0.15666666666666629</v>
      </c>
    </row>
    <row r="55" spans="1:62" s="413" customFormat="1" x14ac:dyDescent="0.25">
      <c r="A55" s="598" t="s">
        <v>61</v>
      </c>
      <c r="B55" s="644" t="s">
        <v>8</v>
      </c>
      <c r="C55" s="80">
        <f>C54/C30*100</f>
        <v>0.92592592592593248</v>
      </c>
      <c r="D55" s="80">
        <f t="shared" ref="C55:Q55" si="75">D54/D30*100</f>
        <v>-2.4647887323943385</v>
      </c>
      <c r="E55" s="80">
        <f t="shared" si="75"/>
        <v>23.715415019762844</v>
      </c>
      <c r="F55" s="80">
        <f t="shared" si="75"/>
        <v>6.5878128239301104</v>
      </c>
      <c r="G55" s="80">
        <f t="shared" si="75"/>
        <v>5.1022652298218603</v>
      </c>
      <c r="H55" s="80">
        <f t="shared" si="75"/>
        <v>9.6014698639997018</v>
      </c>
      <c r="I55" s="80">
        <f t="shared" si="75"/>
        <v>8.2095709570957247</v>
      </c>
      <c r="J55" s="80">
        <f t="shared" si="75"/>
        <v>5.9805540267840653</v>
      </c>
      <c r="K55" s="80">
        <f t="shared" si="75"/>
        <v>4.4582515805536973</v>
      </c>
      <c r="L55" s="80">
        <f t="shared" si="75"/>
        <v>4.2638630307012564</v>
      </c>
      <c r="M55" s="80">
        <f t="shared" si="75"/>
        <v>2.7536860364267191</v>
      </c>
      <c r="N55" s="80">
        <f t="shared" si="75"/>
        <v>-21.426379740621044</v>
      </c>
      <c r="O55" s="80">
        <f t="shared" si="75"/>
        <v>-21.792678754704067</v>
      </c>
      <c r="P55" s="80">
        <f t="shared" si="75"/>
        <v>-21.615036547163246</v>
      </c>
      <c r="Q55" s="80">
        <f t="shared" si="75"/>
        <v>-20.724686759227893</v>
      </c>
      <c r="R55" s="80"/>
      <c r="S55" s="80">
        <f t="shared" ref="S55:BE55" si="76">S54/S30*100</f>
        <v>17.610403008852053</v>
      </c>
      <c r="T55" s="80">
        <f t="shared" si="76"/>
        <v>2.1847974510696404</v>
      </c>
      <c r="U55" s="80">
        <f t="shared" si="76"/>
        <v>-1.7963836211304207</v>
      </c>
      <c r="V55" s="80">
        <f t="shared" si="76"/>
        <v>2.6486968144352785</v>
      </c>
      <c r="W55" s="80">
        <f t="shared" si="76"/>
        <v>-5.1678111077938782</v>
      </c>
      <c r="X55" s="80">
        <f t="shared" si="76"/>
        <v>49.69879518072289</v>
      </c>
      <c r="Y55" s="80">
        <f t="shared" si="76"/>
        <v>46.344732985861796</v>
      </c>
      <c r="Z55" s="80">
        <f t="shared" si="76"/>
        <v>50.103063327823016</v>
      </c>
      <c r="AA55" s="80">
        <f t="shared" si="76"/>
        <v>-8.5492139439507735</v>
      </c>
      <c r="AB55" s="80">
        <f t="shared" si="76"/>
        <v>41.326530612244888</v>
      </c>
      <c r="AC55" s="80">
        <f t="shared" si="76"/>
        <v>37.183795736839791</v>
      </c>
      <c r="AD55" s="80">
        <f t="shared" si="76"/>
        <v>40.321608040201021</v>
      </c>
      <c r="AE55" s="80">
        <f t="shared" si="76"/>
        <v>-14.078640740786419</v>
      </c>
      <c r="AF55" s="80">
        <f t="shared" si="76"/>
        <v>0.94117647058822207</v>
      </c>
      <c r="AG55" s="80">
        <f t="shared" si="76"/>
        <v>-35.625312564238868</v>
      </c>
      <c r="AH55" s="80">
        <f t="shared" si="76"/>
        <v>-19.281380505870285</v>
      </c>
      <c r="AI55" s="235">
        <f t="shared" si="76"/>
        <v>-12.593590160937154</v>
      </c>
      <c r="AJ55" s="235">
        <f t="shared" si="76"/>
        <v>-20.606060606060598</v>
      </c>
      <c r="AK55" s="235">
        <f t="shared" si="76"/>
        <v>-52.636790390053555</v>
      </c>
      <c r="AL55" s="235">
        <f t="shared" si="76"/>
        <v>-22.105643994211299</v>
      </c>
      <c r="AM55" s="235">
        <f t="shared" si="76"/>
        <v>-24.418191639719119</v>
      </c>
      <c r="AN55" s="235">
        <f t="shared" si="76"/>
        <v>39.90914711275834</v>
      </c>
      <c r="AO55" s="236">
        <f t="shared" si="76"/>
        <v>27.179626912892179</v>
      </c>
      <c r="AP55" s="236">
        <f t="shared" si="76"/>
        <v>-18.192014446207459</v>
      </c>
      <c r="AQ55" s="236">
        <f t="shared" si="76"/>
        <v>-50.241214110334177</v>
      </c>
      <c r="AR55" s="483">
        <f t="shared" si="76"/>
        <v>-45.008095321258708</v>
      </c>
      <c r="AS55" s="236">
        <f t="shared" si="76"/>
        <v>46.344732985861789</v>
      </c>
      <c r="AT55" s="484">
        <f t="shared" si="76"/>
        <v>37.183795736839784</v>
      </c>
      <c r="AU55" s="236">
        <f t="shared" si="76"/>
        <v>-1.7963836211304354</v>
      </c>
      <c r="AV55" s="236">
        <f t="shared" si="76"/>
        <v>-52.636790390053577</v>
      </c>
      <c r="AW55" s="236">
        <f t="shared" si="76"/>
        <v>-35.625312564238826</v>
      </c>
      <c r="AX55" s="96">
        <f t="shared" si="76"/>
        <v>-6.7893962554716039</v>
      </c>
      <c r="AY55" s="96">
        <f t="shared" si="76"/>
        <v>-13.869156482835132</v>
      </c>
      <c r="AZ55" s="96">
        <f t="shared" si="76"/>
        <v>-4.8213854343241298</v>
      </c>
      <c r="BA55" s="96">
        <f t="shared" si="76"/>
        <v>-29.083761270780311</v>
      </c>
      <c r="BB55" s="96">
        <f t="shared" si="76"/>
        <v>-1.799040679074061</v>
      </c>
      <c r="BC55" s="96">
        <f t="shared" si="76"/>
        <v>-3.4365424748615238E-2</v>
      </c>
      <c r="BD55" s="96">
        <f t="shared" si="76"/>
        <v>-0.39503809327494321</v>
      </c>
      <c r="BE55" s="96">
        <f t="shared" si="76"/>
        <v>3.7599316995244312</v>
      </c>
      <c r="BF55" s="96">
        <f t="shared" ref="BF55:BJ55" si="77">BF54/BF30*100</f>
        <v>216.66666666666666</v>
      </c>
      <c r="BG55" s="96">
        <f t="shared" si="77"/>
        <v>-11.46953405017921</v>
      </c>
      <c r="BH55" s="96">
        <f t="shared" si="77"/>
        <v>-187.27272727272722</v>
      </c>
      <c r="BI55" s="96">
        <f t="shared" si="77"/>
        <v>-191.6666666666666</v>
      </c>
      <c r="BJ55" s="97">
        <f t="shared" si="77"/>
        <v>-2.9228855721392959</v>
      </c>
    </row>
    <row r="56" spans="1:62" s="413" customFormat="1" x14ac:dyDescent="0.25">
      <c r="A56" s="598" t="s">
        <v>65</v>
      </c>
      <c r="B56" s="644" t="s">
        <v>8</v>
      </c>
      <c r="C56" s="165" t="s">
        <v>64</v>
      </c>
      <c r="D56" s="165" t="s">
        <v>64</v>
      </c>
      <c r="E56" s="165" t="s">
        <v>64</v>
      </c>
      <c r="F56" s="165" t="s">
        <v>64</v>
      </c>
      <c r="G56" s="165" t="s">
        <v>64</v>
      </c>
      <c r="H56" s="165" t="s">
        <v>64</v>
      </c>
      <c r="I56" s="165" t="s">
        <v>64</v>
      </c>
      <c r="J56" s="165" t="s">
        <v>64</v>
      </c>
      <c r="K56" s="165" t="s">
        <v>64</v>
      </c>
      <c r="L56" s="165" t="s">
        <v>64</v>
      </c>
      <c r="M56" s="165" t="s">
        <v>64</v>
      </c>
      <c r="N56" s="165" t="s">
        <v>64</v>
      </c>
      <c r="O56" s="165" t="s">
        <v>64</v>
      </c>
      <c r="P56" s="165" t="s">
        <v>64</v>
      </c>
      <c r="Q56" s="165" t="s">
        <v>64</v>
      </c>
      <c r="R56" s="165"/>
      <c r="S56" s="165" t="s">
        <v>64</v>
      </c>
      <c r="T56" s="165" t="s">
        <v>64</v>
      </c>
      <c r="U56" s="165" t="s">
        <v>64</v>
      </c>
      <c r="V56" s="165" t="s">
        <v>64</v>
      </c>
      <c r="W56" s="165" t="s">
        <v>75</v>
      </c>
      <c r="X56" s="165" t="s">
        <v>64</v>
      </c>
      <c r="Y56" s="165" t="s">
        <v>64</v>
      </c>
      <c r="Z56" s="165" t="s">
        <v>64</v>
      </c>
      <c r="AA56" s="165" t="s">
        <v>64</v>
      </c>
      <c r="AB56" s="165" t="s">
        <v>64</v>
      </c>
      <c r="AC56" s="165" t="s">
        <v>64</v>
      </c>
      <c r="AD56" s="165" t="s">
        <v>64</v>
      </c>
      <c r="AE56" s="165" t="s">
        <v>64</v>
      </c>
      <c r="AF56" s="165" t="s">
        <v>64</v>
      </c>
      <c r="AG56" s="165" t="s">
        <v>64</v>
      </c>
      <c r="AH56" s="165" t="s">
        <v>64</v>
      </c>
      <c r="AI56" s="165" t="s">
        <v>64</v>
      </c>
      <c r="AJ56" s="165" t="s">
        <v>64</v>
      </c>
      <c r="AK56" s="165" t="s">
        <v>64</v>
      </c>
      <c r="AL56" s="165" t="s">
        <v>64</v>
      </c>
      <c r="AM56" s="165" t="s">
        <v>64</v>
      </c>
      <c r="AN56" s="165" t="s">
        <v>64</v>
      </c>
      <c r="AO56" s="165" t="s">
        <v>64</v>
      </c>
      <c r="AP56" s="165" t="s">
        <v>64</v>
      </c>
      <c r="AQ56" s="165" t="s">
        <v>64</v>
      </c>
      <c r="AR56" s="299" t="s">
        <v>64</v>
      </c>
      <c r="AS56" s="165" t="s">
        <v>64</v>
      </c>
      <c r="AT56" s="437" t="s">
        <v>64</v>
      </c>
      <c r="AU56" s="165" t="s">
        <v>64</v>
      </c>
      <c r="AV56" s="165" t="s">
        <v>64</v>
      </c>
      <c r="AW56" s="165" t="s">
        <v>64</v>
      </c>
      <c r="AX56" s="165" t="s">
        <v>64</v>
      </c>
      <c r="AY56" s="165" t="s">
        <v>64</v>
      </c>
      <c r="AZ56" s="165" t="s">
        <v>64</v>
      </c>
      <c r="BA56" s="165" t="s">
        <v>64</v>
      </c>
      <c r="BB56" s="165" t="s">
        <v>64</v>
      </c>
      <c r="BC56" s="165" t="s">
        <v>64</v>
      </c>
      <c r="BD56" s="165" t="s">
        <v>64</v>
      </c>
      <c r="BE56" s="165" t="s">
        <v>64</v>
      </c>
      <c r="BF56" s="165" t="s">
        <v>64</v>
      </c>
      <c r="BG56" s="165" t="s">
        <v>64</v>
      </c>
      <c r="BH56" s="165" t="s">
        <v>64</v>
      </c>
      <c r="BI56" s="165" t="s">
        <v>64</v>
      </c>
      <c r="BJ56" s="293" t="s">
        <v>64</v>
      </c>
    </row>
    <row r="57" spans="1:62" s="413" customFormat="1" x14ac:dyDescent="0.25">
      <c r="A57" s="598" t="s">
        <v>63</v>
      </c>
      <c r="B57" s="644" t="s">
        <v>8</v>
      </c>
      <c r="C57" s="81">
        <f t="shared" ref="C57:Q57" si="78">TTEST(C8:C13,C20:C25,2,2)</f>
        <v>0.68674404795480881</v>
      </c>
      <c r="D57" s="81">
        <f t="shared" si="78"/>
        <v>0.85325235964435553</v>
      </c>
      <c r="E57" s="81">
        <f t="shared" si="78"/>
        <v>1.649141799956867E-4</v>
      </c>
      <c r="F57" s="81">
        <f t="shared" si="78"/>
        <v>1.5013613573067665E-2</v>
      </c>
      <c r="G57" s="81">
        <f t="shared" si="78"/>
        <v>7.6512922405783728E-3</v>
      </c>
      <c r="H57" s="81">
        <f t="shared" si="78"/>
        <v>6.3290651284112608E-3</v>
      </c>
      <c r="I57" s="81">
        <f t="shared" si="78"/>
        <v>2.269386166729964E-3</v>
      </c>
      <c r="J57" s="81">
        <f t="shared" si="78"/>
        <v>2.8161300929201528E-2</v>
      </c>
      <c r="K57" s="81">
        <f t="shared" si="78"/>
        <v>3.3472543384257772E-2</v>
      </c>
      <c r="L57" s="81">
        <f t="shared" si="78"/>
        <v>8.5454169225539792E-2</v>
      </c>
      <c r="M57" s="81">
        <f t="shared" si="78"/>
        <v>0.1325352336426884</v>
      </c>
      <c r="N57" s="81">
        <f t="shared" si="78"/>
        <v>9.9692841477802091E-5</v>
      </c>
      <c r="O57" s="81">
        <f t="shared" si="78"/>
        <v>3.9160356877566158E-4</v>
      </c>
      <c r="P57" s="81">
        <f t="shared" si="78"/>
        <v>4.605587974718535E-5</v>
      </c>
      <c r="Q57" s="81">
        <f t="shared" si="78"/>
        <v>3.8924014505406062E-4</v>
      </c>
      <c r="R57" s="81"/>
      <c r="S57" s="81">
        <f>TTEST(S8:S13,S20:S25,2,2)</f>
        <v>9.4880844397416748E-5</v>
      </c>
      <c r="T57" s="81">
        <f>TTEST(T8:T13,T20:T25,2,2)</f>
        <v>0.85909137751726872</v>
      </c>
      <c r="U57" s="81">
        <f>TTEST(U8:U13,U20:U25,2,2)</f>
        <v>0.87966556259224715</v>
      </c>
      <c r="V57" s="81">
        <f>TTEST(V8:V13,V20:V25,2,2)</f>
        <v>0.78192583287749129</v>
      </c>
      <c r="W57" s="81"/>
      <c r="X57" s="81">
        <f t="shared" ref="X57:AS57" si="79">TTEST(X8:X13,X20:X25,2,2)</f>
        <v>4.726193037262371E-5</v>
      </c>
      <c r="Y57" s="81">
        <f t="shared" si="79"/>
        <v>5.7902904817641327E-4</v>
      </c>
      <c r="Z57" s="81">
        <f t="shared" si="79"/>
        <v>1.2955206583182448E-4</v>
      </c>
      <c r="AA57" s="81">
        <f t="shared" si="79"/>
        <v>2.7841379108711244E-2</v>
      </c>
      <c r="AB57" s="81">
        <f t="shared" si="79"/>
        <v>0.38415234565176259</v>
      </c>
      <c r="AC57" s="81">
        <f t="shared" si="79"/>
        <v>0.4547820885031405</v>
      </c>
      <c r="AD57" s="81">
        <f>TTEST(AD8:AD13,AD20:AD25,2,3)</f>
        <v>0.39850239115717656</v>
      </c>
      <c r="AE57" s="81">
        <f t="shared" si="79"/>
        <v>0.24453286541119285</v>
      </c>
      <c r="AF57" s="81">
        <f t="shared" si="79"/>
        <v>0.96132492842822637</v>
      </c>
      <c r="AG57" s="81">
        <f t="shared" si="79"/>
        <v>6.3851225718684776E-2</v>
      </c>
      <c r="AH57" s="81">
        <f t="shared" si="79"/>
        <v>0.29290153915670125</v>
      </c>
      <c r="AI57" s="237">
        <f t="shared" si="79"/>
        <v>2.9190293045853997E-2</v>
      </c>
      <c r="AJ57" s="237">
        <f t="shared" si="79"/>
        <v>0.65157006379064342</v>
      </c>
      <c r="AK57" s="237">
        <f t="shared" si="79"/>
        <v>0.30251006105220585</v>
      </c>
      <c r="AL57" s="237">
        <f t="shared" si="79"/>
        <v>0.63858434903337513</v>
      </c>
      <c r="AM57" s="237">
        <f t="shared" si="79"/>
        <v>1.2404337465836662E-2</v>
      </c>
      <c r="AN57" s="237">
        <f t="shared" si="79"/>
        <v>4.4583627562017248E-4</v>
      </c>
      <c r="AO57" s="238">
        <f t="shared" si="79"/>
        <v>0.57958383456807194</v>
      </c>
      <c r="AP57" s="238">
        <f t="shared" si="79"/>
        <v>0.1616813368114898</v>
      </c>
      <c r="AQ57" s="238">
        <f t="shared" si="79"/>
        <v>0.3293868184980091</v>
      </c>
      <c r="AR57" s="485">
        <f t="shared" si="79"/>
        <v>3.0894632337673679E-2</v>
      </c>
      <c r="AS57" s="238">
        <f t="shared" si="79"/>
        <v>5.7902904817641653E-4</v>
      </c>
      <c r="AT57" s="486">
        <f t="shared" ref="AT57" si="80">TTEST(AT8:AT13,AT20:AT25,2,2)</f>
        <v>0.45478208850314139</v>
      </c>
      <c r="AU57" s="238">
        <f t="shared" ref="AU57:BE57" si="81">TTEST(AU8:AU13,AU20:AU25,2,2)</f>
        <v>0.87966556259224715</v>
      </c>
      <c r="AV57" s="238">
        <f t="shared" si="81"/>
        <v>0.30251006105220585</v>
      </c>
      <c r="AW57" s="238">
        <f t="shared" si="81"/>
        <v>6.385122571868497E-2</v>
      </c>
      <c r="AX57" s="98">
        <f t="shared" si="81"/>
        <v>0.11138404321599314</v>
      </c>
      <c r="AY57" s="98">
        <f>TTEST(AY8:AY13,AY20:AY25,2,3)</f>
        <v>8.2183740520571522E-2</v>
      </c>
      <c r="AZ57" s="98">
        <f t="shared" si="81"/>
        <v>0.21526374744962826</v>
      </c>
      <c r="BA57" s="98">
        <f t="shared" si="81"/>
        <v>5.2540892891713847E-3</v>
      </c>
      <c r="BB57" s="98">
        <f t="shared" si="81"/>
        <v>0.54231069875828219</v>
      </c>
      <c r="BC57" s="98">
        <f t="shared" si="81"/>
        <v>0.99568918645428206</v>
      </c>
      <c r="BD57" s="98">
        <f t="shared" si="81"/>
        <v>0.91048038289446775</v>
      </c>
      <c r="BE57" s="98">
        <f t="shared" si="81"/>
        <v>0.3350675199489605</v>
      </c>
      <c r="BF57" s="98">
        <f t="shared" ref="BF57:BJ57" si="82">TTEST(BF8:BF13,BF20:BF25,2,2)</f>
        <v>2.5472722254991343E-3</v>
      </c>
      <c r="BG57" s="98">
        <f t="shared" si="82"/>
        <v>1.1770069516908383E-2</v>
      </c>
      <c r="BH57" s="98">
        <f t="shared" si="82"/>
        <v>5.255981251306039E-2</v>
      </c>
      <c r="BI57" s="98">
        <f t="shared" si="82"/>
        <v>5.2175400494355741E-2</v>
      </c>
      <c r="BJ57" s="104">
        <f t="shared" si="82"/>
        <v>0.42948101412330775</v>
      </c>
    </row>
    <row r="58" spans="1:62" s="413" customFormat="1" ht="15.75" thickBot="1" x14ac:dyDescent="0.3">
      <c r="A58" s="599" t="s">
        <v>180</v>
      </c>
      <c r="B58" s="650" t="s">
        <v>8</v>
      </c>
      <c r="C58" s="172"/>
      <c r="D58" s="172"/>
      <c r="E58" s="172"/>
      <c r="F58" s="172"/>
      <c r="G58" s="172"/>
      <c r="H58" s="172"/>
      <c r="I58" s="172"/>
      <c r="J58" s="172"/>
      <c r="K58" s="172"/>
      <c r="L58" s="172"/>
      <c r="M58" s="172"/>
      <c r="N58" s="172"/>
      <c r="O58" s="172"/>
      <c r="P58" s="172"/>
      <c r="Q58" s="172"/>
      <c r="R58" s="172"/>
      <c r="S58" s="172"/>
      <c r="T58" s="172"/>
      <c r="U58" s="172"/>
      <c r="V58" s="172"/>
      <c r="W58" s="172">
        <v>0.13200000000000001</v>
      </c>
      <c r="X58" s="172"/>
      <c r="Y58" s="172"/>
      <c r="Z58" s="172"/>
      <c r="AA58" s="172"/>
      <c r="AB58" s="172"/>
      <c r="AC58" s="172"/>
      <c r="AD58" s="172"/>
      <c r="AE58" s="172"/>
      <c r="AF58" s="172"/>
      <c r="AG58" s="172"/>
      <c r="AH58" s="172"/>
      <c r="AI58" s="239"/>
      <c r="AJ58" s="239"/>
      <c r="AK58" s="239"/>
      <c r="AL58" s="239"/>
      <c r="AM58" s="239"/>
      <c r="AN58" s="239"/>
      <c r="AO58" s="239"/>
      <c r="AP58" s="239"/>
      <c r="AQ58" s="239"/>
      <c r="AR58" s="487"/>
      <c r="AS58" s="239"/>
      <c r="AT58" s="488"/>
      <c r="AU58" s="239"/>
      <c r="AV58" s="239"/>
      <c r="AW58" s="239"/>
      <c r="AX58" s="239"/>
      <c r="AY58" s="239"/>
      <c r="AZ58" s="239"/>
      <c r="BA58" s="239"/>
      <c r="BB58" s="239"/>
      <c r="BC58" s="239"/>
      <c r="BD58" s="239"/>
      <c r="BE58" s="239"/>
      <c r="BF58" s="239"/>
      <c r="BG58" s="239"/>
      <c r="BH58" s="239"/>
      <c r="BI58" s="239"/>
      <c r="BJ58" s="489"/>
    </row>
  </sheetData>
  <pageMargins left="0.7" right="0.7" top="0.75" bottom="0.75" header="0.3" footer="0.3"/>
  <pageSetup paperSize="9" orientation="portrait" verticalDpi="1200" r:id="rId1"/>
  <ignoredErrors>
    <ignoredError sqref="C27 C28:C35 D27:AT35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58"/>
  <sheetViews>
    <sheetView zoomScale="93" zoomScaleNormal="93" workbookViewId="0">
      <pane ySplit="1" topLeftCell="A24" activePane="bottomLeft" state="frozen"/>
      <selection activeCell="F18" sqref="F18"/>
      <selection pane="bottomLeft" activeCell="A31" sqref="A31"/>
    </sheetView>
  </sheetViews>
  <sheetFormatPr baseColWidth="10" defaultRowHeight="15" x14ac:dyDescent="0.25"/>
  <cols>
    <col min="1" max="1" width="35.28515625" customWidth="1"/>
    <col min="3" max="3" width="13.7109375" customWidth="1"/>
    <col min="4" max="4" width="8.7109375" style="14" customWidth="1"/>
    <col min="5" max="5" width="9.140625" style="14" customWidth="1"/>
    <col min="6" max="6" width="11.5703125" style="14" customWidth="1"/>
    <col min="7" max="7" width="9.7109375" customWidth="1"/>
    <col min="9" max="9" width="19.140625" style="14" customWidth="1"/>
    <col min="12" max="12" width="8.42578125" customWidth="1"/>
    <col min="14" max="14" width="15" customWidth="1"/>
    <col min="18" max="18" width="16.7109375" customWidth="1"/>
    <col min="20" max="20" width="14.85546875" customWidth="1"/>
    <col min="22" max="22" width="16.7109375" customWidth="1"/>
    <col min="24" max="24" width="18.85546875" customWidth="1"/>
    <col min="32" max="32" width="17.85546875" customWidth="1"/>
    <col min="33" max="33" width="13.85546875" customWidth="1"/>
    <col min="34" max="34" width="14.85546875" customWidth="1"/>
    <col min="35" max="35" width="13.5703125" customWidth="1"/>
    <col min="36" max="36" width="13.85546875" customWidth="1"/>
    <col min="37" max="37" width="15.42578125" customWidth="1"/>
    <col min="38" max="38" width="15.28515625" customWidth="1"/>
    <col min="39" max="39" width="16.85546875" customWidth="1"/>
    <col min="40" max="40" width="18.28515625" customWidth="1"/>
    <col min="41" max="42" width="18.140625" customWidth="1"/>
  </cols>
  <sheetData>
    <row r="1" spans="1:42" s="6" customFormat="1" ht="16.5" thickBot="1" x14ac:dyDescent="0.3">
      <c r="A1" s="657" t="s">
        <v>21</v>
      </c>
      <c r="B1" s="600" t="s">
        <v>0</v>
      </c>
      <c r="C1" s="2" t="s">
        <v>1</v>
      </c>
      <c r="D1" s="2" t="s">
        <v>70</v>
      </c>
      <c r="E1" s="2" t="s">
        <v>147</v>
      </c>
      <c r="F1" s="2" t="s">
        <v>136</v>
      </c>
      <c r="G1" s="2" t="s">
        <v>2</v>
      </c>
      <c r="H1" s="2" t="s">
        <v>137</v>
      </c>
      <c r="I1" s="2" t="s">
        <v>96</v>
      </c>
      <c r="J1" s="2" t="s">
        <v>138</v>
      </c>
      <c r="K1" s="2" t="s">
        <v>139</v>
      </c>
      <c r="L1" s="2" t="s">
        <v>97</v>
      </c>
      <c r="M1" s="2" t="s">
        <v>3</v>
      </c>
      <c r="N1" s="2" t="s">
        <v>98</v>
      </c>
      <c r="O1" s="2" t="s">
        <v>99</v>
      </c>
      <c r="P1" s="2" t="s">
        <v>100</v>
      </c>
      <c r="Q1" s="2" t="s">
        <v>4</v>
      </c>
      <c r="R1" s="2" t="s">
        <v>101</v>
      </c>
      <c r="S1" s="2" t="s">
        <v>102</v>
      </c>
      <c r="T1" s="2" t="s">
        <v>103</v>
      </c>
      <c r="U1" s="2" t="s">
        <v>5</v>
      </c>
      <c r="V1" s="2" t="s">
        <v>104</v>
      </c>
      <c r="W1" s="2" t="s">
        <v>105</v>
      </c>
      <c r="X1" s="2" t="s">
        <v>106</v>
      </c>
      <c r="Y1" s="2" t="s">
        <v>50</v>
      </c>
      <c r="Z1" s="2" t="s">
        <v>107</v>
      </c>
      <c r="AA1" s="2" t="s">
        <v>108</v>
      </c>
      <c r="AB1" s="2" t="s">
        <v>109</v>
      </c>
      <c r="AC1" s="2" t="s">
        <v>6</v>
      </c>
      <c r="AD1" s="2" t="s">
        <v>110</v>
      </c>
      <c r="AE1" s="2" t="s">
        <v>111</v>
      </c>
      <c r="AF1" s="2" t="s">
        <v>112</v>
      </c>
      <c r="AG1" s="2" t="s">
        <v>113</v>
      </c>
      <c r="AH1" s="2" t="s">
        <v>114</v>
      </c>
      <c r="AI1" s="2" t="s">
        <v>115</v>
      </c>
      <c r="AJ1" s="2" t="s">
        <v>116</v>
      </c>
      <c r="AK1" s="2" t="s">
        <v>117</v>
      </c>
      <c r="AL1" s="2" t="s">
        <v>118</v>
      </c>
      <c r="AM1" s="2" t="s">
        <v>119</v>
      </c>
      <c r="AN1" s="2" t="s">
        <v>120</v>
      </c>
      <c r="AO1" s="2" t="s">
        <v>121</v>
      </c>
      <c r="AP1" s="39" t="s">
        <v>122</v>
      </c>
    </row>
    <row r="2" spans="1:42" ht="15.75" x14ac:dyDescent="0.25">
      <c r="A2" s="658" t="s">
        <v>28</v>
      </c>
      <c r="B2" s="646" t="s">
        <v>11</v>
      </c>
      <c r="C2" s="143" t="s">
        <v>45</v>
      </c>
      <c r="D2" s="18">
        <v>13</v>
      </c>
      <c r="E2" s="16">
        <v>143.9</v>
      </c>
      <c r="F2" s="16">
        <v>72.7</v>
      </c>
      <c r="G2" s="143">
        <v>476.38619999999997</v>
      </c>
      <c r="H2" s="143">
        <v>2.4156</v>
      </c>
      <c r="I2" s="188">
        <f>(H2/H8)*100</f>
        <v>63.898000211617813</v>
      </c>
      <c r="J2" s="466">
        <v>4.74</v>
      </c>
      <c r="K2" s="467">
        <f>H2/J2*100</f>
        <v>50.962025316455694</v>
      </c>
      <c r="L2" s="16">
        <f>(1404.5/H2)</f>
        <v>581.42904454379868</v>
      </c>
      <c r="M2" s="143">
        <v>71.001300000000001</v>
      </c>
      <c r="N2" s="143">
        <v>312.28930000000003</v>
      </c>
      <c r="O2" s="143">
        <v>89.969399999999993</v>
      </c>
      <c r="P2" s="143">
        <v>3.4710999999999999</v>
      </c>
      <c r="Q2" s="143">
        <v>342</v>
      </c>
      <c r="R2" s="143">
        <v>838.58699999999999</v>
      </c>
      <c r="S2" s="143">
        <v>401.35</v>
      </c>
      <c r="T2" s="143">
        <v>2.0893999999999999</v>
      </c>
      <c r="U2" s="143">
        <v>40.5702</v>
      </c>
      <c r="V2" s="143">
        <v>171.2842</v>
      </c>
      <c r="W2" s="143">
        <v>60.076799999999999</v>
      </c>
      <c r="X2" s="143">
        <v>2.8511000000000002</v>
      </c>
      <c r="Y2" s="143">
        <v>1.8147</v>
      </c>
      <c r="Z2" s="143">
        <v>46.142000000000003</v>
      </c>
      <c r="AA2" s="143">
        <v>8.0814000000000004</v>
      </c>
      <c r="AB2" s="143">
        <v>5.7096999999999998</v>
      </c>
      <c r="AC2" s="143">
        <v>21</v>
      </c>
      <c r="AD2" s="143">
        <v>36.222200000000001</v>
      </c>
      <c r="AE2" s="143">
        <v>21.95</v>
      </c>
      <c r="AF2" s="143">
        <v>1.6501999999999999</v>
      </c>
      <c r="AG2" s="59">
        <f>S2/L2*100</f>
        <v>69.02819935920256</v>
      </c>
      <c r="AH2" s="59">
        <f>W2/L2*100</f>
        <v>10.33261075685297</v>
      </c>
      <c r="AI2" s="59">
        <f>O2/L2*100</f>
        <v>15.473839988608043</v>
      </c>
      <c r="AJ2" s="59">
        <f>AE2/L2*100</f>
        <v>3.7751812032751868</v>
      </c>
      <c r="AK2" s="59">
        <f>AA2/L2*100</f>
        <v>1.3899202449270203</v>
      </c>
      <c r="AL2" s="59">
        <f t="shared" ref="AL2:AL25" si="0">R2/1404*100</f>
        <v>59.728418803418805</v>
      </c>
      <c r="AM2" s="59">
        <f t="shared" ref="AM2:AM25" si="1">V2/1404*100</f>
        <v>12.199729344729345</v>
      </c>
      <c r="AN2" s="59">
        <f t="shared" ref="AN2:AN25" si="2">N2/1404*100</f>
        <v>22.242827635327636</v>
      </c>
      <c r="AO2" s="59">
        <f t="shared" ref="AO2:AO25" si="3">AD2/1404*100</f>
        <v>2.5799287749287751</v>
      </c>
      <c r="AP2" s="70">
        <f t="shared" ref="AP2:AP25" si="4">Z2/1404*100</f>
        <v>3.2864672364672365</v>
      </c>
    </row>
    <row r="3" spans="1:42" ht="15.75" x14ac:dyDescent="0.25">
      <c r="A3" s="659" t="s">
        <v>29</v>
      </c>
      <c r="B3" s="633" t="s">
        <v>11</v>
      </c>
      <c r="C3" s="19" t="s">
        <v>45</v>
      </c>
      <c r="D3" s="22">
        <v>12</v>
      </c>
      <c r="E3" s="10">
        <v>143.19999999999999</v>
      </c>
      <c r="F3" s="10">
        <v>72</v>
      </c>
      <c r="G3" s="19">
        <v>485.1891</v>
      </c>
      <c r="H3" s="19">
        <v>2.2959999999999998</v>
      </c>
      <c r="I3" s="175">
        <f t="shared" ref="I3:I7" si="5">(H3/H9)*100</f>
        <v>58.664213807552755</v>
      </c>
      <c r="J3" s="185">
        <v>4.95</v>
      </c>
      <c r="K3" s="179">
        <f t="shared" ref="K3:K25" si="6">H3/J3*100</f>
        <v>46.383838383838381</v>
      </c>
      <c r="L3" s="10">
        <f t="shared" ref="L3:L25" si="7">(1404.5/H3)</f>
        <v>611.71602787456447</v>
      </c>
      <c r="M3" s="19">
        <v>34.610900000000001</v>
      </c>
      <c r="N3" s="19">
        <v>200.9727</v>
      </c>
      <c r="O3" s="19">
        <v>44.839599999999997</v>
      </c>
      <c r="P3" s="19">
        <v>4.4820000000000002</v>
      </c>
      <c r="Q3" s="19">
        <v>395.92809999999997</v>
      </c>
      <c r="R3" s="19">
        <v>987.62379999999996</v>
      </c>
      <c r="S3" s="19">
        <v>489.06790000000001</v>
      </c>
      <c r="T3" s="19">
        <v>2.0194000000000001</v>
      </c>
      <c r="U3" s="19">
        <v>48.998800000000003</v>
      </c>
      <c r="V3" s="19">
        <v>203.44810000000001</v>
      </c>
      <c r="W3" s="19">
        <v>72.007599999999996</v>
      </c>
      <c r="X3" s="19">
        <v>2.8254000000000001</v>
      </c>
      <c r="Y3" s="19">
        <v>0.65137999999999996</v>
      </c>
      <c r="Z3" s="19">
        <v>3.6938</v>
      </c>
      <c r="AA3" s="19">
        <v>0.85768999999999995</v>
      </c>
      <c r="AB3" s="19">
        <v>4.3067000000000002</v>
      </c>
      <c r="AC3" s="19">
        <v>5</v>
      </c>
      <c r="AD3" s="19">
        <v>8.7863000000000007</v>
      </c>
      <c r="AE3" s="19">
        <v>4.95</v>
      </c>
      <c r="AF3" s="19">
        <v>1.7749999999999999</v>
      </c>
      <c r="AG3" s="32">
        <f t="shared" ref="AG3:AG25" si="8">S3/L3*100</f>
        <v>79.950152965468135</v>
      </c>
      <c r="AH3" s="32">
        <f t="shared" ref="AH3:AH25" si="9">W3/L3*100</f>
        <v>11.771409725881096</v>
      </c>
      <c r="AI3" s="32">
        <f t="shared" ref="AI3:AI25" si="10">O3/L3*100</f>
        <v>7.3301332573869695</v>
      </c>
      <c r="AJ3" s="32">
        <f t="shared" ref="AJ3:AJ25" si="11">AE3/L3*100</f>
        <v>0.8091990032039873</v>
      </c>
      <c r="AK3" s="32">
        <f t="shared" ref="AK3:AK25" si="12">AA3/L3*100</f>
        <v>0.14021048344606621</v>
      </c>
      <c r="AL3" s="32">
        <f t="shared" si="0"/>
        <v>70.34357549857549</v>
      </c>
      <c r="AM3" s="32">
        <f t="shared" si="1"/>
        <v>14.490605413105415</v>
      </c>
      <c r="AN3" s="32">
        <f t="shared" si="2"/>
        <v>14.314294871794871</v>
      </c>
      <c r="AO3" s="32">
        <f t="shared" si="3"/>
        <v>0.62580484330484332</v>
      </c>
      <c r="AP3" s="66">
        <f t="shared" si="4"/>
        <v>0.26309116809116806</v>
      </c>
    </row>
    <row r="4" spans="1:42" ht="15.75" x14ac:dyDescent="0.25">
      <c r="A4" s="659" t="s">
        <v>30</v>
      </c>
      <c r="B4" s="633" t="s">
        <v>11</v>
      </c>
      <c r="C4" s="19" t="s">
        <v>45</v>
      </c>
      <c r="D4" s="22">
        <v>13</v>
      </c>
      <c r="E4" s="10">
        <v>147.6</v>
      </c>
      <c r="F4" s="10">
        <v>76.900000000000006</v>
      </c>
      <c r="G4" s="19">
        <v>548.44650000000001</v>
      </c>
      <c r="H4" s="19">
        <v>2.0724999999999998</v>
      </c>
      <c r="I4" s="175">
        <f t="shared" si="5"/>
        <v>58.869478767220549</v>
      </c>
      <c r="J4" s="185">
        <v>4.5</v>
      </c>
      <c r="K4" s="179">
        <f t="shared" si="6"/>
        <v>46.05555555555555</v>
      </c>
      <c r="L4" s="10">
        <f t="shared" si="7"/>
        <v>677.6839565741858</v>
      </c>
      <c r="M4" s="19">
        <v>54.263399999999997</v>
      </c>
      <c r="N4" s="19">
        <v>295.70159999999998</v>
      </c>
      <c r="O4" s="19">
        <v>77.564300000000003</v>
      </c>
      <c r="P4" s="19">
        <v>3.8123</v>
      </c>
      <c r="Q4" s="19">
        <v>416</v>
      </c>
      <c r="R4" s="19">
        <v>961.63030000000003</v>
      </c>
      <c r="S4" s="19">
        <v>511.25</v>
      </c>
      <c r="T4" s="19">
        <v>1.8809</v>
      </c>
      <c r="U4" s="19">
        <v>0</v>
      </c>
      <c r="V4" s="19">
        <v>0</v>
      </c>
      <c r="W4" s="19">
        <v>0</v>
      </c>
      <c r="X4" s="19"/>
      <c r="Y4" s="19">
        <v>8.1829999999999998</v>
      </c>
      <c r="Z4" s="19">
        <v>31.860499999999998</v>
      </c>
      <c r="AA4" s="19">
        <v>10.215400000000001</v>
      </c>
      <c r="AB4" s="19">
        <v>3.1189</v>
      </c>
      <c r="AC4" s="19">
        <v>70</v>
      </c>
      <c r="AD4" s="19">
        <v>115.3323</v>
      </c>
      <c r="AE4" s="19">
        <v>78.650000000000006</v>
      </c>
      <c r="AF4" s="19">
        <v>1.4663999999999999</v>
      </c>
      <c r="AG4" s="32">
        <f t="shared" si="8"/>
        <v>75.440770736917045</v>
      </c>
      <c r="AH4" s="32">
        <f t="shared" si="9"/>
        <v>0</v>
      </c>
      <c r="AI4" s="32">
        <f t="shared" si="10"/>
        <v>11.445497454610182</v>
      </c>
      <c r="AJ4" s="32">
        <f t="shared" si="11"/>
        <v>11.605704877180493</v>
      </c>
      <c r="AK4" s="32">
        <f t="shared" si="12"/>
        <v>1.5073988252046993</v>
      </c>
      <c r="AL4" s="32">
        <f t="shared" si="0"/>
        <v>68.492186609686613</v>
      </c>
      <c r="AM4" s="32">
        <f t="shared" si="1"/>
        <v>0</v>
      </c>
      <c r="AN4" s="32">
        <f t="shared" si="2"/>
        <v>21.061367521367522</v>
      </c>
      <c r="AO4" s="32">
        <f t="shared" si="3"/>
        <v>8.214551282051282</v>
      </c>
      <c r="AP4" s="66">
        <f t="shared" si="4"/>
        <v>2.2692663817663816</v>
      </c>
    </row>
    <row r="5" spans="1:42" ht="15.75" x14ac:dyDescent="0.25">
      <c r="A5" s="659" t="s">
        <v>31</v>
      </c>
      <c r="B5" s="633" t="s">
        <v>11</v>
      </c>
      <c r="C5" s="19" t="s">
        <v>45</v>
      </c>
      <c r="D5" s="24">
        <v>12</v>
      </c>
      <c r="E5" s="10">
        <v>152.30000000000001</v>
      </c>
      <c r="F5" s="10">
        <v>76.900000000000006</v>
      </c>
      <c r="G5" s="19">
        <v>465.58460000000002</v>
      </c>
      <c r="H5" s="19">
        <v>2.5489000000000002</v>
      </c>
      <c r="I5" s="175">
        <f t="shared" si="5"/>
        <v>63.14629010281184</v>
      </c>
      <c r="J5" s="185">
        <v>3.75</v>
      </c>
      <c r="K5" s="179">
        <f t="shared" si="6"/>
        <v>67.970666666666673</v>
      </c>
      <c r="L5" s="10">
        <f t="shared" si="7"/>
        <v>551.02200949429164</v>
      </c>
      <c r="M5" s="19">
        <v>144.58459999999999</v>
      </c>
      <c r="N5" s="19">
        <v>649.66800000000001</v>
      </c>
      <c r="O5" s="19">
        <v>182.58160000000001</v>
      </c>
      <c r="P5" s="19">
        <v>3.5581999999999998</v>
      </c>
      <c r="Q5" s="19">
        <v>290</v>
      </c>
      <c r="R5" s="19">
        <v>695.36279999999999</v>
      </c>
      <c r="S5" s="19">
        <v>336.15</v>
      </c>
      <c r="T5" s="19">
        <v>2.0686</v>
      </c>
      <c r="U5" s="19">
        <v>0</v>
      </c>
      <c r="V5" s="19">
        <v>0</v>
      </c>
      <c r="W5" s="19">
        <v>0</v>
      </c>
      <c r="X5" s="19"/>
      <c r="Y5" s="19">
        <v>0</v>
      </c>
      <c r="Z5" s="19">
        <v>0</v>
      </c>
      <c r="AA5" s="19">
        <v>0</v>
      </c>
      <c r="AB5" s="19"/>
      <c r="AC5" s="19">
        <v>31</v>
      </c>
      <c r="AD5" s="19">
        <v>59.493899999999996</v>
      </c>
      <c r="AE5" s="19">
        <v>32.299999999999997</v>
      </c>
      <c r="AF5" s="19">
        <v>1.8419000000000001</v>
      </c>
      <c r="AG5" s="32">
        <f t="shared" si="8"/>
        <v>61.004822712709149</v>
      </c>
      <c r="AH5" s="32">
        <f t="shared" si="9"/>
        <v>0</v>
      </c>
      <c r="AI5" s="32">
        <f t="shared" si="10"/>
        <v>33.135082964756144</v>
      </c>
      <c r="AJ5" s="32">
        <f t="shared" si="11"/>
        <v>5.8618348166607337</v>
      </c>
      <c r="AK5" s="32">
        <f t="shared" si="12"/>
        <v>0</v>
      </c>
      <c r="AL5" s="32">
        <f t="shared" si="0"/>
        <v>49.527264957264954</v>
      </c>
      <c r="AM5" s="32">
        <f t="shared" si="1"/>
        <v>0</v>
      </c>
      <c r="AN5" s="32">
        <f t="shared" si="2"/>
        <v>46.27264957264957</v>
      </c>
      <c r="AO5" s="32">
        <f t="shared" si="3"/>
        <v>4.2374572649572642</v>
      </c>
      <c r="AP5" s="66">
        <f t="shared" si="4"/>
        <v>0</v>
      </c>
    </row>
    <row r="6" spans="1:42" ht="15.75" x14ac:dyDescent="0.25">
      <c r="A6" s="659" t="s">
        <v>32</v>
      </c>
      <c r="B6" s="633" t="s">
        <v>11</v>
      </c>
      <c r="C6" s="19" t="s">
        <v>45</v>
      </c>
      <c r="D6" s="24">
        <v>12</v>
      </c>
      <c r="E6" s="10">
        <v>142.30000000000001</v>
      </c>
      <c r="F6" s="10">
        <v>77.8</v>
      </c>
      <c r="G6" s="19">
        <v>494.6019</v>
      </c>
      <c r="H6" s="19">
        <v>2.4495</v>
      </c>
      <c r="I6" s="175">
        <f t="shared" si="5"/>
        <v>66.573354351252917</v>
      </c>
      <c r="J6" s="185">
        <v>4.6100000000000003</v>
      </c>
      <c r="K6" s="179">
        <f t="shared" si="6"/>
        <v>53.134490238611711</v>
      </c>
      <c r="L6" s="10">
        <f t="shared" si="7"/>
        <v>573.38232292304554</v>
      </c>
      <c r="M6" s="19">
        <v>53.012700000000002</v>
      </c>
      <c r="N6" s="19">
        <v>247.2139</v>
      </c>
      <c r="O6" s="19">
        <v>64.841899999999995</v>
      </c>
      <c r="P6" s="19">
        <v>3.8126000000000002</v>
      </c>
      <c r="Q6" s="19">
        <v>346</v>
      </c>
      <c r="R6" s="19">
        <v>864.85149999999999</v>
      </c>
      <c r="S6" s="19">
        <v>390.25</v>
      </c>
      <c r="T6" s="19">
        <v>2.2161</v>
      </c>
      <c r="U6" s="19">
        <v>39.280200000000001</v>
      </c>
      <c r="V6" s="19">
        <v>178.38560000000001</v>
      </c>
      <c r="W6" s="19">
        <v>56.728299999999997</v>
      </c>
      <c r="X6" s="19">
        <v>3.1446000000000001</v>
      </c>
      <c r="Y6" s="19">
        <v>8.3089999999999993</v>
      </c>
      <c r="Z6" s="19">
        <v>23.778199999999998</v>
      </c>
      <c r="AA6" s="19">
        <v>10.3268</v>
      </c>
      <c r="AB6" s="19">
        <v>2.3026</v>
      </c>
      <c r="AC6" s="19">
        <v>48</v>
      </c>
      <c r="AD6" s="19">
        <v>90.295400000000001</v>
      </c>
      <c r="AE6" s="19">
        <v>51.25</v>
      </c>
      <c r="AF6" s="19">
        <v>1.7619</v>
      </c>
      <c r="AG6" s="32">
        <f t="shared" si="8"/>
        <v>68.061044855820569</v>
      </c>
      <c r="AH6" s="32">
        <f t="shared" si="9"/>
        <v>9.8936255500178003</v>
      </c>
      <c r="AI6" s="32">
        <f t="shared" si="10"/>
        <v>11.308667429690281</v>
      </c>
      <c r="AJ6" s="32">
        <f t="shared" si="11"/>
        <v>8.9381897472410117</v>
      </c>
      <c r="AK6" s="32">
        <f t="shared" si="12"/>
        <v>1.8010321537913847</v>
      </c>
      <c r="AL6" s="32">
        <f t="shared" si="0"/>
        <v>61.599109686609687</v>
      </c>
      <c r="AM6" s="32">
        <f t="shared" si="1"/>
        <v>12.705527065527066</v>
      </c>
      <c r="AN6" s="32">
        <f t="shared" si="2"/>
        <v>17.607827635327634</v>
      </c>
      <c r="AO6" s="32">
        <f t="shared" si="3"/>
        <v>6.4312962962962956</v>
      </c>
      <c r="AP6" s="66">
        <f t="shared" si="4"/>
        <v>1.6936039886039884</v>
      </c>
    </row>
    <row r="7" spans="1:42" ht="15.75" x14ac:dyDescent="0.25">
      <c r="A7" s="659" t="s">
        <v>33</v>
      </c>
      <c r="B7" s="633" t="s">
        <v>11</v>
      </c>
      <c r="C7" s="19" t="s">
        <v>45</v>
      </c>
      <c r="D7" s="28">
        <v>12</v>
      </c>
      <c r="E7" s="25">
        <v>148.9</v>
      </c>
      <c r="F7" s="25">
        <v>74.5</v>
      </c>
      <c r="G7" s="19">
        <v>472.36930000000001</v>
      </c>
      <c r="H7" s="19">
        <v>2.3519999999999999</v>
      </c>
      <c r="I7" s="175">
        <f t="shared" si="5"/>
        <v>67.396412401856836</v>
      </c>
      <c r="J7" s="185">
        <v>3.82</v>
      </c>
      <c r="K7" s="179">
        <f t="shared" si="6"/>
        <v>61.570680628272243</v>
      </c>
      <c r="L7" s="10">
        <f t="shared" si="7"/>
        <v>597.15136054421771</v>
      </c>
      <c r="M7" s="19">
        <v>59.326000000000001</v>
      </c>
      <c r="N7" s="19">
        <v>303.16059999999999</v>
      </c>
      <c r="O7" s="19">
        <v>80.293300000000002</v>
      </c>
      <c r="P7" s="19">
        <v>3.7757000000000001</v>
      </c>
      <c r="Q7" s="19">
        <v>335</v>
      </c>
      <c r="R7" s="19">
        <v>863.84640000000002</v>
      </c>
      <c r="S7" s="19">
        <v>418.5</v>
      </c>
      <c r="T7" s="19">
        <v>2.0640999999999998</v>
      </c>
      <c r="U7" s="19">
        <v>37</v>
      </c>
      <c r="V7" s="19">
        <v>158.67609999999999</v>
      </c>
      <c r="W7" s="19">
        <v>56.2</v>
      </c>
      <c r="X7" s="19">
        <v>2.8233999999999999</v>
      </c>
      <c r="Y7" s="19">
        <v>4.3344000000000001E-2</v>
      </c>
      <c r="Z7" s="19">
        <v>0.22162999999999999</v>
      </c>
      <c r="AA7" s="19">
        <v>5.6348000000000002E-2</v>
      </c>
      <c r="AB7" s="19">
        <v>3.9331999999999998</v>
      </c>
      <c r="AC7" s="19">
        <v>41</v>
      </c>
      <c r="AD7" s="19">
        <v>78.62</v>
      </c>
      <c r="AE7" s="19">
        <v>42.1</v>
      </c>
      <c r="AF7" s="19">
        <v>1.8674999999999999</v>
      </c>
      <c r="AG7" s="32">
        <f t="shared" si="8"/>
        <v>70.082734069063719</v>
      </c>
      <c r="AH7" s="32">
        <f t="shared" si="9"/>
        <v>9.4113492346030618</v>
      </c>
      <c r="AI7" s="32">
        <f t="shared" si="10"/>
        <v>13.44605493770025</v>
      </c>
      <c r="AJ7" s="32">
        <f t="shared" si="11"/>
        <v>7.0501388394446423</v>
      </c>
      <c r="AK7" s="32">
        <f t="shared" si="12"/>
        <v>9.4361335706657171E-3</v>
      </c>
      <c r="AL7" s="32">
        <f t="shared" si="0"/>
        <v>61.527521367521366</v>
      </c>
      <c r="AM7" s="32">
        <f t="shared" si="1"/>
        <v>11.301716524216523</v>
      </c>
      <c r="AN7" s="32">
        <f t="shared" si="2"/>
        <v>21.592635327635325</v>
      </c>
      <c r="AO7" s="32">
        <f t="shared" si="3"/>
        <v>5.5997150997151</v>
      </c>
      <c r="AP7" s="66">
        <f t="shared" si="4"/>
        <v>1.5785612535612534E-2</v>
      </c>
    </row>
    <row r="8" spans="1:42" ht="15.75" x14ac:dyDescent="0.25">
      <c r="A8" s="659" t="s">
        <v>28</v>
      </c>
      <c r="B8" s="633" t="s">
        <v>8</v>
      </c>
      <c r="C8" s="19" t="s">
        <v>45</v>
      </c>
      <c r="D8" s="22">
        <v>18</v>
      </c>
      <c r="E8" s="10">
        <v>167.6</v>
      </c>
      <c r="F8" s="10">
        <v>84.6</v>
      </c>
      <c r="G8" s="19">
        <v>335.70909999999998</v>
      </c>
      <c r="H8" s="19">
        <v>3.7804000000000002</v>
      </c>
      <c r="I8" s="19"/>
      <c r="J8" s="185">
        <v>4.74</v>
      </c>
      <c r="K8" s="179">
        <f t="shared" si="6"/>
        <v>79.755274261603375</v>
      </c>
      <c r="L8" s="10">
        <f t="shared" si="7"/>
        <v>371.5215321130039</v>
      </c>
      <c r="M8" s="19">
        <v>120.30710000000001</v>
      </c>
      <c r="N8" s="19">
        <v>559.48249999999996</v>
      </c>
      <c r="O8" s="19">
        <v>126.7551</v>
      </c>
      <c r="P8" s="19">
        <v>4.4138999999999999</v>
      </c>
      <c r="Q8" s="19">
        <v>174</v>
      </c>
      <c r="R8" s="19">
        <v>614.80020000000002</v>
      </c>
      <c r="S8" s="19">
        <v>191.6</v>
      </c>
      <c r="T8" s="19">
        <v>3.2088000000000001</v>
      </c>
      <c r="U8" s="19">
        <v>23</v>
      </c>
      <c r="V8" s="19">
        <v>129.93879999999999</v>
      </c>
      <c r="W8" s="19">
        <v>31.95</v>
      </c>
      <c r="X8" s="19">
        <v>4.0669000000000004</v>
      </c>
      <c r="Y8" s="19">
        <v>11.401999999999999</v>
      </c>
      <c r="Z8" s="19">
        <v>78.298699999999997</v>
      </c>
      <c r="AA8" s="19">
        <v>14.770899999999999</v>
      </c>
      <c r="AB8" s="19">
        <v>5.3009000000000004</v>
      </c>
      <c r="AC8" s="19">
        <v>7</v>
      </c>
      <c r="AD8" s="19">
        <v>22.0045</v>
      </c>
      <c r="AE8" s="19">
        <v>6.45</v>
      </c>
      <c r="AF8" s="19">
        <v>3.4116</v>
      </c>
      <c r="AG8" s="32">
        <f t="shared" si="8"/>
        <v>51.571708081167678</v>
      </c>
      <c r="AH8" s="32">
        <f t="shared" si="9"/>
        <v>8.5997707369170513</v>
      </c>
      <c r="AI8" s="32">
        <f t="shared" si="10"/>
        <v>34.11783410751157</v>
      </c>
      <c r="AJ8" s="32">
        <f t="shared" si="11"/>
        <v>1.7361039515841936</v>
      </c>
      <c r="AK8" s="32">
        <f t="shared" si="12"/>
        <v>3.9757857144891418</v>
      </c>
      <c r="AL8" s="32">
        <f t="shared" si="0"/>
        <v>43.789188034188037</v>
      </c>
      <c r="AM8" s="32">
        <f t="shared" si="1"/>
        <v>9.2549002849002839</v>
      </c>
      <c r="AN8" s="32">
        <f t="shared" si="2"/>
        <v>39.849180911680911</v>
      </c>
      <c r="AO8" s="32">
        <f t="shared" si="3"/>
        <v>1.5672720797720796</v>
      </c>
      <c r="AP8" s="66">
        <f t="shared" si="4"/>
        <v>5.5768304843304843</v>
      </c>
    </row>
    <row r="9" spans="1:42" ht="15.75" x14ac:dyDescent="0.25">
      <c r="A9" s="659" t="s">
        <v>29</v>
      </c>
      <c r="B9" s="633" t="s">
        <v>8</v>
      </c>
      <c r="C9" s="19" t="s">
        <v>45</v>
      </c>
      <c r="D9" s="22">
        <v>19</v>
      </c>
      <c r="E9" s="10">
        <v>178</v>
      </c>
      <c r="F9" s="10">
        <v>89.4</v>
      </c>
      <c r="G9" s="19">
        <v>361.59140000000002</v>
      </c>
      <c r="H9" s="19">
        <v>3.9138000000000002</v>
      </c>
      <c r="I9" s="19"/>
      <c r="J9" s="185">
        <v>4.95</v>
      </c>
      <c r="K9" s="179">
        <f t="shared" si="6"/>
        <v>79.066666666666663</v>
      </c>
      <c r="L9" s="10">
        <f t="shared" si="7"/>
        <v>358.85839848740352</v>
      </c>
      <c r="M9" s="19">
        <v>120.78749999999999</v>
      </c>
      <c r="N9" s="19">
        <v>524.53449999999998</v>
      </c>
      <c r="O9" s="19">
        <v>114.71380000000001</v>
      </c>
      <c r="P9" s="19">
        <v>4.5724999999999998</v>
      </c>
      <c r="Q9" s="19">
        <v>176.63319999999999</v>
      </c>
      <c r="R9" s="19">
        <v>585.64599999999996</v>
      </c>
      <c r="S9" s="19">
        <v>176.10380000000001</v>
      </c>
      <c r="T9" s="19">
        <v>3.3256000000000001</v>
      </c>
      <c r="U9" s="19">
        <v>36.636000000000003</v>
      </c>
      <c r="V9" s="19">
        <v>196.3835</v>
      </c>
      <c r="W9" s="19">
        <v>45.666800000000002</v>
      </c>
      <c r="X9" s="19">
        <v>4.3003999999999998</v>
      </c>
      <c r="Y9" s="19">
        <v>8.5347000000000008</v>
      </c>
      <c r="Z9" s="19">
        <v>44.591099999999997</v>
      </c>
      <c r="AA9" s="19">
        <v>8.0347000000000008</v>
      </c>
      <c r="AB9" s="19">
        <v>5.5498000000000003</v>
      </c>
      <c r="AC9" s="19">
        <v>19</v>
      </c>
      <c r="AD9" s="19">
        <v>53.369599999999998</v>
      </c>
      <c r="AE9" s="19">
        <v>14.35</v>
      </c>
      <c r="AF9" s="19">
        <v>3.7191000000000001</v>
      </c>
      <c r="AG9" s="32">
        <f t="shared" si="8"/>
        <v>49.073339440370248</v>
      </c>
      <c r="AH9" s="32">
        <f t="shared" si="9"/>
        <v>12.725576492702032</v>
      </c>
      <c r="AI9" s="32">
        <f t="shared" si="10"/>
        <v>31.966313310074764</v>
      </c>
      <c r="AJ9" s="32">
        <f t="shared" si="11"/>
        <v>3.9987917408330369</v>
      </c>
      <c r="AK9" s="32">
        <f t="shared" si="12"/>
        <v>2.2389611149875406</v>
      </c>
      <c r="AL9" s="32">
        <f t="shared" si="0"/>
        <v>41.712678062678059</v>
      </c>
      <c r="AM9" s="32">
        <f t="shared" si="1"/>
        <v>13.987428774928775</v>
      </c>
      <c r="AN9" s="32">
        <f t="shared" si="2"/>
        <v>37.36000712250712</v>
      </c>
      <c r="AO9" s="32">
        <f t="shared" si="3"/>
        <v>3.8012535612535614</v>
      </c>
      <c r="AP9" s="66">
        <f t="shared" si="4"/>
        <v>3.1760042735042728</v>
      </c>
    </row>
    <row r="10" spans="1:42" ht="15.75" x14ac:dyDescent="0.25">
      <c r="A10" s="659" t="s">
        <v>30</v>
      </c>
      <c r="B10" s="633" t="s">
        <v>8</v>
      </c>
      <c r="C10" s="19" t="s">
        <v>45</v>
      </c>
      <c r="D10" s="22">
        <v>18</v>
      </c>
      <c r="E10" s="10">
        <v>167.5</v>
      </c>
      <c r="F10" s="10">
        <v>87.2</v>
      </c>
      <c r="G10" s="19">
        <v>384.9907</v>
      </c>
      <c r="H10" s="19">
        <v>3.5205000000000002</v>
      </c>
      <c r="I10" s="19"/>
      <c r="J10" s="185">
        <v>4.5</v>
      </c>
      <c r="K10" s="179">
        <f t="shared" si="6"/>
        <v>78.233333333333334</v>
      </c>
      <c r="L10" s="10">
        <f t="shared" si="7"/>
        <v>398.94901292430052</v>
      </c>
      <c r="M10" s="19">
        <v>101.5685</v>
      </c>
      <c r="N10" s="19">
        <v>562.23519999999996</v>
      </c>
      <c r="O10" s="19">
        <v>111.5853</v>
      </c>
      <c r="P10" s="19">
        <v>5.0385999999999997</v>
      </c>
      <c r="Q10" s="19">
        <v>229</v>
      </c>
      <c r="R10" s="19">
        <v>697.93110000000001</v>
      </c>
      <c r="S10" s="19">
        <v>238.3</v>
      </c>
      <c r="T10" s="19">
        <v>2.9287999999999998</v>
      </c>
      <c r="U10" s="19">
        <v>2</v>
      </c>
      <c r="V10" s="19">
        <v>8.6425999999999998</v>
      </c>
      <c r="W10" s="19">
        <v>2.8</v>
      </c>
      <c r="X10" s="19">
        <v>3.0867</v>
      </c>
      <c r="Y10" s="19">
        <v>4.4222000000000001</v>
      </c>
      <c r="Z10" s="19">
        <v>21.796099999999999</v>
      </c>
      <c r="AA10" s="19">
        <v>5.1223999999999998</v>
      </c>
      <c r="AB10" s="19">
        <v>4.2550999999999997</v>
      </c>
      <c r="AC10" s="19">
        <v>48</v>
      </c>
      <c r="AD10" s="19">
        <v>113.9196</v>
      </c>
      <c r="AE10" s="19">
        <v>41.15</v>
      </c>
      <c r="AF10" s="19">
        <v>2.7684000000000002</v>
      </c>
      <c r="AG10" s="32">
        <f t="shared" si="8"/>
        <v>59.731943752224993</v>
      </c>
      <c r="AH10" s="32">
        <f t="shared" si="9"/>
        <v>0.70184407262370951</v>
      </c>
      <c r="AI10" s="32">
        <f t="shared" si="10"/>
        <v>27.969814784620862</v>
      </c>
      <c r="AJ10" s="32">
        <f t="shared" si="11"/>
        <v>10.314601281594873</v>
      </c>
      <c r="AK10" s="32">
        <f t="shared" si="12"/>
        <v>1.2839735991456034</v>
      </c>
      <c r="AL10" s="32">
        <f t="shared" si="0"/>
        <v>49.71019230769231</v>
      </c>
      <c r="AM10" s="32">
        <f t="shared" si="1"/>
        <v>0.6155698005698006</v>
      </c>
      <c r="AN10" s="32">
        <f t="shared" si="2"/>
        <v>40.045242165242165</v>
      </c>
      <c r="AO10" s="32">
        <f t="shared" si="3"/>
        <v>8.1139316239316237</v>
      </c>
      <c r="AP10" s="66">
        <f t="shared" si="4"/>
        <v>1.5524287749287748</v>
      </c>
    </row>
    <row r="11" spans="1:42" ht="15.75" x14ac:dyDescent="0.25">
      <c r="A11" s="659" t="s">
        <v>31</v>
      </c>
      <c r="B11" s="633" t="s">
        <v>8</v>
      </c>
      <c r="C11" s="19" t="s">
        <v>45</v>
      </c>
      <c r="D11" s="19">
        <v>17</v>
      </c>
      <c r="E11" s="10">
        <v>173.7</v>
      </c>
      <c r="F11" s="10">
        <v>87.7</v>
      </c>
      <c r="G11" s="19">
        <v>382.96719999999999</v>
      </c>
      <c r="H11" s="19">
        <v>4.0365000000000002</v>
      </c>
      <c r="I11" s="19"/>
      <c r="J11" s="185">
        <v>3.75</v>
      </c>
      <c r="K11" s="179">
        <f t="shared" si="6"/>
        <v>107.64</v>
      </c>
      <c r="L11" s="10">
        <f t="shared" si="7"/>
        <v>347.94995664560878</v>
      </c>
      <c r="M11" s="19">
        <v>211.96719999999999</v>
      </c>
      <c r="N11" s="19">
        <v>877.9366</v>
      </c>
      <c r="O11" s="19">
        <v>192.90799999999999</v>
      </c>
      <c r="P11" s="19">
        <v>4.5510999999999999</v>
      </c>
      <c r="Q11" s="19">
        <v>109</v>
      </c>
      <c r="R11" s="19">
        <v>330.67500000000001</v>
      </c>
      <c r="S11" s="19">
        <v>102</v>
      </c>
      <c r="T11" s="19">
        <v>3.2418999999999998</v>
      </c>
      <c r="U11" s="19">
        <v>0</v>
      </c>
      <c r="V11" s="19">
        <v>0</v>
      </c>
      <c r="W11" s="19">
        <v>0</v>
      </c>
      <c r="X11" s="19"/>
      <c r="Y11" s="19">
        <v>11</v>
      </c>
      <c r="Z11" s="19">
        <v>42.402799999999999</v>
      </c>
      <c r="AA11" s="19">
        <v>11.4</v>
      </c>
      <c r="AB11" s="19">
        <v>3.7195</v>
      </c>
      <c r="AC11" s="19">
        <v>51</v>
      </c>
      <c r="AD11" s="19">
        <v>153.5102</v>
      </c>
      <c r="AE11" s="19">
        <v>41.65</v>
      </c>
      <c r="AF11" s="19">
        <v>3.6857000000000002</v>
      </c>
      <c r="AG11" s="32">
        <f t="shared" si="8"/>
        <v>29.314560341758639</v>
      </c>
      <c r="AH11" s="32">
        <f t="shared" si="9"/>
        <v>0</v>
      </c>
      <c r="AI11" s="32">
        <f t="shared" si="10"/>
        <v>55.441305945176225</v>
      </c>
      <c r="AJ11" s="32">
        <f t="shared" si="11"/>
        <v>11.970112139551443</v>
      </c>
      <c r="AK11" s="32">
        <f t="shared" si="12"/>
        <v>3.2763332146671416</v>
      </c>
      <c r="AL11" s="32">
        <f t="shared" si="0"/>
        <v>23.552350427350426</v>
      </c>
      <c r="AM11" s="32">
        <f t="shared" si="1"/>
        <v>0</v>
      </c>
      <c r="AN11" s="32">
        <f t="shared" si="2"/>
        <v>62.531096866096867</v>
      </c>
      <c r="AO11" s="32">
        <f t="shared" si="3"/>
        <v>10.933774928774929</v>
      </c>
      <c r="AP11" s="66">
        <f t="shared" si="4"/>
        <v>3.0201424501424499</v>
      </c>
    </row>
    <row r="12" spans="1:42" ht="15.75" x14ac:dyDescent="0.25">
      <c r="A12" s="659" t="s">
        <v>32</v>
      </c>
      <c r="B12" s="633" t="s">
        <v>8</v>
      </c>
      <c r="C12" s="19" t="s">
        <v>45</v>
      </c>
      <c r="D12" s="19">
        <v>20</v>
      </c>
      <c r="E12" s="10">
        <v>164.9</v>
      </c>
      <c r="F12" s="10">
        <v>90.1</v>
      </c>
      <c r="G12" s="19">
        <v>363.13839999999999</v>
      </c>
      <c r="H12" s="19">
        <v>3.6793999999999998</v>
      </c>
      <c r="I12" s="19"/>
      <c r="J12" s="185">
        <v>4.6100000000000003</v>
      </c>
      <c r="K12" s="179">
        <f t="shared" si="6"/>
        <v>79.813449023861153</v>
      </c>
      <c r="L12" s="10">
        <f t="shared" si="7"/>
        <v>381.71984562700442</v>
      </c>
      <c r="M12" s="19">
        <v>50.221299999999999</v>
      </c>
      <c r="N12" s="19">
        <v>275.99169999999998</v>
      </c>
      <c r="O12" s="19">
        <v>52.673900000000003</v>
      </c>
      <c r="P12" s="19">
        <v>5.2396000000000003</v>
      </c>
      <c r="Q12" s="19">
        <v>234.70740000000001</v>
      </c>
      <c r="R12" s="19">
        <v>802.3279</v>
      </c>
      <c r="S12" s="19">
        <v>244.6634</v>
      </c>
      <c r="T12" s="19">
        <v>3.2793000000000001</v>
      </c>
      <c r="U12" s="19">
        <v>27.153600000000001</v>
      </c>
      <c r="V12" s="19">
        <v>148.81309999999999</v>
      </c>
      <c r="W12" s="19">
        <v>37.626600000000003</v>
      </c>
      <c r="X12" s="19">
        <v>3.9550000000000001</v>
      </c>
      <c r="Y12" s="19">
        <v>15.056100000000001</v>
      </c>
      <c r="Z12" s="19">
        <v>70.537700000000001</v>
      </c>
      <c r="AA12" s="19">
        <v>15.008900000000001</v>
      </c>
      <c r="AB12" s="19">
        <v>4.6997</v>
      </c>
      <c r="AC12" s="19">
        <v>36</v>
      </c>
      <c r="AD12" s="19">
        <v>106.85429999999999</v>
      </c>
      <c r="AE12" s="19">
        <v>31.75</v>
      </c>
      <c r="AF12" s="19">
        <v>3.3654999999999999</v>
      </c>
      <c r="AG12" s="32">
        <f t="shared" si="8"/>
        <v>64.095017013883933</v>
      </c>
      <c r="AH12" s="32">
        <f t="shared" si="9"/>
        <v>9.8571243887504458</v>
      </c>
      <c r="AI12" s="32">
        <f t="shared" si="10"/>
        <v>13.799099156995373</v>
      </c>
      <c r="AJ12" s="32">
        <f t="shared" si="11"/>
        <v>8.3176183695265227</v>
      </c>
      <c r="AK12" s="32">
        <f t="shared" si="12"/>
        <v>3.9319150345318619</v>
      </c>
      <c r="AL12" s="32">
        <f t="shared" si="0"/>
        <v>57.14586182336182</v>
      </c>
      <c r="AM12" s="32">
        <f t="shared" si="1"/>
        <v>10.599223646723646</v>
      </c>
      <c r="AN12" s="32">
        <f t="shared" si="2"/>
        <v>19.65752849002849</v>
      </c>
      <c r="AO12" s="32">
        <f t="shared" si="3"/>
        <v>7.6107051282051277</v>
      </c>
      <c r="AP12" s="66">
        <f t="shared" si="4"/>
        <v>5.0240527065527063</v>
      </c>
    </row>
    <row r="13" spans="1:42" ht="15.75" x14ac:dyDescent="0.25">
      <c r="A13" s="659" t="s">
        <v>33</v>
      </c>
      <c r="B13" s="633" t="s">
        <v>8</v>
      </c>
      <c r="C13" s="19" t="s">
        <v>45</v>
      </c>
      <c r="D13" s="27">
        <v>19</v>
      </c>
      <c r="E13" s="25">
        <v>173.5</v>
      </c>
      <c r="F13" s="25">
        <v>86.8</v>
      </c>
      <c r="G13" s="19">
        <v>375.54360000000003</v>
      </c>
      <c r="H13" s="19">
        <v>3.4897999999999998</v>
      </c>
      <c r="I13" s="19"/>
      <c r="J13" s="185">
        <v>3.82</v>
      </c>
      <c r="K13" s="179">
        <f t="shared" si="6"/>
        <v>91.356020942408378</v>
      </c>
      <c r="L13" s="10">
        <f t="shared" si="7"/>
        <v>402.45859361568</v>
      </c>
      <c r="M13" s="19">
        <v>89.377399999999994</v>
      </c>
      <c r="N13" s="19">
        <v>443.12700000000001</v>
      </c>
      <c r="O13" s="19">
        <v>93.644599999999997</v>
      </c>
      <c r="P13" s="19">
        <v>4.7320000000000002</v>
      </c>
      <c r="Q13" s="19">
        <v>240</v>
      </c>
      <c r="R13" s="19">
        <v>804.45190000000002</v>
      </c>
      <c r="S13" s="19">
        <v>264.10000000000002</v>
      </c>
      <c r="T13" s="19">
        <v>3.0459999999999998</v>
      </c>
      <c r="U13" s="19">
        <v>7</v>
      </c>
      <c r="V13" s="19">
        <v>42.112499999999997</v>
      </c>
      <c r="W13" s="19">
        <v>10.199999999999999</v>
      </c>
      <c r="X13" s="19">
        <v>4.1287000000000003</v>
      </c>
      <c r="Y13" s="19">
        <v>1.1661999999999999</v>
      </c>
      <c r="Z13" s="19">
        <v>7.0797999999999996</v>
      </c>
      <c r="AA13" s="19">
        <v>1.1245000000000001</v>
      </c>
      <c r="AB13" s="19">
        <v>6.2958999999999996</v>
      </c>
      <c r="AC13" s="19">
        <v>38</v>
      </c>
      <c r="AD13" s="19">
        <v>107.7535</v>
      </c>
      <c r="AE13" s="19">
        <v>33.4</v>
      </c>
      <c r="AF13" s="19">
        <v>3.2262</v>
      </c>
      <c r="AG13" s="32">
        <f t="shared" si="8"/>
        <v>65.621657529369884</v>
      </c>
      <c r="AH13" s="32">
        <f t="shared" si="9"/>
        <v>2.5344222143111423</v>
      </c>
      <c r="AI13" s="32">
        <f t="shared" si="10"/>
        <v>23.268132793164824</v>
      </c>
      <c r="AJ13" s="32">
        <f t="shared" si="11"/>
        <v>8.2989903880384475</v>
      </c>
      <c r="AK13" s="32">
        <f t="shared" si="12"/>
        <v>0.27940762548949805</v>
      </c>
      <c r="AL13" s="32">
        <f t="shared" si="0"/>
        <v>57.297143874643872</v>
      </c>
      <c r="AM13" s="32">
        <f t="shared" si="1"/>
        <v>2.9994658119658117</v>
      </c>
      <c r="AN13" s="32">
        <f t="shared" si="2"/>
        <v>31.561752136752137</v>
      </c>
      <c r="AO13" s="32">
        <f t="shared" si="3"/>
        <v>7.6747507122507121</v>
      </c>
      <c r="AP13" s="66">
        <f t="shared" si="4"/>
        <v>0.5042592592592593</v>
      </c>
    </row>
    <row r="14" spans="1:42" ht="15.75" x14ac:dyDescent="0.25">
      <c r="A14" s="660" t="s">
        <v>34</v>
      </c>
      <c r="B14" s="633" t="s">
        <v>11</v>
      </c>
      <c r="C14" s="19" t="s">
        <v>45</v>
      </c>
      <c r="D14" s="19">
        <v>14</v>
      </c>
      <c r="E14" s="10">
        <v>185.1</v>
      </c>
      <c r="F14" s="10">
        <v>91.2</v>
      </c>
      <c r="G14" s="19">
        <v>437.18939999999998</v>
      </c>
      <c r="H14" s="19">
        <v>2.5914999999999999</v>
      </c>
      <c r="I14" s="175">
        <f>(H14/H20)*100</f>
        <v>84.468709256844846</v>
      </c>
      <c r="J14" s="185">
        <v>4.37</v>
      </c>
      <c r="K14" s="179">
        <f t="shared" si="6"/>
        <v>59.302059496567509</v>
      </c>
      <c r="L14" s="10">
        <f t="shared" si="7"/>
        <v>541.96411344781018</v>
      </c>
      <c r="M14" s="19">
        <v>29.611899999999999</v>
      </c>
      <c r="N14" s="19">
        <v>176.0685</v>
      </c>
      <c r="O14" s="19">
        <v>39.426600000000001</v>
      </c>
      <c r="P14" s="19">
        <v>4.4657</v>
      </c>
      <c r="Q14" s="19">
        <v>361.17129999999997</v>
      </c>
      <c r="R14" s="19">
        <v>1003.1224</v>
      </c>
      <c r="S14" s="19">
        <v>432.88130000000001</v>
      </c>
      <c r="T14" s="19">
        <v>2.3172999999999999</v>
      </c>
      <c r="U14" s="19">
        <v>44.603499999999997</v>
      </c>
      <c r="V14" s="19">
        <v>215.0617</v>
      </c>
      <c r="W14" s="19">
        <v>67.429100000000005</v>
      </c>
      <c r="X14" s="19">
        <v>3.1894999999999998</v>
      </c>
      <c r="Y14" s="19">
        <v>1.8027</v>
      </c>
      <c r="Z14" s="19">
        <v>10.272</v>
      </c>
      <c r="AA14" s="19">
        <v>2.2361</v>
      </c>
      <c r="AB14" s="19">
        <v>4.5937999999999999</v>
      </c>
      <c r="AC14" s="19">
        <v>0</v>
      </c>
      <c r="AD14" s="19">
        <v>0</v>
      </c>
      <c r="AE14" s="19">
        <v>0</v>
      </c>
      <c r="AF14" s="19"/>
      <c r="AG14" s="32">
        <f t="shared" si="8"/>
        <v>79.872687002491986</v>
      </c>
      <c r="AH14" s="32">
        <f t="shared" si="9"/>
        <v>12.441617134211464</v>
      </c>
      <c r="AI14" s="32">
        <f t="shared" si="10"/>
        <v>7.2747621146315415</v>
      </c>
      <c r="AJ14" s="32">
        <f t="shared" si="11"/>
        <v>0</v>
      </c>
      <c r="AK14" s="32">
        <f t="shared" si="12"/>
        <v>0.41259189391242429</v>
      </c>
      <c r="AL14" s="32">
        <f t="shared" si="0"/>
        <v>71.447464387464393</v>
      </c>
      <c r="AM14" s="32">
        <f t="shared" si="1"/>
        <v>15.3177849002849</v>
      </c>
      <c r="AN14" s="32">
        <f t="shared" si="2"/>
        <v>12.540491452991454</v>
      </c>
      <c r="AO14" s="32">
        <f t="shared" si="3"/>
        <v>0</v>
      </c>
      <c r="AP14" s="66">
        <f t="shared" si="4"/>
        <v>0.73162393162393169</v>
      </c>
    </row>
    <row r="15" spans="1:42" ht="15.75" x14ac:dyDescent="0.25">
      <c r="A15" s="661" t="s">
        <v>35</v>
      </c>
      <c r="B15" s="633" t="s">
        <v>11</v>
      </c>
      <c r="C15" s="19" t="s">
        <v>45</v>
      </c>
      <c r="D15" s="19">
        <v>13</v>
      </c>
      <c r="E15" s="10">
        <v>172.2</v>
      </c>
      <c r="F15" s="10">
        <v>88.8</v>
      </c>
      <c r="G15" s="19">
        <v>465.7165</v>
      </c>
      <c r="H15" s="19">
        <v>2.5625</v>
      </c>
      <c r="I15" s="175">
        <f t="shared" ref="I15:I19" si="13">(H15/H21)*100</f>
        <v>89.049902696691689</v>
      </c>
      <c r="J15" s="185">
        <v>3.53</v>
      </c>
      <c r="K15" s="179">
        <f t="shared" si="6"/>
        <v>72.59206798866856</v>
      </c>
      <c r="L15" s="10">
        <f t="shared" si="7"/>
        <v>548.09756097560978</v>
      </c>
      <c r="M15" s="19">
        <v>17.708400000000001</v>
      </c>
      <c r="N15" s="19">
        <v>105.5162</v>
      </c>
      <c r="O15" s="19">
        <v>21.717600000000001</v>
      </c>
      <c r="P15" s="19">
        <v>4.8586</v>
      </c>
      <c r="Q15" s="19">
        <v>362.9083</v>
      </c>
      <c r="R15" s="19">
        <v>997.7002</v>
      </c>
      <c r="S15" s="19">
        <v>422.97620000000001</v>
      </c>
      <c r="T15" s="19">
        <v>2.3588</v>
      </c>
      <c r="U15" s="19">
        <v>41.435200000000002</v>
      </c>
      <c r="V15" s="19">
        <v>170.18049999999999</v>
      </c>
      <c r="W15" s="19">
        <v>59.198999999999998</v>
      </c>
      <c r="X15" s="19">
        <v>2.8746999999999998</v>
      </c>
      <c r="Y15" s="19">
        <v>9.6645000000000003</v>
      </c>
      <c r="Z15" s="19">
        <v>56.456699999999998</v>
      </c>
      <c r="AA15" s="19">
        <v>11.904199999999999</v>
      </c>
      <c r="AB15" s="19">
        <v>4.7426000000000004</v>
      </c>
      <c r="AC15" s="19">
        <v>34</v>
      </c>
      <c r="AD15" s="19">
        <v>74.671099999999996</v>
      </c>
      <c r="AE15" s="19">
        <v>32.299999999999997</v>
      </c>
      <c r="AF15" s="19">
        <v>2.3117999999999999</v>
      </c>
      <c r="AG15" s="32">
        <f t="shared" si="8"/>
        <v>77.171699003203983</v>
      </c>
      <c r="AH15" s="32">
        <f t="shared" si="9"/>
        <v>10.800814346742612</v>
      </c>
      <c r="AI15" s="32">
        <f t="shared" si="10"/>
        <v>3.9623602705589178</v>
      </c>
      <c r="AJ15" s="32">
        <f t="shared" si="11"/>
        <v>5.8931114275542891</v>
      </c>
      <c r="AK15" s="32">
        <f t="shared" si="12"/>
        <v>2.1719126023495905</v>
      </c>
      <c r="AL15" s="32">
        <f t="shared" si="0"/>
        <v>71.061267806267807</v>
      </c>
      <c r="AM15" s="32">
        <f t="shared" si="1"/>
        <v>12.121118233618233</v>
      </c>
      <c r="AN15" s="32">
        <f t="shared" si="2"/>
        <v>7.51539886039886</v>
      </c>
      <c r="AO15" s="32">
        <f t="shared" si="3"/>
        <v>5.3184544159544158</v>
      </c>
      <c r="AP15" s="66">
        <f t="shared" si="4"/>
        <v>4.0211324786324782</v>
      </c>
    </row>
    <row r="16" spans="1:42" ht="15.75" x14ac:dyDescent="0.25">
      <c r="A16" s="660" t="s">
        <v>36</v>
      </c>
      <c r="B16" s="633" t="s">
        <v>11</v>
      </c>
      <c r="C16" s="19" t="s">
        <v>45</v>
      </c>
      <c r="D16" s="24">
        <v>13</v>
      </c>
      <c r="E16" s="10">
        <v>170</v>
      </c>
      <c r="F16" s="10">
        <v>86.7</v>
      </c>
      <c r="G16" s="19">
        <v>444.42779999999999</v>
      </c>
      <c r="H16" s="19">
        <v>2.5788000000000002</v>
      </c>
      <c r="I16" s="175">
        <f t="shared" si="13"/>
        <v>79.947916666666671</v>
      </c>
      <c r="J16" s="185">
        <v>4.1100000000000003</v>
      </c>
      <c r="K16" s="179">
        <f t="shared" si="6"/>
        <v>62.744525547445249</v>
      </c>
      <c r="L16" s="10">
        <f t="shared" si="7"/>
        <v>544.63316271133851</v>
      </c>
      <c r="M16" s="19">
        <v>66.337999999999994</v>
      </c>
      <c r="N16" s="19">
        <v>282.38339999999999</v>
      </c>
      <c r="O16" s="19">
        <v>84.849199999999996</v>
      </c>
      <c r="P16" s="19">
        <v>3.3281000000000001</v>
      </c>
      <c r="Q16" s="19">
        <v>321.41520000000003</v>
      </c>
      <c r="R16" s="19">
        <v>894.65430000000003</v>
      </c>
      <c r="S16" s="19">
        <v>381.78500000000003</v>
      </c>
      <c r="T16" s="19">
        <v>2.3433000000000002</v>
      </c>
      <c r="U16" s="19">
        <v>44</v>
      </c>
      <c r="V16" s="19">
        <v>176.59360000000001</v>
      </c>
      <c r="W16" s="19">
        <v>62.35</v>
      </c>
      <c r="X16" s="19">
        <v>2.8323</v>
      </c>
      <c r="Y16" s="19">
        <v>12.6747</v>
      </c>
      <c r="Z16" s="19">
        <v>50.893300000000004</v>
      </c>
      <c r="AA16" s="19">
        <v>15.659599999999999</v>
      </c>
      <c r="AB16" s="19">
        <v>3.25</v>
      </c>
      <c r="AC16" s="19">
        <v>0</v>
      </c>
      <c r="AD16" s="19">
        <v>0</v>
      </c>
      <c r="AE16" s="19">
        <v>0</v>
      </c>
      <c r="AF16" s="19"/>
      <c r="AG16" s="32">
        <f t="shared" si="8"/>
        <v>70.099477251691013</v>
      </c>
      <c r="AH16" s="32">
        <f t="shared" si="9"/>
        <v>11.448072623709507</v>
      </c>
      <c r="AI16" s="32">
        <f t="shared" si="10"/>
        <v>15.579146810964758</v>
      </c>
      <c r="AJ16" s="32">
        <f t="shared" si="11"/>
        <v>0</v>
      </c>
      <c r="AK16" s="32">
        <f t="shared" si="12"/>
        <v>2.8752564243503027</v>
      </c>
      <c r="AL16" s="32">
        <f t="shared" si="0"/>
        <v>63.72181623931624</v>
      </c>
      <c r="AM16" s="32">
        <f t="shared" si="1"/>
        <v>12.577891737891738</v>
      </c>
      <c r="AN16" s="32">
        <f t="shared" si="2"/>
        <v>20.112777777777776</v>
      </c>
      <c r="AO16" s="32">
        <f t="shared" si="3"/>
        <v>0</v>
      </c>
      <c r="AP16" s="66">
        <f t="shared" si="4"/>
        <v>3.6248789173789175</v>
      </c>
    </row>
    <row r="17" spans="1:42" ht="15.75" x14ac:dyDescent="0.25">
      <c r="A17" s="661" t="s">
        <v>37</v>
      </c>
      <c r="B17" s="633" t="s">
        <v>11</v>
      </c>
      <c r="C17" s="19" t="s">
        <v>45</v>
      </c>
      <c r="D17" s="24">
        <v>13</v>
      </c>
      <c r="E17" s="10">
        <v>176.7</v>
      </c>
      <c r="F17" s="10">
        <v>86.2</v>
      </c>
      <c r="G17" s="19">
        <v>528.48429999999996</v>
      </c>
      <c r="H17" s="19">
        <v>2.2239</v>
      </c>
      <c r="I17" s="175">
        <f t="shared" si="13"/>
        <v>78.491511664843117</v>
      </c>
      <c r="J17" s="185">
        <v>3.3</v>
      </c>
      <c r="K17" s="179">
        <f t="shared" si="6"/>
        <v>67.390909090909091</v>
      </c>
      <c r="L17" s="10">
        <f t="shared" si="7"/>
        <v>631.54818112325199</v>
      </c>
      <c r="M17" s="19">
        <v>16.557500000000001</v>
      </c>
      <c r="N17" s="19">
        <v>113.3038</v>
      </c>
      <c r="O17" s="19">
        <v>22.4727</v>
      </c>
      <c r="P17" s="19">
        <v>5.0418000000000003</v>
      </c>
      <c r="Q17" s="19">
        <v>373</v>
      </c>
      <c r="R17" s="19">
        <v>920.56740000000002</v>
      </c>
      <c r="S17" s="19">
        <v>453.1</v>
      </c>
      <c r="T17" s="19">
        <v>2.0316999999999998</v>
      </c>
      <c r="U17" s="19">
        <v>38.967599999999997</v>
      </c>
      <c r="V17" s="19">
        <v>178.29910000000001</v>
      </c>
      <c r="W17" s="19">
        <v>56.049799999999998</v>
      </c>
      <c r="X17" s="19">
        <v>3.1810999999999998</v>
      </c>
      <c r="Y17" s="19">
        <v>7.9592000000000001</v>
      </c>
      <c r="Z17" s="19">
        <v>43.667499999999997</v>
      </c>
      <c r="AA17" s="19">
        <v>10.799200000000001</v>
      </c>
      <c r="AB17" s="19">
        <v>4.0435999999999996</v>
      </c>
      <c r="AC17" s="19">
        <v>92</v>
      </c>
      <c r="AD17" s="19">
        <v>148.68700000000001</v>
      </c>
      <c r="AE17" s="19">
        <v>89.15</v>
      </c>
      <c r="AF17" s="19">
        <v>1.6677999999999999</v>
      </c>
      <c r="AG17" s="32">
        <f t="shared" si="8"/>
        <v>71.744328230687074</v>
      </c>
      <c r="AH17" s="32">
        <f t="shared" si="9"/>
        <v>8.8749839957280159</v>
      </c>
      <c r="AI17" s="32">
        <f t="shared" si="10"/>
        <v>3.558350838732645</v>
      </c>
      <c r="AJ17" s="32">
        <f t="shared" si="11"/>
        <v>14.11610430758277</v>
      </c>
      <c r="AK17" s="32">
        <f t="shared" si="12"/>
        <v>1.7099566308294769</v>
      </c>
      <c r="AL17" s="32">
        <f t="shared" si="0"/>
        <v>65.56747863247864</v>
      </c>
      <c r="AM17" s="32">
        <f t="shared" si="1"/>
        <v>12.699366096866097</v>
      </c>
      <c r="AN17" s="32">
        <f t="shared" si="2"/>
        <v>8.0700712250712243</v>
      </c>
      <c r="AO17" s="32">
        <f t="shared" si="3"/>
        <v>10.590242165242165</v>
      </c>
      <c r="AP17" s="66">
        <f t="shared" si="4"/>
        <v>3.1102207977207974</v>
      </c>
    </row>
    <row r="18" spans="1:42" ht="15.75" x14ac:dyDescent="0.25">
      <c r="A18" s="660" t="s">
        <v>38</v>
      </c>
      <c r="B18" s="633" t="s">
        <v>11</v>
      </c>
      <c r="C18" s="19" t="s">
        <v>45</v>
      </c>
      <c r="D18" s="27">
        <v>14</v>
      </c>
      <c r="E18" s="196"/>
      <c r="F18" s="196"/>
      <c r="G18" s="19">
        <v>457.47609999999997</v>
      </c>
      <c r="H18" s="19">
        <v>2.4929000000000001</v>
      </c>
      <c r="I18" s="175">
        <f t="shared" si="13"/>
        <v>78.627976659832825</v>
      </c>
      <c r="J18" s="185">
        <v>3.89</v>
      </c>
      <c r="K18" s="179">
        <f t="shared" si="6"/>
        <v>64.084832904884308</v>
      </c>
      <c r="L18" s="10">
        <f t="shared" si="7"/>
        <v>563.40005615949292</v>
      </c>
      <c r="M18" s="19">
        <v>38.5715</v>
      </c>
      <c r="N18" s="19">
        <v>201.97059999999999</v>
      </c>
      <c r="O18" s="19">
        <v>47.123899999999999</v>
      </c>
      <c r="P18" s="19">
        <v>4.2858999999999998</v>
      </c>
      <c r="Q18" s="19">
        <v>368.03730000000002</v>
      </c>
      <c r="R18" s="19">
        <v>1000.5022</v>
      </c>
      <c r="S18" s="19">
        <v>450.077</v>
      </c>
      <c r="T18" s="19">
        <v>2.2229999999999999</v>
      </c>
      <c r="U18" s="19">
        <v>37.7316</v>
      </c>
      <c r="V18" s="19">
        <v>177.8038</v>
      </c>
      <c r="W18" s="19">
        <v>54.156500000000001</v>
      </c>
      <c r="X18" s="19">
        <v>3.2831000000000001</v>
      </c>
      <c r="Y18" s="19">
        <v>0.13557</v>
      </c>
      <c r="Z18" s="19">
        <v>0.66488000000000003</v>
      </c>
      <c r="AA18" s="19">
        <v>0.15590999999999999</v>
      </c>
      <c r="AB18" s="19">
        <v>4.2645999999999997</v>
      </c>
      <c r="AC18" s="19">
        <v>13</v>
      </c>
      <c r="AD18" s="19">
        <v>23.583100000000002</v>
      </c>
      <c r="AE18" s="19">
        <v>11.9</v>
      </c>
      <c r="AF18" s="19">
        <v>1.9818</v>
      </c>
      <c r="AG18" s="32">
        <f t="shared" si="8"/>
        <v>79.885863531505876</v>
      </c>
      <c r="AH18" s="32">
        <f t="shared" si="9"/>
        <v>9.6124413563545765</v>
      </c>
      <c r="AI18" s="32">
        <f t="shared" si="10"/>
        <v>8.3641986692773234</v>
      </c>
      <c r="AJ18" s="32">
        <f t="shared" si="11"/>
        <v>2.1121758632965468</v>
      </c>
      <c r="AK18" s="32">
        <f t="shared" si="12"/>
        <v>2.7673053684585263E-2</v>
      </c>
      <c r="AL18" s="32">
        <f t="shared" si="0"/>
        <v>71.260840455840452</v>
      </c>
      <c r="AM18" s="32">
        <f t="shared" si="1"/>
        <v>12.664088319088318</v>
      </c>
      <c r="AN18" s="32">
        <f t="shared" si="2"/>
        <v>14.385370370370371</v>
      </c>
      <c r="AO18" s="32">
        <f t="shared" si="3"/>
        <v>1.6797079772079775</v>
      </c>
      <c r="AP18" s="66">
        <f t="shared" si="4"/>
        <v>4.7356125356125357E-2</v>
      </c>
    </row>
    <row r="19" spans="1:42" ht="15.75" x14ac:dyDescent="0.25">
      <c r="A19" s="661" t="s">
        <v>39</v>
      </c>
      <c r="B19" s="633" t="s">
        <v>11</v>
      </c>
      <c r="C19" s="19" t="s">
        <v>45</v>
      </c>
      <c r="D19" s="27">
        <v>13</v>
      </c>
      <c r="E19" s="196">
        <v>165.2</v>
      </c>
      <c r="F19" s="196">
        <v>86</v>
      </c>
      <c r="G19" s="19">
        <v>527.55690000000004</v>
      </c>
      <c r="H19" s="19">
        <v>2.1004</v>
      </c>
      <c r="I19" s="175">
        <f t="shared" si="13"/>
        <v>68.791144008122359</v>
      </c>
      <c r="J19" s="185">
        <v>3.94</v>
      </c>
      <c r="K19" s="179">
        <f t="shared" si="6"/>
        <v>53.309644670050758</v>
      </c>
      <c r="L19" s="10">
        <f t="shared" si="7"/>
        <v>668.68215577985143</v>
      </c>
      <c r="M19" s="19">
        <v>15.5923</v>
      </c>
      <c r="N19" s="19">
        <v>86.653400000000005</v>
      </c>
      <c r="O19" s="19">
        <v>22.1416</v>
      </c>
      <c r="P19" s="19">
        <v>3.9136000000000002</v>
      </c>
      <c r="Q19" s="19">
        <v>485.74009999999998</v>
      </c>
      <c r="R19" s="19">
        <v>1265.1371999999999</v>
      </c>
      <c r="S19" s="19">
        <v>617.24559999999997</v>
      </c>
      <c r="T19" s="19">
        <v>2.0495999999999999</v>
      </c>
      <c r="U19" s="19">
        <v>0</v>
      </c>
      <c r="V19" s="19">
        <v>0</v>
      </c>
      <c r="W19" s="19">
        <v>0</v>
      </c>
      <c r="X19" s="19"/>
      <c r="Y19" s="19">
        <v>6.2244999999999999</v>
      </c>
      <c r="Z19" s="19">
        <v>23.320599999999999</v>
      </c>
      <c r="AA19" s="19">
        <v>7.7672999999999996</v>
      </c>
      <c r="AB19" s="19">
        <v>3.0024000000000002</v>
      </c>
      <c r="AC19" s="19">
        <v>20</v>
      </c>
      <c r="AD19" s="19">
        <v>29.413399999999999</v>
      </c>
      <c r="AE19" s="19">
        <v>21.55</v>
      </c>
      <c r="AF19" s="19">
        <v>1.3649</v>
      </c>
      <c r="AG19" s="32">
        <f t="shared" si="8"/>
        <v>92.307772035599854</v>
      </c>
      <c r="AH19" s="32">
        <f t="shared" si="9"/>
        <v>0</v>
      </c>
      <c r="AI19" s="32">
        <f t="shared" si="10"/>
        <v>3.3112293798504804</v>
      </c>
      <c r="AJ19" s="32">
        <f t="shared" si="11"/>
        <v>3.2227568529725885</v>
      </c>
      <c r="AK19" s="32">
        <f t="shared" si="12"/>
        <v>1.1615832623709506</v>
      </c>
      <c r="AL19" s="32">
        <f t="shared" si="0"/>
        <v>90.109487179487175</v>
      </c>
      <c r="AM19" s="32">
        <f t="shared" si="1"/>
        <v>0</v>
      </c>
      <c r="AN19" s="32">
        <f t="shared" si="2"/>
        <v>6.1718945868945871</v>
      </c>
      <c r="AO19" s="32">
        <f t="shared" si="3"/>
        <v>2.0949715099715096</v>
      </c>
      <c r="AP19" s="66">
        <f t="shared" si="4"/>
        <v>1.6610113960113959</v>
      </c>
    </row>
    <row r="20" spans="1:42" ht="15.75" x14ac:dyDescent="0.25">
      <c r="A20" s="660" t="s">
        <v>34</v>
      </c>
      <c r="B20" s="633" t="s">
        <v>8</v>
      </c>
      <c r="C20" s="19" t="s">
        <v>45</v>
      </c>
      <c r="D20" s="22">
        <v>19</v>
      </c>
      <c r="E20" s="197">
        <v>193.7</v>
      </c>
      <c r="F20" s="197">
        <v>95.4</v>
      </c>
      <c r="G20" s="19">
        <v>425.7919</v>
      </c>
      <c r="H20" s="19">
        <v>3.0680000000000001</v>
      </c>
      <c r="I20" s="19"/>
      <c r="J20" s="185">
        <v>4.37</v>
      </c>
      <c r="K20" s="179">
        <f t="shared" si="6"/>
        <v>70.205949656750576</v>
      </c>
      <c r="L20" s="10">
        <f t="shared" si="7"/>
        <v>457.79009126466752</v>
      </c>
      <c r="M20" s="19">
        <v>28.433</v>
      </c>
      <c r="N20" s="19">
        <v>141.7201</v>
      </c>
      <c r="O20" s="19">
        <v>31.1265</v>
      </c>
      <c r="P20" s="19">
        <v>4.5529999999999999</v>
      </c>
      <c r="Q20" s="19">
        <v>375.6798</v>
      </c>
      <c r="R20" s="19">
        <v>1157.1044999999999</v>
      </c>
      <c r="S20" s="19">
        <v>401.1551</v>
      </c>
      <c r="T20" s="19">
        <v>2.8843999999999999</v>
      </c>
      <c r="U20" s="19">
        <v>8.4352999999999998</v>
      </c>
      <c r="V20" s="19">
        <v>39.296900000000001</v>
      </c>
      <c r="W20" s="19">
        <v>10.8005</v>
      </c>
      <c r="X20" s="19">
        <v>3.6383999999999999</v>
      </c>
      <c r="Y20" s="19">
        <v>13.2438</v>
      </c>
      <c r="Z20" s="19">
        <v>66.403099999999995</v>
      </c>
      <c r="AA20" s="19">
        <v>14.721</v>
      </c>
      <c r="AB20" s="19">
        <v>4.5107999999999997</v>
      </c>
      <c r="AC20" s="19">
        <v>0</v>
      </c>
      <c r="AD20" s="19">
        <v>0</v>
      </c>
      <c r="AE20" s="19">
        <v>0</v>
      </c>
      <c r="AF20" s="19"/>
      <c r="AG20" s="32">
        <f t="shared" si="8"/>
        <v>87.628611377714492</v>
      </c>
      <c r="AH20" s="32">
        <f t="shared" si="9"/>
        <v>2.3592690637237448</v>
      </c>
      <c r="AI20" s="32">
        <f t="shared" si="10"/>
        <v>6.7992952652189391</v>
      </c>
      <c r="AJ20" s="32">
        <f t="shared" si="11"/>
        <v>0</v>
      </c>
      <c r="AK20" s="32">
        <f t="shared" si="12"/>
        <v>3.2156659309362761</v>
      </c>
      <c r="AL20" s="32">
        <f t="shared" si="0"/>
        <v>82.414850427350416</v>
      </c>
      <c r="AM20" s="32">
        <f t="shared" si="1"/>
        <v>2.7989245014245014</v>
      </c>
      <c r="AN20" s="32">
        <f t="shared" si="2"/>
        <v>10.094024216524216</v>
      </c>
      <c r="AO20" s="32">
        <f t="shared" si="3"/>
        <v>0</v>
      </c>
      <c r="AP20" s="66">
        <f t="shared" si="4"/>
        <v>4.7295655270655264</v>
      </c>
    </row>
    <row r="21" spans="1:42" ht="15.75" x14ac:dyDescent="0.25">
      <c r="A21" s="661" t="s">
        <v>35</v>
      </c>
      <c r="B21" s="633" t="s">
        <v>8</v>
      </c>
      <c r="C21" s="19" t="s">
        <v>45</v>
      </c>
      <c r="D21" s="22">
        <v>18</v>
      </c>
      <c r="E21" s="197">
        <v>175</v>
      </c>
      <c r="F21" s="197">
        <v>90.2</v>
      </c>
      <c r="G21" s="19">
        <v>465.34859999999998</v>
      </c>
      <c r="H21" s="19">
        <v>2.8776000000000002</v>
      </c>
      <c r="I21" s="19"/>
      <c r="J21" s="185">
        <v>3.53</v>
      </c>
      <c r="K21" s="179">
        <f t="shared" si="6"/>
        <v>81.518413597733712</v>
      </c>
      <c r="L21" s="10">
        <f t="shared" si="7"/>
        <v>488.08034473172086</v>
      </c>
      <c r="M21" s="19">
        <v>50.9711</v>
      </c>
      <c r="N21" s="19">
        <v>212.88290000000001</v>
      </c>
      <c r="O21" s="19">
        <v>52.498199999999997</v>
      </c>
      <c r="P21" s="19">
        <v>4.0549999999999997</v>
      </c>
      <c r="Q21" s="19">
        <v>320.39530000000002</v>
      </c>
      <c r="R21" s="19">
        <v>875.83690000000001</v>
      </c>
      <c r="S21" s="19">
        <v>335.75459999999998</v>
      </c>
      <c r="T21" s="19">
        <v>2.6086</v>
      </c>
      <c r="U21" s="19">
        <v>28.0731</v>
      </c>
      <c r="V21" s="19">
        <v>126.6296</v>
      </c>
      <c r="W21" s="19">
        <v>40.067</v>
      </c>
      <c r="X21" s="19">
        <v>3.1604000000000001</v>
      </c>
      <c r="Y21" s="19">
        <v>12.9091</v>
      </c>
      <c r="Z21" s="19">
        <v>72.802199999999999</v>
      </c>
      <c r="AA21" s="19">
        <v>14.668799999999999</v>
      </c>
      <c r="AB21" s="19">
        <v>4.9630999999999998</v>
      </c>
      <c r="AC21" s="19">
        <v>53</v>
      </c>
      <c r="AD21" s="19">
        <v>116.37309999999999</v>
      </c>
      <c r="AE21" s="19">
        <v>45.1</v>
      </c>
      <c r="AF21" s="19">
        <v>2.5802999999999998</v>
      </c>
      <c r="AG21" s="32">
        <f t="shared" si="8"/>
        <v>68.79084634816661</v>
      </c>
      <c r="AH21" s="32">
        <f t="shared" si="9"/>
        <v>8.2090992666429337</v>
      </c>
      <c r="AI21" s="32">
        <f t="shared" si="10"/>
        <v>10.756056982556069</v>
      </c>
      <c r="AJ21" s="32">
        <f t="shared" si="11"/>
        <v>9.2402819508721983</v>
      </c>
      <c r="AK21" s="32">
        <f t="shared" si="12"/>
        <v>3.0054068266286933</v>
      </c>
      <c r="AL21" s="32">
        <f t="shared" si="0"/>
        <v>62.381545584045583</v>
      </c>
      <c r="AM21" s="32">
        <f t="shared" si="1"/>
        <v>9.019202279202279</v>
      </c>
      <c r="AN21" s="32">
        <f t="shared" si="2"/>
        <v>15.162599715099715</v>
      </c>
      <c r="AO21" s="32">
        <f t="shared" si="3"/>
        <v>8.2886823361823367</v>
      </c>
      <c r="AP21" s="66">
        <f t="shared" si="4"/>
        <v>5.1853418803418805</v>
      </c>
    </row>
    <row r="22" spans="1:42" ht="15.75" x14ac:dyDescent="0.25">
      <c r="A22" s="660" t="s">
        <v>36</v>
      </c>
      <c r="B22" s="633" t="s">
        <v>8</v>
      </c>
      <c r="C22" s="19" t="s">
        <v>45</v>
      </c>
      <c r="D22" s="24">
        <v>20</v>
      </c>
      <c r="E22" s="197">
        <v>177.8</v>
      </c>
      <c r="F22" s="197">
        <v>90.7</v>
      </c>
      <c r="G22" s="19">
        <v>434.1635</v>
      </c>
      <c r="H22" s="19">
        <v>3.2256</v>
      </c>
      <c r="I22" s="19"/>
      <c r="J22" s="185">
        <v>4.1100000000000003</v>
      </c>
      <c r="K22" s="179">
        <f t="shared" si="6"/>
        <v>78.481751824817508</v>
      </c>
      <c r="L22" s="10">
        <f t="shared" si="7"/>
        <v>435.42286706349205</v>
      </c>
      <c r="M22" s="19">
        <v>70.2684</v>
      </c>
      <c r="N22" s="19">
        <v>288.34160000000003</v>
      </c>
      <c r="O22" s="19">
        <v>68.755499999999998</v>
      </c>
      <c r="P22" s="19">
        <v>4.1936999999999998</v>
      </c>
      <c r="Q22" s="19">
        <v>342</v>
      </c>
      <c r="R22" s="19">
        <v>1047.8451</v>
      </c>
      <c r="S22" s="19">
        <v>348.55</v>
      </c>
      <c r="T22" s="19">
        <v>3.0063</v>
      </c>
      <c r="U22" s="19">
        <v>2</v>
      </c>
      <c r="V22" s="19">
        <v>5.4889000000000001</v>
      </c>
      <c r="W22" s="19">
        <v>2.0499999999999998</v>
      </c>
      <c r="X22" s="19">
        <v>2.6775000000000002</v>
      </c>
      <c r="Y22" s="19">
        <v>5.8951000000000002</v>
      </c>
      <c r="Z22" s="19">
        <v>25.034700000000001</v>
      </c>
      <c r="AA22" s="19">
        <v>4.6261000000000001</v>
      </c>
      <c r="AB22" s="19">
        <v>5.4116</v>
      </c>
      <c r="AC22" s="19">
        <v>14</v>
      </c>
      <c r="AD22" s="19">
        <v>37.814300000000003</v>
      </c>
      <c r="AE22" s="19">
        <v>11.45</v>
      </c>
      <c r="AF22" s="19">
        <v>3.3026</v>
      </c>
      <c r="AG22" s="32">
        <f t="shared" si="8"/>
        <v>80.048620861516568</v>
      </c>
      <c r="AH22" s="32">
        <f t="shared" si="9"/>
        <v>0.4708066927732289</v>
      </c>
      <c r="AI22" s="32">
        <f t="shared" si="10"/>
        <v>15.790511982912067</v>
      </c>
      <c r="AJ22" s="32">
        <f t="shared" si="11"/>
        <v>2.6296276254894981</v>
      </c>
      <c r="AK22" s="32">
        <f t="shared" si="12"/>
        <v>1.062438459238163</v>
      </c>
      <c r="AL22" s="32">
        <f t="shared" si="0"/>
        <v>74.632841880341886</v>
      </c>
      <c r="AM22" s="32">
        <f t="shared" si="1"/>
        <v>0.39094729344729345</v>
      </c>
      <c r="AN22" s="32">
        <f t="shared" si="2"/>
        <v>20.537150997150999</v>
      </c>
      <c r="AO22" s="32">
        <f t="shared" si="3"/>
        <v>2.693326210826211</v>
      </c>
      <c r="AP22" s="66">
        <f t="shared" si="4"/>
        <v>1.7830982905982906</v>
      </c>
    </row>
    <row r="23" spans="1:42" ht="15.75" x14ac:dyDescent="0.25">
      <c r="A23" s="661" t="s">
        <v>37</v>
      </c>
      <c r="B23" s="633" t="s">
        <v>8</v>
      </c>
      <c r="C23" s="19" t="s">
        <v>45</v>
      </c>
      <c r="D23" s="24">
        <v>17</v>
      </c>
      <c r="E23" s="197">
        <v>188.2</v>
      </c>
      <c r="F23" s="197">
        <v>91.8</v>
      </c>
      <c r="G23" s="19">
        <v>470.1807</v>
      </c>
      <c r="H23" s="19">
        <v>2.8332999999999999</v>
      </c>
      <c r="I23" s="19"/>
      <c r="J23" s="185">
        <v>3.3</v>
      </c>
      <c r="K23" s="179">
        <f t="shared" si="6"/>
        <v>85.857575757575759</v>
      </c>
      <c r="L23" s="10">
        <f t="shared" si="7"/>
        <v>495.71171425546186</v>
      </c>
      <c r="M23" s="19">
        <v>15.431699999999999</v>
      </c>
      <c r="N23" s="19">
        <v>112.2067</v>
      </c>
      <c r="O23" s="19">
        <v>19.834900000000001</v>
      </c>
      <c r="P23" s="19">
        <v>5.657</v>
      </c>
      <c r="Q23" s="19">
        <v>376.79730000000001</v>
      </c>
      <c r="R23" s="19">
        <v>1078.5345</v>
      </c>
      <c r="S23" s="19">
        <v>404.26979999999998</v>
      </c>
      <c r="T23" s="19">
        <v>2.6678999999999999</v>
      </c>
      <c r="U23" s="19">
        <v>6.7225000000000001</v>
      </c>
      <c r="V23" s="19">
        <v>38.735100000000003</v>
      </c>
      <c r="W23" s="19">
        <v>8.3754000000000008</v>
      </c>
      <c r="X23" s="19">
        <v>4.6249000000000002</v>
      </c>
      <c r="Y23" s="19">
        <v>9.2292000000000005</v>
      </c>
      <c r="Z23" s="19">
        <v>35.736899999999999</v>
      </c>
      <c r="AA23" s="19">
        <v>9.7407000000000004</v>
      </c>
      <c r="AB23" s="19">
        <v>3.6688000000000001</v>
      </c>
      <c r="AC23" s="19">
        <v>62</v>
      </c>
      <c r="AD23" s="19">
        <v>139.3115</v>
      </c>
      <c r="AE23" s="19">
        <v>53.5</v>
      </c>
      <c r="AF23" s="19">
        <v>2.6040000000000001</v>
      </c>
      <c r="AG23" s="32">
        <f t="shared" si="8"/>
        <v>81.55340863937343</v>
      </c>
      <c r="AH23" s="32">
        <f t="shared" si="9"/>
        <v>1.6895707241011038</v>
      </c>
      <c r="AI23" s="32">
        <f t="shared" si="10"/>
        <v>4.0012974133143464</v>
      </c>
      <c r="AJ23" s="32">
        <f t="shared" si="11"/>
        <v>10.792563189747241</v>
      </c>
      <c r="AK23" s="32">
        <f t="shared" si="12"/>
        <v>1.9649929021003913</v>
      </c>
      <c r="AL23" s="32">
        <f t="shared" si="0"/>
        <v>76.818696581196576</v>
      </c>
      <c r="AM23" s="32">
        <f t="shared" si="1"/>
        <v>2.7589102564102568</v>
      </c>
      <c r="AN23" s="32">
        <f t="shared" si="2"/>
        <v>7.9919301994301986</v>
      </c>
      <c r="AO23" s="32">
        <f t="shared" si="3"/>
        <v>9.9224715099715102</v>
      </c>
      <c r="AP23" s="66">
        <f t="shared" si="4"/>
        <v>2.5453632478632477</v>
      </c>
    </row>
    <row r="24" spans="1:42" ht="15.75" x14ac:dyDescent="0.25">
      <c r="A24" s="660" t="s">
        <v>38</v>
      </c>
      <c r="B24" s="633" t="s">
        <v>8</v>
      </c>
      <c r="C24" s="19" t="s">
        <v>45</v>
      </c>
      <c r="D24" s="19">
        <v>19</v>
      </c>
      <c r="E24" s="196"/>
      <c r="F24" s="196"/>
      <c r="G24" s="19">
        <v>430.60109999999997</v>
      </c>
      <c r="H24" s="19">
        <v>3.1705000000000001</v>
      </c>
      <c r="I24" s="19"/>
      <c r="J24" s="185">
        <v>3.89</v>
      </c>
      <c r="K24" s="179">
        <f t="shared" si="6"/>
        <v>81.503856041131101</v>
      </c>
      <c r="L24" s="10">
        <f t="shared" si="7"/>
        <v>442.99006465857121</v>
      </c>
      <c r="M24" s="19">
        <v>42.967599999999997</v>
      </c>
      <c r="N24" s="19">
        <v>198.94200000000001</v>
      </c>
      <c r="O24" s="19">
        <v>39.492600000000003</v>
      </c>
      <c r="P24" s="19">
        <v>5.0374999999999996</v>
      </c>
      <c r="Q24" s="19">
        <v>326.20580000000001</v>
      </c>
      <c r="R24" s="19">
        <v>929.44079999999997</v>
      </c>
      <c r="S24" s="19">
        <v>332.5822</v>
      </c>
      <c r="T24" s="19">
        <v>2.7946</v>
      </c>
      <c r="U24" s="19">
        <v>47.427700000000002</v>
      </c>
      <c r="V24" s="19">
        <v>250.63300000000001</v>
      </c>
      <c r="W24" s="19">
        <v>60.167900000000003</v>
      </c>
      <c r="X24" s="19">
        <v>4.1656000000000004</v>
      </c>
      <c r="Y24" s="19">
        <v>0</v>
      </c>
      <c r="Z24" s="19">
        <v>0</v>
      </c>
      <c r="AA24" s="19">
        <v>0</v>
      </c>
      <c r="AB24" s="19"/>
      <c r="AC24" s="19">
        <v>14</v>
      </c>
      <c r="AD24" s="19">
        <v>25.508800000000001</v>
      </c>
      <c r="AE24" s="19">
        <v>10.75</v>
      </c>
      <c r="AF24" s="19">
        <v>2.3729</v>
      </c>
      <c r="AG24" s="32">
        <f t="shared" si="8"/>
        <v>75.076672488430034</v>
      </c>
      <c r="AH24" s="32">
        <f t="shared" si="9"/>
        <v>13.582223349946601</v>
      </c>
      <c r="AI24" s="32">
        <f t="shared" si="10"/>
        <v>8.915008066927733</v>
      </c>
      <c r="AJ24" s="32">
        <f t="shared" si="11"/>
        <v>2.426690993236027</v>
      </c>
      <c r="AK24" s="32">
        <f t="shared" si="12"/>
        <v>0</v>
      </c>
      <c r="AL24" s="32">
        <f t="shared" si="0"/>
        <v>66.199487179487178</v>
      </c>
      <c r="AM24" s="32">
        <f t="shared" si="1"/>
        <v>17.851353276353276</v>
      </c>
      <c r="AN24" s="32">
        <f t="shared" si="2"/>
        <v>14.169658119658122</v>
      </c>
      <c r="AO24" s="32">
        <f t="shared" si="3"/>
        <v>1.816866096866097</v>
      </c>
      <c r="AP24" s="66">
        <f t="shared" si="4"/>
        <v>0</v>
      </c>
    </row>
    <row r="25" spans="1:42" ht="16.5" thickBot="1" x14ac:dyDescent="0.3">
      <c r="A25" s="662" t="s">
        <v>39</v>
      </c>
      <c r="B25" s="634" t="s">
        <v>8</v>
      </c>
      <c r="C25" s="35" t="s">
        <v>45</v>
      </c>
      <c r="D25" s="62">
        <v>17</v>
      </c>
      <c r="E25" s="195">
        <v>180.8</v>
      </c>
      <c r="F25" s="195">
        <v>94.2</v>
      </c>
      <c r="G25" s="35">
        <v>435.20639999999997</v>
      </c>
      <c r="H25" s="35">
        <v>3.0533000000000001</v>
      </c>
      <c r="I25" s="35"/>
      <c r="J25" s="186">
        <v>3.94</v>
      </c>
      <c r="K25" s="184">
        <f t="shared" si="6"/>
        <v>77.494923857868031</v>
      </c>
      <c r="L25" s="13">
        <f t="shared" si="7"/>
        <v>459.99410473913468</v>
      </c>
      <c r="M25" s="35">
        <v>28.689399999999999</v>
      </c>
      <c r="N25" s="35">
        <v>145.03720000000001</v>
      </c>
      <c r="O25" s="35">
        <v>27.954899999999999</v>
      </c>
      <c r="P25" s="35">
        <v>5.1882000000000001</v>
      </c>
      <c r="Q25" s="35">
        <v>384.51690000000002</v>
      </c>
      <c r="R25" s="35">
        <v>1213.3069</v>
      </c>
      <c r="S25" s="35">
        <v>414.6422</v>
      </c>
      <c r="T25" s="35">
        <v>2.9262000000000001</v>
      </c>
      <c r="U25" s="35">
        <v>0</v>
      </c>
      <c r="V25" s="35">
        <v>0</v>
      </c>
      <c r="W25" s="35">
        <v>0</v>
      </c>
      <c r="X25" s="35"/>
      <c r="Y25" s="187">
        <v>7.4191999999999994E-8</v>
      </c>
      <c r="Z25" s="187">
        <v>3.7743000000000001E-7</v>
      </c>
      <c r="AA25" s="187">
        <v>8.1611000000000002E-8</v>
      </c>
      <c r="AB25" s="35">
        <v>4.6246999999999998</v>
      </c>
      <c r="AC25" s="35">
        <v>22</v>
      </c>
      <c r="AD25" s="35">
        <v>46.180599999999998</v>
      </c>
      <c r="AE25" s="35">
        <v>17.399999999999999</v>
      </c>
      <c r="AF25" s="35">
        <v>2.6541000000000001</v>
      </c>
      <c r="AG25" s="63">
        <f t="shared" si="8"/>
        <v>90.140763920256333</v>
      </c>
      <c r="AH25" s="63">
        <f t="shared" si="9"/>
        <v>0</v>
      </c>
      <c r="AI25" s="63">
        <f t="shared" si="10"/>
        <v>6.0772300583837664</v>
      </c>
      <c r="AJ25" s="63">
        <f t="shared" si="11"/>
        <v>3.7826571733713066</v>
      </c>
      <c r="AK25" s="63">
        <f t="shared" si="12"/>
        <v>1.7741749113563547E-8</v>
      </c>
      <c r="AL25" s="63">
        <f t="shared" si="0"/>
        <v>86.41787037037038</v>
      </c>
      <c r="AM25" s="63">
        <f t="shared" si="1"/>
        <v>0</v>
      </c>
      <c r="AN25" s="63">
        <f t="shared" si="2"/>
        <v>10.330284900284902</v>
      </c>
      <c r="AO25" s="63">
        <f t="shared" si="3"/>
        <v>3.2892165242165241</v>
      </c>
      <c r="AP25" s="68">
        <f t="shared" si="4"/>
        <v>2.6882478632478634E-8</v>
      </c>
    </row>
    <row r="26" spans="1:42" ht="15.75" thickBot="1" x14ac:dyDescent="0.3">
      <c r="A26" s="613" t="s">
        <v>20</v>
      </c>
      <c r="B26" s="240"/>
      <c r="C26" s="240"/>
      <c r="D26" s="240"/>
      <c r="E26" s="240"/>
      <c r="F26" s="240"/>
      <c r="G26" s="240"/>
      <c r="H26" s="240"/>
      <c r="I26" s="240"/>
      <c r="J26" s="240"/>
      <c r="K26" s="240"/>
      <c r="L26" s="240"/>
      <c r="M26" s="240"/>
      <c r="N26" s="240"/>
      <c r="O26" s="240"/>
      <c r="P26" s="240"/>
      <c r="Q26" s="240"/>
      <c r="R26" s="240"/>
      <c r="S26" s="240"/>
      <c r="T26" s="240"/>
      <c r="U26" s="240"/>
      <c r="V26" s="240"/>
      <c r="W26" s="240"/>
      <c r="X26" s="240"/>
      <c r="Y26" s="240"/>
      <c r="Z26" s="240"/>
      <c r="AA26" s="240"/>
      <c r="AB26" s="240"/>
      <c r="AC26" s="240"/>
      <c r="AD26" s="240"/>
      <c r="AE26" s="240"/>
      <c r="AF26" s="240"/>
      <c r="AG26" s="240"/>
      <c r="AH26" s="240"/>
      <c r="AI26" s="240"/>
      <c r="AJ26" s="240"/>
      <c r="AK26" s="240"/>
      <c r="AL26" s="274"/>
      <c r="AM26" s="240"/>
      <c r="AN26" s="240"/>
      <c r="AO26" s="240"/>
      <c r="AP26" s="276"/>
    </row>
    <row r="27" spans="1:42" x14ac:dyDescent="0.25">
      <c r="A27" s="611" t="s">
        <v>12</v>
      </c>
      <c r="B27" s="615" t="s">
        <v>11</v>
      </c>
      <c r="C27" s="246"/>
      <c r="D27" s="247">
        <f>AVERAGE(D2:D7)</f>
        <v>12.333333333333334</v>
      </c>
      <c r="E27" s="246">
        <f t="shared" ref="E27:AP27" si="14">AVERAGE(E2:E7)</f>
        <v>146.36666666666665</v>
      </c>
      <c r="F27" s="246">
        <f t="shared" si="14"/>
        <v>75.13333333333334</v>
      </c>
      <c r="G27" s="247">
        <f t="shared" si="14"/>
        <v>490.42959999999999</v>
      </c>
      <c r="H27" s="247">
        <f t="shared" si="14"/>
        <v>2.35575</v>
      </c>
      <c r="I27" s="247">
        <f t="shared" si="14"/>
        <v>63.091291607052113</v>
      </c>
      <c r="J27" s="247">
        <f t="shared" si="14"/>
        <v>4.3950000000000005</v>
      </c>
      <c r="K27" s="247">
        <f t="shared" si="14"/>
        <v>54.346209464900049</v>
      </c>
      <c r="L27" s="247">
        <f t="shared" si="14"/>
        <v>598.73078699235066</v>
      </c>
      <c r="M27" s="247">
        <f t="shared" si="14"/>
        <v>69.466483333333329</v>
      </c>
      <c r="N27" s="247">
        <f t="shared" si="14"/>
        <v>334.83435000000003</v>
      </c>
      <c r="O27" s="247">
        <f t="shared" si="14"/>
        <v>90.015016666666668</v>
      </c>
      <c r="P27" s="247">
        <f t="shared" si="14"/>
        <v>3.8186499999999999</v>
      </c>
      <c r="Q27" s="247">
        <f t="shared" si="14"/>
        <v>354.15468333333337</v>
      </c>
      <c r="R27" s="247">
        <f t="shared" si="14"/>
        <v>868.6502999999999</v>
      </c>
      <c r="S27" s="247">
        <f t="shared" si="14"/>
        <v>424.42798333333332</v>
      </c>
      <c r="T27" s="247">
        <f t="shared" si="14"/>
        <v>2.0564166666666668</v>
      </c>
      <c r="U27" s="247">
        <f t="shared" si="14"/>
        <v>27.641533333333332</v>
      </c>
      <c r="V27" s="247">
        <f t="shared" si="14"/>
        <v>118.63233333333334</v>
      </c>
      <c r="W27" s="247">
        <f t="shared" si="14"/>
        <v>40.835450000000002</v>
      </c>
      <c r="X27" s="247">
        <f t="shared" si="14"/>
        <v>2.9111250000000002</v>
      </c>
      <c r="Y27" s="247">
        <f t="shared" si="14"/>
        <v>3.1669040000000002</v>
      </c>
      <c r="Z27" s="247">
        <f t="shared" si="14"/>
        <v>17.616021666666668</v>
      </c>
      <c r="AA27" s="247">
        <f t="shared" si="14"/>
        <v>4.9229396666666672</v>
      </c>
      <c r="AB27" s="247">
        <f t="shared" si="14"/>
        <v>3.8742200000000002</v>
      </c>
      <c r="AC27" s="247">
        <f t="shared" si="14"/>
        <v>36</v>
      </c>
      <c r="AD27" s="247">
        <f t="shared" si="14"/>
        <v>64.791683333333324</v>
      </c>
      <c r="AE27" s="247">
        <f t="shared" si="14"/>
        <v>38.533333333333339</v>
      </c>
      <c r="AF27" s="247">
        <f t="shared" si="14"/>
        <v>1.72715</v>
      </c>
      <c r="AG27" s="247">
        <f t="shared" si="14"/>
        <v>70.594620783196874</v>
      </c>
      <c r="AH27" s="247">
        <f t="shared" si="14"/>
        <v>6.9014992112258211</v>
      </c>
      <c r="AI27" s="247">
        <f t="shared" si="14"/>
        <v>15.356546005458647</v>
      </c>
      <c r="AJ27" s="247">
        <f t="shared" si="14"/>
        <v>6.3400414145010089</v>
      </c>
      <c r="AK27" s="247">
        <f t="shared" si="14"/>
        <v>0.80799964015663928</v>
      </c>
      <c r="AL27" s="246">
        <f t="shared" si="14"/>
        <v>61.869679487179489</v>
      </c>
      <c r="AM27" s="246">
        <f t="shared" si="14"/>
        <v>8.4495963912630589</v>
      </c>
      <c r="AN27" s="246">
        <f t="shared" si="14"/>
        <v>23.84860042735043</v>
      </c>
      <c r="AO27" s="246">
        <f t="shared" si="14"/>
        <v>4.6147922602089269</v>
      </c>
      <c r="AP27" s="249">
        <f t="shared" si="14"/>
        <v>1.2547023979107312</v>
      </c>
    </row>
    <row r="28" spans="1:42" x14ac:dyDescent="0.25">
      <c r="A28" s="595" t="s">
        <v>13</v>
      </c>
      <c r="B28" s="616" t="s">
        <v>11</v>
      </c>
      <c r="C28" s="241"/>
      <c r="D28" s="73">
        <f>AVERAGE(D14:D19)</f>
        <v>13.333333333333334</v>
      </c>
      <c r="E28" s="241">
        <f t="shared" ref="E28:AP28" si="15">AVERAGE(E14:E19)</f>
        <v>173.84</v>
      </c>
      <c r="F28" s="241">
        <f t="shared" si="15"/>
        <v>87.78</v>
      </c>
      <c r="G28" s="73">
        <f t="shared" si="15"/>
        <v>476.80849999999992</v>
      </c>
      <c r="H28" s="73">
        <f t="shared" si="15"/>
        <v>2.4250000000000003</v>
      </c>
      <c r="I28" s="73">
        <f t="shared" si="15"/>
        <v>79.896193492166915</v>
      </c>
      <c r="J28" s="73">
        <f t="shared" si="15"/>
        <v>3.8566666666666674</v>
      </c>
      <c r="K28" s="73">
        <f t="shared" si="15"/>
        <v>63.237339949754251</v>
      </c>
      <c r="L28" s="73">
        <f t="shared" si="15"/>
        <v>583.05420503289258</v>
      </c>
      <c r="M28" s="73">
        <f t="shared" si="15"/>
        <v>30.729933333333335</v>
      </c>
      <c r="N28" s="73">
        <f t="shared" si="15"/>
        <v>160.98265000000001</v>
      </c>
      <c r="O28" s="73">
        <f t="shared" si="15"/>
        <v>39.621933333333338</v>
      </c>
      <c r="P28" s="73">
        <f t="shared" si="15"/>
        <v>4.3156166666666662</v>
      </c>
      <c r="Q28" s="73">
        <f t="shared" si="15"/>
        <v>378.7120333333333</v>
      </c>
      <c r="R28" s="73">
        <f t="shared" si="15"/>
        <v>1013.61395</v>
      </c>
      <c r="S28" s="73">
        <f t="shared" si="15"/>
        <v>459.6775166666668</v>
      </c>
      <c r="T28" s="73">
        <f t="shared" si="15"/>
        <v>2.2206166666666669</v>
      </c>
      <c r="U28" s="73">
        <f t="shared" si="15"/>
        <v>34.456316666666673</v>
      </c>
      <c r="V28" s="73">
        <f t="shared" si="15"/>
        <v>152.98978333333335</v>
      </c>
      <c r="W28" s="73">
        <f t="shared" si="15"/>
        <v>49.864066666666673</v>
      </c>
      <c r="X28" s="73">
        <f t="shared" si="15"/>
        <v>3.0721400000000001</v>
      </c>
      <c r="Y28" s="73">
        <f t="shared" si="15"/>
        <v>6.4101950000000008</v>
      </c>
      <c r="Z28" s="73">
        <f t="shared" si="15"/>
        <v>30.879163333333338</v>
      </c>
      <c r="AA28" s="73">
        <f t="shared" si="15"/>
        <v>8.0870516666666656</v>
      </c>
      <c r="AB28" s="73">
        <f t="shared" si="15"/>
        <v>3.9828333333333341</v>
      </c>
      <c r="AC28" s="73">
        <f t="shared" si="15"/>
        <v>26.5</v>
      </c>
      <c r="AD28" s="73">
        <f t="shared" si="15"/>
        <v>46.059100000000001</v>
      </c>
      <c r="AE28" s="73">
        <f t="shared" si="15"/>
        <v>25.816666666666666</v>
      </c>
      <c r="AF28" s="73">
        <f t="shared" si="15"/>
        <v>1.831575</v>
      </c>
      <c r="AG28" s="73">
        <f t="shared" si="15"/>
        <v>78.513637842529974</v>
      </c>
      <c r="AH28" s="73">
        <f t="shared" si="15"/>
        <v>8.8629882427910278</v>
      </c>
      <c r="AI28" s="73">
        <f t="shared" si="15"/>
        <v>7.0083413473359437</v>
      </c>
      <c r="AJ28" s="73">
        <f t="shared" si="15"/>
        <v>4.2240247419010322</v>
      </c>
      <c r="AK28" s="73">
        <f t="shared" si="15"/>
        <v>1.393162311249555</v>
      </c>
      <c r="AL28" s="241">
        <f t="shared" si="15"/>
        <v>72.194725783475789</v>
      </c>
      <c r="AM28" s="241">
        <f t="shared" si="15"/>
        <v>10.896708214624882</v>
      </c>
      <c r="AN28" s="241">
        <f t="shared" si="15"/>
        <v>11.466000712250711</v>
      </c>
      <c r="AO28" s="241">
        <f t="shared" si="15"/>
        <v>3.2805626780626782</v>
      </c>
      <c r="AP28" s="250">
        <f t="shared" si="15"/>
        <v>2.1993706077872748</v>
      </c>
    </row>
    <row r="29" spans="1:42" x14ac:dyDescent="0.25">
      <c r="A29" s="598" t="s">
        <v>12</v>
      </c>
      <c r="B29" s="617" t="s">
        <v>8</v>
      </c>
      <c r="C29" s="243"/>
      <c r="D29" s="80">
        <f>AVERAGE(D8:D13)</f>
        <v>18.5</v>
      </c>
      <c r="E29" s="243">
        <f t="shared" ref="E29:AP29" si="16">AVERAGE(E8:E13)</f>
        <v>170.86666666666665</v>
      </c>
      <c r="F29" s="243">
        <f t="shared" si="16"/>
        <v>87.633333333333326</v>
      </c>
      <c r="G29" s="80">
        <f t="shared" si="16"/>
        <v>367.32340000000005</v>
      </c>
      <c r="H29" s="80">
        <f t="shared" si="16"/>
        <v>3.7367333333333335</v>
      </c>
      <c r="I29" s="80"/>
      <c r="J29" s="80">
        <f t="shared" si="16"/>
        <v>4.3950000000000005</v>
      </c>
      <c r="K29" s="80">
        <f t="shared" si="16"/>
        <v>85.977457371312141</v>
      </c>
      <c r="L29" s="80">
        <f t="shared" si="16"/>
        <v>376.90955656883352</v>
      </c>
      <c r="M29" s="80">
        <f t="shared" si="16"/>
        <v>115.70483333333334</v>
      </c>
      <c r="N29" s="80">
        <f t="shared" si="16"/>
        <v>540.55124999999998</v>
      </c>
      <c r="O29" s="80">
        <f t="shared" si="16"/>
        <v>115.38011666666667</v>
      </c>
      <c r="P29" s="80">
        <f t="shared" si="16"/>
        <v>4.7579499999999992</v>
      </c>
      <c r="Q29" s="80">
        <f t="shared" si="16"/>
        <v>193.89009999999999</v>
      </c>
      <c r="R29" s="80">
        <f t="shared" si="16"/>
        <v>639.30534999999998</v>
      </c>
      <c r="S29" s="80">
        <f t="shared" si="16"/>
        <v>202.79453333333333</v>
      </c>
      <c r="T29" s="80">
        <f t="shared" si="16"/>
        <v>3.1717333333333335</v>
      </c>
      <c r="U29" s="80">
        <f t="shared" si="16"/>
        <v>15.964933333333335</v>
      </c>
      <c r="V29" s="80">
        <f t="shared" si="16"/>
        <v>87.648416666666662</v>
      </c>
      <c r="W29" s="80">
        <f t="shared" si="16"/>
        <v>21.373899999999995</v>
      </c>
      <c r="X29" s="80">
        <f t="shared" si="16"/>
        <v>3.90754</v>
      </c>
      <c r="Y29" s="80">
        <f t="shared" si="16"/>
        <v>8.5968666666666689</v>
      </c>
      <c r="Z29" s="80">
        <f t="shared" si="16"/>
        <v>44.117699999999992</v>
      </c>
      <c r="AA29" s="80">
        <f t="shared" si="16"/>
        <v>9.2435666666666663</v>
      </c>
      <c r="AB29" s="80">
        <f t="shared" si="16"/>
        <v>4.9701499999999994</v>
      </c>
      <c r="AC29" s="80">
        <f t="shared" si="16"/>
        <v>33.166666666666664</v>
      </c>
      <c r="AD29" s="80">
        <f t="shared" si="16"/>
        <v>92.901949999999999</v>
      </c>
      <c r="AE29" s="80">
        <f t="shared" si="16"/>
        <v>28.125</v>
      </c>
      <c r="AF29" s="80">
        <f t="shared" si="16"/>
        <v>3.3627500000000001</v>
      </c>
      <c r="AG29" s="80">
        <f t="shared" si="16"/>
        <v>53.234704359795899</v>
      </c>
      <c r="AH29" s="80">
        <f t="shared" si="16"/>
        <v>5.7364563175507302</v>
      </c>
      <c r="AI29" s="80">
        <f t="shared" si="16"/>
        <v>31.093750016257271</v>
      </c>
      <c r="AJ29" s="80">
        <f t="shared" si="16"/>
        <v>7.4393696451880862</v>
      </c>
      <c r="AK29" s="80">
        <f t="shared" si="16"/>
        <v>2.4977293838851313</v>
      </c>
      <c r="AL29" s="243">
        <f t="shared" si="16"/>
        <v>45.534569088319095</v>
      </c>
      <c r="AM29" s="243">
        <f t="shared" si="16"/>
        <v>6.2427647198480534</v>
      </c>
      <c r="AN29" s="243">
        <f t="shared" si="16"/>
        <v>38.500801282051285</v>
      </c>
      <c r="AO29" s="243">
        <f t="shared" si="16"/>
        <v>6.6169480056980055</v>
      </c>
      <c r="AP29" s="251">
        <f t="shared" si="16"/>
        <v>3.1422863247863244</v>
      </c>
    </row>
    <row r="30" spans="1:42" ht="15.75" thickBot="1" x14ac:dyDescent="0.3">
      <c r="A30" s="599" t="s">
        <v>13</v>
      </c>
      <c r="B30" s="618" t="s">
        <v>8</v>
      </c>
      <c r="C30" s="252"/>
      <c r="D30" s="253">
        <f>AVERAGE(D20:D25)</f>
        <v>18.333333333333332</v>
      </c>
      <c r="E30" s="252">
        <f t="shared" ref="E30:AP30" si="17">AVERAGE(E20:E25)</f>
        <v>183.1</v>
      </c>
      <c r="F30" s="252">
        <f t="shared" si="17"/>
        <v>92.460000000000008</v>
      </c>
      <c r="G30" s="253">
        <f t="shared" si="17"/>
        <v>443.5487</v>
      </c>
      <c r="H30" s="253">
        <f t="shared" si="17"/>
        <v>3.0380500000000001</v>
      </c>
      <c r="I30" s="253"/>
      <c r="J30" s="253">
        <f t="shared" si="17"/>
        <v>3.8566666666666674</v>
      </c>
      <c r="K30" s="253">
        <f t="shared" si="17"/>
        <v>79.177078455979441</v>
      </c>
      <c r="L30" s="253">
        <f t="shared" si="17"/>
        <v>463.33153111884138</v>
      </c>
      <c r="M30" s="253">
        <f t="shared" si="17"/>
        <v>39.460200000000007</v>
      </c>
      <c r="N30" s="253">
        <f t="shared" si="17"/>
        <v>183.18841666666665</v>
      </c>
      <c r="O30" s="253">
        <f t="shared" si="17"/>
        <v>39.943766666666669</v>
      </c>
      <c r="P30" s="253">
        <f t="shared" si="17"/>
        <v>4.7807333333333339</v>
      </c>
      <c r="Q30" s="253">
        <f t="shared" si="17"/>
        <v>354.26585</v>
      </c>
      <c r="R30" s="253">
        <f t="shared" si="17"/>
        <v>1050.3447833333332</v>
      </c>
      <c r="S30" s="253">
        <f t="shared" si="17"/>
        <v>372.82565</v>
      </c>
      <c r="T30" s="253">
        <f t="shared" si="17"/>
        <v>2.8146666666666671</v>
      </c>
      <c r="U30" s="253">
        <f t="shared" si="17"/>
        <v>15.443100000000001</v>
      </c>
      <c r="V30" s="253">
        <f t="shared" si="17"/>
        <v>76.797250000000005</v>
      </c>
      <c r="W30" s="253">
        <f t="shared" si="17"/>
        <v>20.243466666666666</v>
      </c>
      <c r="X30" s="253">
        <f t="shared" si="17"/>
        <v>3.6533600000000002</v>
      </c>
      <c r="Y30" s="253">
        <f t="shared" si="17"/>
        <v>6.8795333456986674</v>
      </c>
      <c r="Z30" s="253">
        <f t="shared" si="17"/>
        <v>33.329483396238338</v>
      </c>
      <c r="AA30" s="253">
        <f t="shared" si="17"/>
        <v>7.2927666802685005</v>
      </c>
      <c r="AB30" s="253">
        <f t="shared" si="17"/>
        <v>4.6358000000000006</v>
      </c>
      <c r="AC30" s="253">
        <f t="shared" si="17"/>
        <v>27.5</v>
      </c>
      <c r="AD30" s="253">
        <f t="shared" si="17"/>
        <v>60.864716666666673</v>
      </c>
      <c r="AE30" s="253">
        <f t="shared" si="17"/>
        <v>23.033333333333331</v>
      </c>
      <c r="AF30" s="253">
        <f t="shared" si="17"/>
        <v>2.7027799999999997</v>
      </c>
      <c r="AG30" s="253">
        <f t="shared" si="17"/>
        <v>80.539820605909583</v>
      </c>
      <c r="AH30" s="253">
        <f t="shared" si="17"/>
        <v>4.3851615161979351</v>
      </c>
      <c r="AI30" s="253">
        <f t="shared" si="17"/>
        <v>8.7232332948854872</v>
      </c>
      <c r="AJ30" s="253">
        <f t="shared" si="17"/>
        <v>4.8119701554527117</v>
      </c>
      <c r="AK30" s="253">
        <f t="shared" si="17"/>
        <v>1.5414173561075455</v>
      </c>
      <c r="AL30" s="252">
        <f t="shared" si="17"/>
        <v>74.810882003798667</v>
      </c>
      <c r="AM30" s="252">
        <f t="shared" si="17"/>
        <v>5.4698896011396014</v>
      </c>
      <c r="AN30" s="252">
        <f t="shared" si="17"/>
        <v>13.047608024691357</v>
      </c>
      <c r="AO30" s="252">
        <f t="shared" si="17"/>
        <v>4.3350937796771127</v>
      </c>
      <c r="AP30" s="255">
        <f t="shared" si="17"/>
        <v>2.3738948287919039</v>
      </c>
    </row>
    <row r="31" spans="1:42" ht="15.75" thickBot="1" x14ac:dyDescent="0.3">
      <c r="A31" s="613" t="s">
        <v>44</v>
      </c>
      <c r="B31" s="256"/>
      <c r="C31" s="257"/>
      <c r="D31" s="258"/>
      <c r="E31" s="257"/>
      <c r="F31" s="257"/>
      <c r="G31" s="258"/>
      <c r="H31" s="258"/>
      <c r="I31" s="240"/>
      <c r="J31" s="258"/>
      <c r="K31" s="258"/>
      <c r="L31" s="258"/>
      <c r="M31" s="258"/>
      <c r="N31" s="258"/>
      <c r="O31" s="258"/>
      <c r="P31" s="258"/>
      <c r="Q31" s="258"/>
      <c r="R31" s="258"/>
      <c r="S31" s="258"/>
      <c r="T31" s="258"/>
      <c r="U31" s="258"/>
      <c r="V31" s="258"/>
      <c r="W31" s="258"/>
      <c r="X31" s="258"/>
      <c r="Y31" s="258"/>
      <c r="Z31" s="258"/>
      <c r="AA31" s="258"/>
      <c r="AB31" s="258"/>
      <c r="AC31" s="258"/>
      <c r="AD31" s="258"/>
      <c r="AE31" s="258"/>
      <c r="AF31" s="258"/>
      <c r="AG31" s="258"/>
      <c r="AH31" s="258"/>
      <c r="AI31" s="258"/>
      <c r="AJ31" s="258"/>
      <c r="AK31" s="258"/>
      <c r="AL31" s="258"/>
      <c r="AM31" s="258"/>
      <c r="AN31" s="258"/>
      <c r="AO31" s="258"/>
      <c r="AP31" s="416"/>
    </row>
    <row r="32" spans="1:42" x14ac:dyDescent="0.25">
      <c r="A32" s="113" t="s">
        <v>12</v>
      </c>
      <c r="B32" s="619" t="s">
        <v>11</v>
      </c>
      <c r="C32" s="265"/>
      <c r="D32" s="266">
        <f>STDEV(D2:D7)</f>
        <v>0.51639777949432231</v>
      </c>
      <c r="E32" s="265">
        <f t="shared" ref="E32:AP32" si="18">STDEV(E2:E7)</f>
        <v>3.8934132411891094</v>
      </c>
      <c r="F32" s="265">
        <f t="shared" si="18"/>
        <v>2.4287170824669286</v>
      </c>
      <c r="G32" s="266">
        <f t="shared" si="18"/>
        <v>30.171168879577738</v>
      </c>
      <c r="H32" s="266">
        <f t="shared" si="18"/>
        <v>0.16339687573512549</v>
      </c>
      <c r="I32" s="266">
        <f t="shared" si="18"/>
        <v>3.7077041715059784</v>
      </c>
      <c r="J32" s="266">
        <f t="shared" si="18"/>
        <v>0.49617537222235825</v>
      </c>
      <c r="K32" s="266">
        <f t="shared" si="18"/>
        <v>8.7507037310625257</v>
      </c>
      <c r="L32" s="266">
        <f t="shared" si="18"/>
        <v>43.869662475292373</v>
      </c>
      <c r="M32" s="266">
        <f t="shared" si="18"/>
        <v>38.638553115530428</v>
      </c>
      <c r="N32" s="266">
        <f t="shared" si="18"/>
        <v>159.84954777063015</v>
      </c>
      <c r="O32" s="266">
        <f t="shared" si="18"/>
        <v>47.942904845385264</v>
      </c>
      <c r="P32" s="266">
        <f t="shared" si="18"/>
        <v>0.35512816137276426</v>
      </c>
      <c r="Q32" s="266">
        <f t="shared" si="18"/>
        <v>45.314064059645439</v>
      </c>
      <c r="R32" s="266">
        <f t="shared" si="18"/>
        <v>103.70134242336552</v>
      </c>
      <c r="S32" s="266">
        <f t="shared" si="18"/>
        <v>65.184741453822355</v>
      </c>
      <c r="T32" s="266">
        <f t="shared" si="18"/>
        <v>0.10860061540648221</v>
      </c>
      <c r="U32" s="266">
        <f t="shared" si="18"/>
        <v>21.791885881737421</v>
      </c>
      <c r="V32" s="266">
        <f t="shared" si="18"/>
        <v>93.045312067995511</v>
      </c>
      <c r="W32" s="266">
        <f t="shared" si="18"/>
        <v>32.142347508155034</v>
      </c>
      <c r="X32" s="266">
        <f t="shared" si="18"/>
        <v>0.15616020353043431</v>
      </c>
      <c r="Y32" s="266">
        <f t="shared" si="18"/>
        <v>3.9885986267219211</v>
      </c>
      <c r="Z32" s="266">
        <f t="shared" si="18"/>
        <v>19.294177264781634</v>
      </c>
      <c r="AA32" s="266">
        <f t="shared" si="18"/>
        <v>5.1309456988622157</v>
      </c>
      <c r="AB32" s="266">
        <f t="shared" si="18"/>
        <v>1.2845234668934611</v>
      </c>
      <c r="AC32" s="266">
        <f t="shared" si="18"/>
        <v>22.521101216414795</v>
      </c>
      <c r="AD32" s="266">
        <f t="shared" si="18"/>
        <v>38.410677388425057</v>
      </c>
      <c r="AE32" s="266">
        <f t="shared" si="18"/>
        <v>25.398753250241768</v>
      </c>
      <c r="AF32" s="266">
        <f t="shared" si="18"/>
        <v>0.14850908053045112</v>
      </c>
      <c r="AG32" s="266">
        <f t="shared" si="18"/>
        <v>6.5132187109849227</v>
      </c>
      <c r="AH32" s="266">
        <f t="shared" si="18"/>
        <v>5.4037413844766231</v>
      </c>
      <c r="AI32" s="266">
        <f t="shared" si="18"/>
        <v>9.1197043125886523</v>
      </c>
      <c r="AJ32" s="266">
        <f t="shared" si="18"/>
        <v>3.8047137092290702</v>
      </c>
      <c r="AK32" s="266">
        <f t="shared" si="18"/>
        <v>0.84266408892302069</v>
      </c>
      <c r="AL32" s="266">
        <f t="shared" si="18"/>
        <v>7.3861355002397104</v>
      </c>
      <c r="AM32" s="266">
        <f t="shared" si="18"/>
        <v>6.6271589792019583</v>
      </c>
      <c r="AN32" s="266">
        <f t="shared" si="18"/>
        <v>11.385295425258557</v>
      </c>
      <c r="AO32" s="266">
        <f t="shared" si="18"/>
        <v>2.7358032327938053</v>
      </c>
      <c r="AP32" s="268">
        <f t="shared" si="18"/>
        <v>1.3742291499132222</v>
      </c>
    </row>
    <row r="33" spans="1:42" x14ac:dyDescent="0.25">
      <c r="A33" s="114" t="s">
        <v>13</v>
      </c>
      <c r="B33" s="220" t="s">
        <v>11</v>
      </c>
      <c r="C33" s="262"/>
      <c r="D33" s="263">
        <f>STDEV(D14:D19)</f>
        <v>0.51639777949432231</v>
      </c>
      <c r="E33" s="262">
        <f t="shared" ref="E33:AP33" si="19">STDEV(E14:E19)</f>
        <v>7.5341223775566588</v>
      </c>
      <c r="F33" s="262">
        <f t="shared" si="19"/>
        <v>2.2117866081518804</v>
      </c>
      <c r="G33" s="263">
        <f t="shared" si="19"/>
        <v>40.891919444457493</v>
      </c>
      <c r="H33" s="263">
        <f t="shared" si="19"/>
        <v>0.2100950832361386</v>
      </c>
      <c r="I33" s="263">
        <f t="shared" si="19"/>
        <v>6.8059473538798052</v>
      </c>
      <c r="J33" s="263">
        <f t="shared" si="19"/>
        <v>0.38790033084114123</v>
      </c>
      <c r="K33" s="263">
        <f t="shared" si="19"/>
        <v>6.6297775143424262</v>
      </c>
      <c r="L33" s="263">
        <f t="shared" si="19"/>
        <v>53.77106344011878</v>
      </c>
      <c r="M33" s="263">
        <f t="shared" si="19"/>
        <v>19.648107888208123</v>
      </c>
      <c r="N33" s="263">
        <f t="shared" si="19"/>
        <v>74.189452396516572</v>
      </c>
      <c r="O33" s="263">
        <f t="shared" si="19"/>
        <v>24.584738024202462</v>
      </c>
      <c r="P33" s="263">
        <f t="shared" si="19"/>
        <v>0.62966463904737846</v>
      </c>
      <c r="Q33" s="263">
        <f t="shared" si="19"/>
        <v>55.57327907207474</v>
      </c>
      <c r="R33" s="263">
        <f t="shared" si="19"/>
        <v>131.61173362137188</v>
      </c>
      <c r="S33" s="263">
        <f t="shared" si="19"/>
        <v>81.357731724142354</v>
      </c>
      <c r="T33" s="263">
        <f t="shared" si="19"/>
        <v>0.14726533083746049</v>
      </c>
      <c r="U33" s="263">
        <f t="shared" si="19"/>
        <v>17.094261903974282</v>
      </c>
      <c r="V33" s="263">
        <f t="shared" si="19"/>
        <v>76.639095084778177</v>
      </c>
      <c r="W33" s="263">
        <f t="shared" si="19"/>
        <v>24.878437784046362</v>
      </c>
      <c r="X33" s="263">
        <f t="shared" si="19"/>
        <v>0.20411733880295424</v>
      </c>
      <c r="Y33" s="263">
        <f t="shared" si="19"/>
        <v>4.7511756885375229</v>
      </c>
      <c r="Z33" s="263">
        <f t="shared" si="19"/>
        <v>22.860479351073675</v>
      </c>
      <c r="AA33" s="263">
        <f t="shared" si="19"/>
        <v>5.9415274620602956</v>
      </c>
      <c r="AB33" s="263">
        <f t="shared" si="19"/>
        <v>0.71160451282060855</v>
      </c>
      <c r="AC33" s="263">
        <f t="shared" si="19"/>
        <v>34.570218396764574</v>
      </c>
      <c r="AD33" s="263">
        <f t="shared" si="19"/>
        <v>57.229823855259248</v>
      </c>
      <c r="AE33" s="263">
        <f t="shared" si="19"/>
        <v>33.460494118686697</v>
      </c>
      <c r="AF33" s="263">
        <f t="shared" si="19"/>
        <v>0.40734563845298144</v>
      </c>
      <c r="AG33" s="263">
        <f t="shared" si="19"/>
        <v>7.9048163421423796</v>
      </c>
      <c r="AH33" s="263">
        <f t="shared" si="19"/>
        <v>4.5245729183538339</v>
      </c>
      <c r="AI33" s="263">
        <f t="shared" si="19"/>
        <v>4.6950422261730251</v>
      </c>
      <c r="AJ33" s="263">
        <f t="shared" si="19"/>
        <v>5.3251535491448436</v>
      </c>
      <c r="AK33" s="263">
        <f t="shared" si="19"/>
        <v>1.0754647115229725</v>
      </c>
      <c r="AL33" s="263">
        <f t="shared" si="19"/>
        <v>9.3740551012372109</v>
      </c>
      <c r="AM33" s="263">
        <f t="shared" si="19"/>
        <v>5.4586250060383295</v>
      </c>
      <c r="AN33" s="263">
        <f t="shared" si="19"/>
        <v>5.2841490310909274</v>
      </c>
      <c r="AO33" s="263">
        <f t="shared" si="19"/>
        <v>4.0761982802891197</v>
      </c>
      <c r="AP33" s="269">
        <f t="shared" si="19"/>
        <v>1.628239270019493</v>
      </c>
    </row>
    <row r="34" spans="1:42" x14ac:dyDescent="0.25">
      <c r="A34" s="114" t="s">
        <v>12</v>
      </c>
      <c r="B34" s="220" t="s">
        <v>8</v>
      </c>
      <c r="C34" s="262"/>
      <c r="D34" s="263">
        <f>STDEV(D8:D13)</f>
        <v>1.0488088481701516</v>
      </c>
      <c r="E34" s="262">
        <f t="shared" ref="E34:AP34" si="20">STDEV(E8:E13)</f>
        <v>4.9689703829532581</v>
      </c>
      <c r="F34" s="262">
        <f t="shared" si="20"/>
        <v>1.9643489167321249</v>
      </c>
      <c r="G34" s="263">
        <f t="shared" si="20"/>
        <v>18.299003630034075</v>
      </c>
      <c r="H34" s="263">
        <f t="shared" si="20"/>
        <v>0.21639753849493462</v>
      </c>
      <c r="I34" s="263"/>
      <c r="J34" s="263">
        <f t="shared" si="20"/>
        <v>0.49617537222235825</v>
      </c>
      <c r="K34" s="263">
        <f t="shared" si="20"/>
        <v>11.684483266839534</v>
      </c>
      <c r="L34" s="263">
        <f t="shared" si="20"/>
        <v>21.703287099513105</v>
      </c>
      <c r="M34" s="263">
        <f t="shared" si="20"/>
        <v>53.841471746291091</v>
      </c>
      <c r="N34" s="263">
        <f t="shared" si="20"/>
        <v>197.1787192237615</v>
      </c>
      <c r="O34" s="263">
        <f t="shared" si="20"/>
        <v>45.954999390334727</v>
      </c>
      <c r="P34" s="263">
        <f t="shared" si="20"/>
        <v>0.31842536802208465</v>
      </c>
      <c r="Q34" s="263">
        <f t="shared" si="20"/>
        <v>50.842159059072216</v>
      </c>
      <c r="R34" s="263">
        <f t="shared" si="20"/>
        <v>176.64610638705616</v>
      </c>
      <c r="S34" s="263">
        <f t="shared" si="20"/>
        <v>59.614178136905274</v>
      </c>
      <c r="T34" s="263">
        <f t="shared" si="20"/>
        <v>0.15255708002799051</v>
      </c>
      <c r="U34" s="263">
        <f t="shared" si="20"/>
        <v>15.048188667964883</v>
      </c>
      <c r="V34" s="263">
        <f t="shared" si="20"/>
        <v>81.670799035234538</v>
      </c>
      <c r="W34" s="263">
        <f t="shared" si="20"/>
        <v>19.456816504968131</v>
      </c>
      <c r="X34" s="263">
        <f t="shared" si="20"/>
        <v>0.47557257385177293</v>
      </c>
      <c r="Y34" s="263">
        <f t="shared" si="20"/>
        <v>5.0598820475053197</v>
      </c>
      <c r="Z34" s="263">
        <f t="shared" si="20"/>
        <v>27.348060309791627</v>
      </c>
      <c r="AA34" s="263">
        <f t="shared" si="20"/>
        <v>5.5282059258557537</v>
      </c>
      <c r="AB34" s="263">
        <f t="shared" si="20"/>
        <v>0.93290598400910696</v>
      </c>
      <c r="AC34" s="263">
        <f t="shared" si="20"/>
        <v>17.057745063948712</v>
      </c>
      <c r="AD34" s="263">
        <f t="shared" si="20"/>
        <v>47.158442087361202</v>
      </c>
      <c r="AE34" s="263">
        <f t="shared" si="20"/>
        <v>14.5127443993202</v>
      </c>
      <c r="AF34" s="263">
        <f t="shared" si="20"/>
        <v>0.34801544074940122</v>
      </c>
      <c r="AG34" s="263">
        <f t="shared" si="20"/>
        <v>13.459962287846851</v>
      </c>
      <c r="AH34" s="263">
        <f t="shared" si="20"/>
        <v>5.339167530207475</v>
      </c>
      <c r="AI34" s="263">
        <f t="shared" si="20"/>
        <v>13.948577960509958</v>
      </c>
      <c r="AJ34" s="263">
        <f t="shared" si="20"/>
        <v>3.8644448254397501</v>
      </c>
      <c r="AK34" s="263">
        <f t="shared" si="20"/>
        <v>1.5039201087834697</v>
      </c>
      <c r="AL34" s="263">
        <f t="shared" si="20"/>
        <v>12.581631509049524</v>
      </c>
      <c r="AM34" s="263">
        <f t="shared" si="20"/>
        <v>5.817008478293058</v>
      </c>
      <c r="AN34" s="263">
        <f t="shared" si="20"/>
        <v>14.04406832078072</v>
      </c>
      <c r="AO34" s="263">
        <f t="shared" si="20"/>
        <v>3.358863396535698</v>
      </c>
      <c r="AP34" s="269">
        <f t="shared" si="20"/>
        <v>1.9478675434324526</v>
      </c>
    </row>
    <row r="35" spans="1:42" ht="15.75" thickBot="1" x14ac:dyDescent="0.3">
      <c r="A35" s="612" t="s">
        <v>13</v>
      </c>
      <c r="B35" s="614" t="s">
        <v>8</v>
      </c>
      <c r="C35" s="270"/>
      <c r="D35" s="271">
        <f>STDEV(D20:D25)</f>
        <v>1.2110601416389968</v>
      </c>
      <c r="E35" s="270">
        <f t="shared" ref="E35:AP35" si="21">STDEV(E20:E25)</f>
        <v>7.7032460690282942</v>
      </c>
      <c r="F35" s="270">
        <f t="shared" si="21"/>
        <v>2.2534418119845046</v>
      </c>
      <c r="G35" s="271">
        <f t="shared" si="21"/>
        <v>19.105597631793675</v>
      </c>
      <c r="H35" s="271">
        <f t="shared" si="21"/>
        <v>0.15589376831676116</v>
      </c>
      <c r="I35" s="271"/>
      <c r="J35" s="271">
        <f t="shared" si="21"/>
        <v>0.38790033084114123</v>
      </c>
      <c r="K35" s="271">
        <f t="shared" si="21"/>
        <v>5.2786184465581005</v>
      </c>
      <c r="L35" s="271">
        <f t="shared" si="21"/>
        <v>24.064475031931035</v>
      </c>
      <c r="M35" s="271">
        <f t="shared" si="21"/>
        <v>19.539324172243003</v>
      </c>
      <c r="N35" s="271">
        <f t="shared" si="21"/>
        <v>63.87592725693829</v>
      </c>
      <c r="O35" s="271">
        <f t="shared" si="21"/>
        <v>17.965394286757693</v>
      </c>
      <c r="P35" s="271">
        <f t="shared" si="21"/>
        <v>0.62015497310483181</v>
      </c>
      <c r="Q35" s="271">
        <f t="shared" si="21"/>
        <v>28.165159894220377</v>
      </c>
      <c r="R35" s="271">
        <f t="shared" si="21"/>
        <v>129.48047856344056</v>
      </c>
      <c r="S35" s="271">
        <f t="shared" si="21"/>
        <v>37.743930265289016</v>
      </c>
      <c r="T35" s="271">
        <f t="shared" si="21"/>
        <v>0.15390409567866173</v>
      </c>
      <c r="U35" s="271">
        <f t="shared" si="21"/>
        <v>18.584380202632531</v>
      </c>
      <c r="V35" s="271">
        <f t="shared" si="21"/>
        <v>96.477803648937822</v>
      </c>
      <c r="W35" s="271">
        <f t="shared" si="21"/>
        <v>24.321815921979731</v>
      </c>
      <c r="X35" s="271">
        <f t="shared" si="21"/>
        <v>0.77488965214409977</v>
      </c>
      <c r="Y35" s="271">
        <f t="shared" si="21"/>
        <v>5.9666668010292092</v>
      </c>
      <c r="Z35" s="271">
        <f t="shared" si="21"/>
        <v>31.458758587678691</v>
      </c>
      <c r="AA35" s="271">
        <f t="shared" si="21"/>
        <v>6.7684104045631477</v>
      </c>
      <c r="AB35" s="271">
        <f t="shared" si="21"/>
        <v>0.64417158816575681</v>
      </c>
      <c r="AC35" s="271">
        <f t="shared" si="21"/>
        <v>24.460171708309815</v>
      </c>
      <c r="AD35" s="271">
        <f t="shared" si="21"/>
        <v>54.656340903262681</v>
      </c>
      <c r="AE35" s="271">
        <f t="shared" si="21"/>
        <v>21.271945530831609</v>
      </c>
      <c r="AF35" s="271">
        <f t="shared" si="21"/>
        <v>0.35204169781433858</v>
      </c>
      <c r="AG35" s="271">
        <f t="shared" si="21"/>
        <v>7.8940748474387581</v>
      </c>
      <c r="AH35" s="271">
        <f t="shared" si="21"/>
        <v>5.3875915110059243</v>
      </c>
      <c r="AI35" s="271">
        <f t="shared" si="21"/>
        <v>4.1740897666874597</v>
      </c>
      <c r="AJ35" s="271">
        <f t="shared" si="21"/>
        <v>4.2436813261870618</v>
      </c>
      <c r="AK35" s="271">
        <f t="shared" si="21"/>
        <v>1.4217696975000167</v>
      </c>
      <c r="AL35" s="271">
        <f t="shared" si="21"/>
        <v>9.2222563079374638</v>
      </c>
      <c r="AM35" s="271">
        <f t="shared" si="21"/>
        <v>6.8716384365340319</v>
      </c>
      <c r="AN35" s="271">
        <f t="shared" si="21"/>
        <v>4.5495674684429019</v>
      </c>
      <c r="AO35" s="271">
        <f t="shared" si="21"/>
        <v>3.8929017737366594</v>
      </c>
      <c r="AP35" s="273">
        <f t="shared" si="21"/>
        <v>2.2406523210597356</v>
      </c>
    </row>
    <row r="36" spans="1:42" ht="15.75" thickBot="1" x14ac:dyDescent="0.3">
      <c r="A36" s="613" t="s">
        <v>14</v>
      </c>
      <c r="B36" s="240"/>
      <c r="C36" s="240"/>
      <c r="D36" s="240"/>
      <c r="E36" s="240"/>
      <c r="F36" s="240"/>
      <c r="G36" s="240"/>
      <c r="H36" s="240"/>
      <c r="I36" s="240"/>
      <c r="J36" s="240"/>
      <c r="K36" s="240"/>
      <c r="L36" s="240"/>
      <c r="M36" s="240"/>
      <c r="N36" s="240"/>
      <c r="O36" s="240"/>
      <c r="P36" s="240"/>
      <c r="Q36" s="240"/>
      <c r="R36" s="240"/>
      <c r="S36" s="240"/>
      <c r="T36" s="240"/>
      <c r="U36" s="240"/>
      <c r="V36" s="240"/>
      <c r="W36" s="240"/>
      <c r="X36" s="240"/>
      <c r="Y36" s="240"/>
      <c r="Z36" s="240"/>
      <c r="AA36" s="240"/>
      <c r="AB36" s="240"/>
      <c r="AC36" s="240"/>
      <c r="AD36" s="240"/>
      <c r="AE36" s="240"/>
      <c r="AF36" s="240"/>
      <c r="AG36" s="240"/>
      <c r="AH36" s="240"/>
      <c r="AI36" s="240"/>
      <c r="AJ36" s="240"/>
      <c r="AK36" s="240"/>
      <c r="AL36" s="240"/>
      <c r="AM36" s="240"/>
      <c r="AN36" s="240"/>
      <c r="AO36" s="240"/>
      <c r="AP36" s="276"/>
    </row>
    <row r="37" spans="1:42" x14ac:dyDescent="0.25">
      <c r="A37" s="113" t="s">
        <v>12</v>
      </c>
      <c r="B37" s="619"/>
      <c r="C37" s="11"/>
      <c r="D37" s="11">
        <f t="shared" ref="D37:AP37" si="22">D29-D27</f>
        <v>6.1666666666666661</v>
      </c>
      <c r="E37" s="11">
        <f t="shared" si="22"/>
        <v>24.5</v>
      </c>
      <c r="F37" s="11">
        <f t="shared" si="22"/>
        <v>12.499999999999986</v>
      </c>
      <c r="G37" s="11">
        <f t="shared" si="22"/>
        <v>-123.10619999999994</v>
      </c>
      <c r="H37" s="11">
        <f>H29-H27</f>
        <v>1.3809833333333335</v>
      </c>
      <c r="I37" s="11"/>
      <c r="J37" s="11"/>
      <c r="K37" s="11">
        <f t="shared" si="22"/>
        <v>31.631247906412092</v>
      </c>
      <c r="L37" s="11">
        <f t="shared" si="22"/>
        <v>-221.82123042351714</v>
      </c>
      <c r="M37" s="11">
        <f t="shared" si="22"/>
        <v>46.238350000000011</v>
      </c>
      <c r="N37" s="11">
        <f t="shared" si="22"/>
        <v>205.71689999999995</v>
      </c>
      <c r="O37" s="11">
        <f t="shared" si="22"/>
        <v>25.365099999999998</v>
      </c>
      <c r="P37" s="11">
        <f t="shared" si="22"/>
        <v>0.93929999999999936</v>
      </c>
      <c r="Q37" s="11">
        <f t="shared" si="22"/>
        <v>-160.26458333333338</v>
      </c>
      <c r="R37" s="11">
        <f t="shared" si="22"/>
        <v>-229.34494999999993</v>
      </c>
      <c r="S37" s="11">
        <f t="shared" si="22"/>
        <v>-221.63344999999998</v>
      </c>
      <c r="T37" s="11">
        <f t="shared" si="22"/>
        <v>1.1153166666666667</v>
      </c>
      <c r="U37" s="11">
        <f t="shared" si="22"/>
        <v>-11.676599999999997</v>
      </c>
      <c r="V37" s="11">
        <f t="shared" si="22"/>
        <v>-30.983916666666673</v>
      </c>
      <c r="W37" s="11">
        <f t="shared" si="22"/>
        <v>-19.461550000000006</v>
      </c>
      <c r="X37" s="11">
        <f t="shared" si="22"/>
        <v>0.99641499999999983</v>
      </c>
      <c r="Y37" s="11">
        <f t="shared" si="22"/>
        <v>5.4299626666666683</v>
      </c>
      <c r="Z37" s="11">
        <f t="shared" si="22"/>
        <v>26.501678333333324</v>
      </c>
      <c r="AA37" s="11">
        <f t="shared" si="22"/>
        <v>4.3206269999999991</v>
      </c>
      <c r="AB37" s="11">
        <f t="shared" si="22"/>
        <v>1.0959299999999992</v>
      </c>
      <c r="AC37" s="11">
        <f t="shared" si="22"/>
        <v>-2.8333333333333357</v>
      </c>
      <c r="AD37" s="11">
        <f t="shared" si="22"/>
        <v>28.110266666666675</v>
      </c>
      <c r="AE37" s="11">
        <f t="shared" si="22"/>
        <v>-10.408333333333339</v>
      </c>
      <c r="AF37" s="11">
        <f t="shared" si="22"/>
        <v>1.6356000000000002</v>
      </c>
      <c r="AG37" s="11">
        <f t="shared" si="22"/>
        <v>-17.359916423400975</v>
      </c>
      <c r="AH37" s="11">
        <f t="shared" si="22"/>
        <v>-1.165042893675091</v>
      </c>
      <c r="AI37" s="11">
        <f t="shared" si="22"/>
        <v>15.737204010798624</v>
      </c>
      <c r="AJ37" s="11">
        <f t="shared" si="22"/>
        <v>1.0993282306870773</v>
      </c>
      <c r="AK37" s="11">
        <f t="shared" si="22"/>
        <v>1.6897297437284919</v>
      </c>
      <c r="AL37" s="11">
        <f t="shared" si="22"/>
        <v>-16.335110398860394</v>
      </c>
      <c r="AM37" s="11">
        <f t="shared" si="22"/>
        <v>-2.2068316714150056</v>
      </c>
      <c r="AN37" s="11">
        <f t="shared" si="22"/>
        <v>14.652200854700855</v>
      </c>
      <c r="AO37" s="11">
        <f t="shared" si="22"/>
        <v>2.0021557454890786</v>
      </c>
      <c r="AP37" s="277">
        <f t="shared" si="22"/>
        <v>1.8875839268755932</v>
      </c>
    </row>
    <row r="38" spans="1:42" x14ac:dyDescent="0.25">
      <c r="A38" s="114" t="s">
        <v>15</v>
      </c>
      <c r="B38" s="220"/>
      <c r="C38" s="10"/>
      <c r="D38" s="10">
        <f t="shared" ref="D38" si="23">D37/D27*100</f>
        <v>49.999999999999993</v>
      </c>
      <c r="E38" s="10">
        <f t="shared" ref="E38" si="24">E37/E27*100</f>
        <v>16.738783876110226</v>
      </c>
      <c r="F38" s="10">
        <f t="shared" ref="F38" si="25">F37/F27*100</f>
        <v>16.637089618456059</v>
      </c>
      <c r="G38" s="10">
        <f t="shared" ref="G38" si="26">G37/G27*100</f>
        <v>-25.101706748532298</v>
      </c>
      <c r="H38" s="10">
        <f>H37/H27*100</f>
        <v>58.62181187873643</v>
      </c>
      <c r="I38" s="10"/>
      <c r="J38" s="10"/>
      <c r="K38" s="10">
        <f t="shared" ref="K38" si="27">K37/K27*100</f>
        <v>58.203227452029374</v>
      </c>
      <c r="L38" s="10">
        <f t="shared" ref="L38" si="28">L37/L27*100</f>
        <v>-37.048575961461481</v>
      </c>
      <c r="M38" s="10">
        <f t="shared" ref="M38" si="29">M37/M27*100</f>
        <v>66.562099851990993</v>
      </c>
      <c r="N38" s="10">
        <f t="shared" ref="N38" si="30">N37/N27*100</f>
        <v>61.438409768890182</v>
      </c>
      <c r="O38" s="10">
        <f t="shared" ref="O38" si="31">O37/O27*100</f>
        <v>28.178742769030574</v>
      </c>
      <c r="P38" s="10">
        <f t="shared" ref="P38" si="32">P37/P27*100</f>
        <v>24.597698139394797</v>
      </c>
      <c r="Q38" s="10">
        <f t="shared" ref="Q38" si="33">Q37/Q27*100</f>
        <v>-45.252707609259822</v>
      </c>
      <c r="R38" s="10">
        <f t="shared" ref="R38" si="34">R37/R27*100</f>
        <v>-26.402448718431337</v>
      </c>
      <c r="S38" s="10">
        <f t="shared" ref="S38" si="35">S37/S27*100</f>
        <v>-52.219330181614239</v>
      </c>
      <c r="T38" s="10">
        <f t="shared" ref="T38" si="36">T37/T27*100</f>
        <v>54.23592819224379</v>
      </c>
      <c r="U38" s="10">
        <f t="shared" ref="U38" si="37">U37/U27*100</f>
        <v>-42.242953237037014</v>
      </c>
      <c r="V38" s="10">
        <f t="shared" ref="V38" si="38">V37/V27*100</f>
        <v>-26.11759863106461</v>
      </c>
      <c r="W38" s="10">
        <f t="shared" ref="W38" si="39">W37/W27*100</f>
        <v>-47.658468316132193</v>
      </c>
      <c r="X38" s="10">
        <f t="shared" ref="X38" si="40">X37/X27*100</f>
        <v>34.227832882476697</v>
      </c>
      <c r="Y38" s="10">
        <f t="shared" ref="Y38" si="41">Y37/Y27*100</f>
        <v>171.4596548132393</v>
      </c>
      <c r="Z38" s="10">
        <f t="shared" ref="Z38" si="42">Z37/Z27*100</f>
        <v>150.44076826653912</v>
      </c>
      <c r="AA38" s="10">
        <f t="shared" ref="AA38" si="43">AA37/AA27*100</f>
        <v>87.765182849082223</v>
      </c>
      <c r="AB38" s="10">
        <f t="shared" ref="AB38" si="44">AB37/AB27*100</f>
        <v>28.28775856817628</v>
      </c>
      <c r="AC38" s="10">
        <f t="shared" ref="AC38" si="45">AC37/AC27*100</f>
        <v>-7.8703703703703773</v>
      </c>
      <c r="AD38" s="10">
        <f t="shared" ref="AD38" si="46">AD37/AD27*100</f>
        <v>43.38560941849277</v>
      </c>
      <c r="AE38" s="10">
        <f t="shared" ref="AE38" si="47">AE37/AE27*100</f>
        <v>-27.011245674740493</v>
      </c>
      <c r="AF38" s="10">
        <f t="shared" ref="AF38" si="48">AF37/AF27*100</f>
        <v>94.699360217699692</v>
      </c>
      <c r="AG38" s="10">
        <f t="shared" ref="AG38" si="49">AG37/AG27*100</f>
        <v>-24.590990405225082</v>
      </c>
      <c r="AH38" s="10">
        <f t="shared" ref="AH38" si="50">AH37/AH27*100</f>
        <v>-16.881011763068216</v>
      </c>
      <c r="AI38" s="10">
        <f t="shared" ref="AI38" si="51">AI37/AI27*100</f>
        <v>102.4787996285406</v>
      </c>
      <c r="AJ38" s="10">
        <f t="shared" ref="AJ38" si="52">AJ37/AJ27*100</f>
        <v>17.339448732506423</v>
      </c>
      <c r="AK38" s="10">
        <f t="shared" ref="AK38" si="53">AK37/AK27*100</f>
        <v>209.12506141722042</v>
      </c>
      <c r="AL38" s="10">
        <f t="shared" ref="AL38" si="54">AL37/AL27*100</f>
        <v>-26.40244871843133</v>
      </c>
      <c r="AM38" s="10">
        <f t="shared" ref="AM38" si="55">AM37/AM27*100</f>
        <v>-26.117598631064613</v>
      </c>
      <c r="AN38" s="10">
        <f t="shared" ref="AN38" si="56">AN37/AN27*100</f>
        <v>61.438409768890189</v>
      </c>
      <c r="AO38" s="10">
        <f t="shared" ref="AO38" si="57">AO37/AO27*100</f>
        <v>43.385609418492749</v>
      </c>
      <c r="AP38" s="12">
        <f t="shared" ref="AP38" si="58">AP37/AP27*100</f>
        <v>150.44076826653915</v>
      </c>
    </row>
    <row r="39" spans="1:42" x14ac:dyDescent="0.25">
      <c r="A39" s="114" t="s">
        <v>65</v>
      </c>
      <c r="B39" s="220"/>
      <c r="C39" s="10"/>
      <c r="D39" s="166" t="s">
        <v>64</v>
      </c>
      <c r="E39" s="166" t="s">
        <v>64</v>
      </c>
      <c r="F39" s="166" t="s">
        <v>75</v>
      </c>
      <c r="G39" s="166" t="s">
        <v>64</v>
      </c>
      <c r="H39" s="166" t="s">
        <v>64</v>
      </c>
      <c r="I39" s="110"/>
      <c r="J39" s="166"/>
      <c r="K39" s="166" t="s">
        <v>64</v>
      </c>
      <c r="L39" s="166" t="s">
        <v>64</v>
      </c>
      <c r="M39" s="166" t="s">
        <v>64</v>
      </c>
      <c r="N39" s="166" t="s">
        <v>64</v>
      </c>
      <c r="O39" s="166" t="s">
        <v>64</v>
      </c>
      <c r="P39" s="166" t="s">
        <v>75</v>
      </c>
      <c r="Q39" s="166" t="s">
        <v>64</v>
      </c>
      <c r="R39" s="166" t="s">
        <v>64</v>
      </c>
      <c r="S39" s="166" t="s">
        <v>64</v>
      </c>
      <c r="T39" s="166" t="s">
        <v>75</v>
      </c>
      <c r="U39" s="166" t="s">
        <v>64</v>
      </c>
      <c r="V39" s="166" t="s">
        <v>64</v>
      </c>
      <c r="W39" s="166" t="s">
        <v>64</v>
      </c>
      <c r="X39" s="166" t="s">
        <v>64</v>
      </c>
      <c r="Y39" s="166" t="s">
        <v>64</v>
      </c>
      <c r="Z39" s="166" t="s">
        <v>64</v>
      </c>
      <c r="AA39" s="166" t="s">
        <v>64</v>
      </c>
      <c r="AB39" s="166" t="s">
        <v>64</v>
      </c>
      <c r="AC39" s="166" t="s">
        <v>64</v>
      </c>
      <c r="AD39" s="166" t="s">
        <v>64</v>
      </c>
      <c r="AE39" s="166" t="s">
        <v>64</v>
      </c>
      <c r="AF39" s="166" t="s">
        <v>64</v>
      </c>
      <c r="AG39" s="166" t="s">
        <v>64</v>
      </c>
      <c r="AH39" s="166" t="s">
        <v>75</v>
      </c>
      <c r="AI39" s="166" t="s">
        <v>64</v>
      </c>
      <c r="AJ39" s="166" t="s">
        <v>64</v>
      </c>
      <c r="AK39" s="166" t="s">
        <v>64</v>
      </c>
      <c r="AL39" s="166" t="s">
        <v>64</v>
      </c>
      <c r="AM39" s="166" t="s">
        <v>64</v>
      </c>
      <c r="AN39" s="166" t="s">
        <v>64</v>
      </c>
      <c r="AO39" s="166" t="s">
        <v>64</v>
      </c>
      <c r="AP39" s="286" t="s">
        <v>64</v>
      </c>
    </row>
    <row r="40" spans="1:42" x14ac:dyDescent="0.25">
      <c r="A40" s="114" t="s">
        <v>57</v>
      </c>
      <c r="B40" s="220"/>
      <c r="C40" s="20"/>
      <c r="D40" s="20">
        <f>TTEST(D2:D7,D8:D13,2,1)</f>
        <v>9.2297439024554233E-5</v>
      </c>
      <c r="E40" s="20">
        <f>TTEST(E2:E7,E8:E13,2,1)</f>
        <v>9.5027783567787799E-5</v>
      </c>
      <c r="F40" s="20"/>
      <c r="G40" s="20">
        <f t="shared" ref="G40:AP40" si="59">TTEST(G2:G7,G8:G13,2,1)</f>
        <v>1.5263789317638657E-4</v>
      </c>
      <c r="H40" s="20">
        <f t="shared" si="59"/>
        <v>6.9514855602429201E-6</v>
      </c>
      <c r="I40" s="20"/>
      <c r="J40" s="20"/>
      <c r="K40" s="20">
        <f t="shared" si="59"/>
        <v>1.2324181394882046E-5</v>
      </c>
      <c r="L40" s="20">
        <f t="shared" si="59"/>
        <v>2.1936308958134282E-5</v>
      </c>
      <c r="M40" s="20">
        <f t="shared" si="59"/>
        <v>1.4192082651243047E-2</v>
      </c>
      <c r="N40" s="20">
        <f t="shared" si="59"/>
        <v>4.9479813864214796E-3</v>
      </c>
      <c r="O40" s="20">
        <f t="shared" si="59"/>
        <v>7.8481123684176937E-2</v>
      </c>
      <c r="P40" s="20"/>
      <c r="Q40" s="20">
        <f t="shared" si="59"/>
        <v>4.2885693096574745E-4</v>
      </c>
      <c r="R40" s="20">
        <f t="shared" si="59"/>
        <v>1.1909931483856931E-2</v>
      </c>
      <c r="S40" s="20">
        <f t="shared" si="59"/>
        <v>4.2308575886584453E-4</v>
      </c>
      <c r="T40" s="20"/>
      <c r="U40" s="20">
        <f t="shared" si="59"/>
        <v>5.9618580507285059E-2</v>
      </c>
      <c r="V40" s="20">
        <f t="shared" si="59"/>
        <v>0.15916549463968341</v>
      </c>
      <c r="W40" s="20">
        <f t="shared" si="59"/>
        <v>4.916709743797331E-2</v>
      </c>
      <c r="X40" s="20">
        <f t="shared" si="59"/>
        <v>3.3974040980487945E-3</v>
      </c>
      <c r="Y40" s="20">
        <f t="shared" si="59"/>
        <v>6.4911725627351591E-2</v>
      </c>
      <c r="Z40" s="20">
        <f t="shared" si="59"/>
        <v>3.6548166514600709E-2</v>
      </c>
      <c r="AA40" s="20">
        <f t="shared" si="59"/>
        <v>0.12317189358825935</v>
      </c>
      <c r="AB40" s="20">
        <f t="shared" si="59"/>
        <v>5.8697765075926327E-2</v>
      </c>
      <c r="AC40" s="20">
        <f t="shared" si="59"/>
        <v>0.69354820867782085</v>
      </c>
      <c r="AD40" s="20">
        <f t="shared" si="59"/>
        <v>0.1337598157995564</v>
      </c>
      <c r="AE40" s="20">
        <f t="shared" si="59"/>
        <v>0.21682478198497182</v>
      </c>
      <c r="AF40" s="20">
        <f t="shared" si="59"/>
        <v>2.1711866764244277E-5</v>
      </c>
      <c r="AG40" s="20">
        <f t="shared" si="59"/>
        <v>1.7220298720122831E-2</v>
      </c>
      <c r="AH40" s="20"/>
      <c r="AI40" s="20">
        <f t="shared" si="59"/>
        <v>5.5232119241196403E-3</v>
      </c>
      <c r="AJ40" s="20">
        <f t="shared" si="59"/>
        <v>0.4245539241153824</v>
      </c>
      <c r="AK40" s="20">
        <f t="shared" ref="AK40" si="60">TTEST(AK2:AK7,AK8:AK13,2,1)</f>
        <v>2.9234996781100284E-2</v>
      </c>
      <c r="AL40" s="20">
        <f t="shared" si="59"/>
        <v>1.1909931483856915E-2</v>
      </c>
      <c r="AM40" s="20">
        <f t="shared" si="59"/>
        <v>0.15916549463968341</v>
      </c>
      <c r="AN40" s="20">
        <f t="shared" si="59"/>
        <v>4.9479813864214701E-3</v>
      </c>
      <c r="AO40" s="20">
        <f t="shared" si="59"/>
        <v>0.13375981579955651</v>
      </c>
      <c r="AP40" s="23">
        <f t="shared" si="59"/>
        <v>3.6548166514600709E-2</v>
      </c>
    </row>
    <row r="41" spans="1:42" ht="15.75" thickBot="1" x14ac:dyDescent="0.3">
      <c r="A41" s="115" t="s">
        <v>56</v>
      </c>
      <c r="B41" s="614"/>
      <c r="C41" s="29"/>
      <c r="D41" s="29"/>
      <c r="E41" s="29"/>
      <c r="F41" s="29">
        <v>2.7E-2</v>
      </c>
      <c r="G41" s="29"/>
      <c r="H41" s="29"/>
      <c r="I41" s="29"/>
      <c r="J41" s="29"/>
      <c r="K41" s="29"/>
      <c r="L41" s="29"/>
      <c r="M41" s="29"/>
      <c r="N41" s="29"/>
      <c r="O41" s="29"/>
      <c r="P41" s="29">
        <v>2.8000000000000001E-2</v>
      </c>
      <c r="Q41" s="29"/>
      <c r="R41" s="29"/>
      <c r="S41" s="29"/>
      <c r="T41" s="29">
        <v>2.8000000000000001E-2</v>
      </c>
      <c r="U41" s="29"/>
      <c r="V41" s="29"/>
      <c r="W41" s="29"/>
      <c r="X41" s="29"/>
      <c r="Y41" s="29"/>
      <c r="Z41" s="29"/>
      <c r="AA41" s="29"/>
      <c r="AB41" s="29"/>
      <c r="AC41" s="29"/>
      <c r="AD41" s="29"/>
      <c r="AE41" s="29"/>
      <c r="AF41" s="29"/>
      <c r="AG41" s="29"/>
      <c r="AH41" s="29">
        <v>0.70499999999999996</v>
      </c>
      <c r="AI41" s="29"/>
      <c r="AJ41" s="29"/>
      <c r="AK41" s="29"/>
      <c r="AL41" s="29"/>
      <c r="AM41" s="29"/>
      <c r="AN41" s="29"/>
      <c r="AO41" s="29"/>
      <c r="AP41" s="109"/>
    </row>
    <row r="42" spans="1:42" x14ac:dyDescent="0.25">
      <c r="A42" s="113" t="s">
        <v>13</v>
      </c>
      <c r="B42" s="619"/>
      <c r="C42" s="11"/>
      <c r="D42" s="17">
        <f t="shared" ref="D42:AP42" si="61">D30-D28</f>
        <v>4.9999999999999982</v>
      </c>
      <c r="E42" s="11">
        <f t="shared" si="61"/>
        <v>9.2599999999999909</v>
      </c>
      <c r="F42" s="11">
        <f t="shared" si="61"/>
        <v>4.6800000000000068</v>
      </c>
      <c r="G42" s="11">
        <f t="shared" si="61"/>
        <v>-33.259799999999927</v>
      </c>
      <c r="H42" s="11">
        <f t="shared" si="61"/>
        <v>0.61304999999999987</v>
      </c>
      <c r="I42" s="11"/>
      <c r="J42" s="11"/>
      <c r="K42" s="11">
        <f t="shared" si="61"/>
        <v>15.93973850622519</v>
      </c>
      <c r="L42" s="11">
        <f t="shared" si="61"/>
        <v>-119.7226739140512</v>
      </c>
      <c r="M42" s="11">
        <f t="shared" si="61"/>
        <v>8.7302666666666724</v>
      </c>
      <c r="N42" s="11">
        <f t="shared" si="61"/>
        <v>22.205766666666648</v>
      </c>
      <c r="O42" s="11">
        <f t="shared" si="61"/>
        <v>0.32183333333333053</v>
      </c>
      <c r="P42" s="11">
        <f t="shared" si="61"/>
        <v>0.46511666666666773</v>
      </c>
      <c r="Q42" s="11">
        <f t="shared" si="61"/>
        <v>-24.446183333333295</v>
      </c>
      <c r="R42" s="11">
        <f t="shared" si="61"/>
        <v>36.73083333333318</v>
      </c>
      <c r="S42" s="11">
        <f t="shared" si="61"/>
        <v>-86.851866666666808</v>
      </c>
      <c r="T42" s="11">
        <f t="shared" si="61"/>
        <v>0.59405000000000019</v>
      </c>
      <c r="U42" s="11">
        <f t="shared" si="61"/>
        <v>-19.013216666666672</v>
      </c>
      <c r="V42" s="11">
        <f t="shared" si="61"/>
        <v>-76.192533333333344</v>
      </c>
      <c r="W42" s="11">
        <f t="shared" si="61"/>
        <v>-29.620600000000007</v>
      </c>
      <c r="X42" s="11">
        <f t="shared" si="61"/>
        <v>0.58122000000000007</v>
      </c>
      <c r="Y42" s="11">
        <f t="shared" si="61"/>
        <v>0.46933834569866661</v>
      </c>
      <c r="Z42" s="11">
        <f t="shared" si="61"/>
        <v>2.4503200629049999</v>
      </c>
      <c r="AA42" s="11">
        <f t="shared" si="61"/>
        <v>-0.79428498639816514</v>
      </c>
      <c r="AB42" s="11">
        <f t="shared" si="61"/>
        <v>0.65296666666666647</v>
      </c>
      <c r="AC42" s="11">
        <f t="shared" si="61"/>
        <v>1</v>
      </c>
      <c r="AD42" s="11">
        <f t="shared" si="61"/>
        <v>14.805616666666673</v>
      </c>
      <c r="AE42" s="11">
        <f t="shared" si="61"/>
        <v>-2.783333333333335</v>
      </c>
      <c r="AF42" s="11">
        <f t="shared" si="61"/>
        <v>0.87120499999999979</v>
      </c>
      <c r="AG42" s="11">
        <f t="shared" si="61"/>
        <v>2.0261827633796088</v>
      </c>
      <c r="AH42" s="11">
        <f t="shared" si="61"/>
        <v>-4.4778267265930927</v>
      </c>
      <c r="AI42" s="11">
        <f t="shared" si="61"/>
        <v>1.7148919475495434</v>
      </c>
      <c r="AJ42" s="11">
        <f t="shared" si="61"/>
        <v>0.58794541355167951</v>
      </c>
      <c r="AK42" s="11">
        <f t="shared" si="61"/>
        <v>0.14825504485799046</v>
      </c>
      <c r="AL42" s="11">
        <f t="shared" si="61"/>
        <v>2.6161562203228783</v>
      </c>
      <c r="AM42" s="11">
        <f t="shared" si="61"/>
        <v>-5.4268186134852803</v>
      </c>
      <c r="AN42" s="11">
        <f t="shared" si="61"/>
        <v>1.5816073124406458</v>
      </c>
      <c r="AO42" s="11">
        <f t="shared" si="61"/>
        <v>1.0545311016144345</v>
      </c>
      <c r="AP42" s="277">
        <f t="shared" si="61"/>
        <v>0.17452422100462917</v>
      </c>
    </row>
    <row r="43" spans="1:42" x14ac:dyDescent="0.25">
      <c r="A43" s="114" t="s">
        <v>16</v>
      </c>
      <c r="B43" s="220"/>
      <c r="C43" s="10"/>
      <c r="D43" s="21">
        <f t="shared" ref="D43" si="62">D42/D28*100</f>
        <v>37.499999999999986</v>
      </c>
      <c r="E43" s="10">
        <f t="shared" ref="E43" si="63">E42/E28*100</f>
        <v>5.3267372296364419</v>
      </c>
      <c r="F43" s="10">
        <f t="shared" ref="F43" si="64">F42/F28*100</f>
        <v>5.3315105946684964</v>
      </c>
      <c r="G43" s="10">
        <f t="shared" ref="G43" si="65">G42/G28*100</f>
        <v>-6.9755048410420395</v>
      </c>
      <c r="H43" s="10">
        <f t="shared" ref="H43" si="66">H42/H28*100</f>
        <v>25.280412371134016</v>
      </c>
      <c r="I43" s="10"/>
      <c r="J43" s="10"/>
      <c r="K43" s="10">
        <f t="shared" ref="K43" si="67">K42/K28*100</f>
        <v>25.206212846540097</v>
      </c>
      <c r="L43" s="10">
        <f t="shared" ref="L43" si="68">L42/L28*100</f>
        <v>-20.533712454281524</v>
      </c>
      <c r="M43" s="10">
        <f t="shared" ref="M43" si="69">M42/M28*100</f>
        <v>28.409650525329283</v>
      </c>
      <c r="N43" s="10">
        <f t="shared" ref="N43" si="70">N42/N28*100</f>
        <v>13.793888140533559</v>
      </c>
      <c r="O43" s="10">
        <f t="shared" ref="O43" si="71">O42/O28*100</f>
        <v>0.81226054929171509</v>
      </c>
      <c r="P43" s="10">
        <f t="shared" ref="P43" si="72">P42/P28*100</f>
        <v>10.777525035047161</v>
      </c>
      <c r="Q43" s="10">
        <f t="shared" ref="Q43" si="73">Q42/Q28*100</f>
        <v>-6.4550849145626028</v>
      </c>
      <c r="R43" s="10">
        <f t="shared" ref="R43" si="74">R42/R28*100</f>
        <v>3.6237497849485178</v>
      </c>
      <c r="S43" s="10">
        <f t="shared" ref="S43" si="75">S42/S28*100</f>
        <v>-18.894086292596963</v>
      </c>
      <c r="T43" s="10">
        <f t="shared" ref="T43" si="76">T42/T28*100</f>
        <v>26.751578015115928</v>
      </c>
      <c r="U43" s="10">
        <f t="shared" ref="U43" si="77">U42/U28*100</f>
        <v>-55.180641769119262</v>
      </c>
      <c r="V43" s="10">
        <f t="shared" ref="V43" si="78">V42/V28*100</f>
        <v>-49.802366977228438</v>
      </c>
      <c r="W43" s="10">
        <f t="shared" ref="W43" si="79">W42/W28*100</f>
        <v>-59.402696129878443</v>
      </c>
      <c r="X43" s="10">
        <f t="shared" ref="X43" si="80">X42/X28*100</f>
        <v>18.919059678269871</v>
      </c>
      <c r="Y43" s="10">
        <f t="shared" ref="Y43" si="81">Y42/Y28*100</f>
        <v>7.32174833524825</v>
      </c>
      <c r="Z43" s="10">
        <f t="shared" ref="Z43" si="82">Z42/Z28*100</f>
        <v>7.9351892940050499</v>
      </c>
      <c r="AA43" s="10">
        <f t="shared" ref="AA43" si="83">AA42/AA28*100</f>
        <v>-9.8216880407981222</v>
      </c>
      <c r="AB43" s="10">
        <f t="shared" ref="AB43" si="84">AB42/AB28*100</f>
        <v>16.394526509603708</v>
      </c>
      <c r="AC43" s="10">
        <f t="shared" ref="AC43" si="85">AC42/AC28*100</f>
        <v>3.7735849056603774</v>
      </c>
      <c r="AD43" s="10">
        <f t="shared" ref="AD43" si="86">AD42/AD28*100</f>
        <v>32.144824077471498</v>
      </c>
      <c r="AE43" s="10">
        <f t="shared" ref="AE43" si="87">AE42/AE28*100</f>
        <v>-10.781149128469988</v>
      </c>
      <c r="AF43" s="10">
        <f t="shared" ref="AF43" si="88">AF42/AF28*100</f>
        <v>47.565892742584928</v>
      </c>
      <c r="AG43" s="10">
        <f t="shared" ref="AG43" si="89">AG42/AG28*100</f>
        <v>2.5806761972275445</v>
      </c>
      <c r="AH43" s="10">
        <f t="shared" ref="AH43" si="90">AH42/AH28*100</f>
        <v>-50.52276505314407</v>
      </c>
      <c r="AI43" s="10">
        <f t="shared" ref="AI43" si="91">AI42/AI28*100</f>
        <v>24.469298262725449</v>
      </c>
      <c r="AJ43" s="10">
        <f t="shared" ref="AJ43" si="92">AJ42/AJ28*100</f>
        <v>13.919080722218338</v>
      </c>
      <c r="AK43" s="10">
        <f t="shared" ref="AK43" si="93">AK42/AK28*100</f>
        <v>10.641620409973449</v>
      </c>
      <c r="AL43" s="10">
        <f t="shared" ref="AL43" si="94">AL42/AL28*100</f>
        <v>3.6237497849485214</v>
      </c>
      <c r="AM43" s="10">
        <f t="shared" ref="AM43" si="95">AM42/AM28*100</f>
        <v>-49.802366977228438</v>
      </c>
      <c r="AN43" s="10">
        <f t="shared" ref="AN43" si="96">AN42/AN28*100</f>
        <v>13.793888140533571</v>
      </c>
      <c r="AO43" s="10">
        <f t="shared" ref="AO43" si="97">AO42/AO28*100</f>
        <v>32.144824077471469</v>
      </c>
      <c r="AP43" s="12">
        <f t="shared" ref="AP43" si="98">AP42/AP28*100</f>
        <v>7.9351892940050295</v>
      </c>
    </row>
    <row r="44" spans="1:42" x14ac:dyDescent="0.25">
      <c r="A44" s="114" t="s">
        <v>65</v>
      </c>
      <c r="B44" s="220"/>
      <c r="C44" s="10"/>
      <c r="D44" s="168" t="s">
        <v>64</v>
      </c>
      <c r="E44" s="166" t="s">
        <v>64</v>
      </c>
      <c r="F44" s="166" t="s">
        <v>64</v>
      </c>
      <c r="G44" s="166" t="s">
        <v>64</v>
      </c>
      <c r="H44" s="166" t="s">
        <v>64</v>
      </c>
      <c r="I44" s="110"/>
      <c r="J44" s="166"/>
      <c r="K44" s="166" t="s">
        <v>64</v>
      </c>
      <c r="L44" s="166" t="s">
        <v>64</v>
      </c>
      <c r="M44" s="166" t="s">
        <v>64</v>
      </c>
      <c r="N44" s="166" t="s">
        <v>64</v>
      </c>
      <c r="O44" s="166" t="s">
        <v>64</v>
      </c>
      <c r="P44" s="166" t="s">
        <v>64</v>
      </c>
      <c r="Q44" s="166" t="s">
        <v>64</v>
      </c>
      <c r="R44" s="166" t="s">
        <v>75</v>
      </c>
      <c r="S44" s="166" t="s">
        <v>64</v>
      </c>
      <c r="T44" s="166" t="s">
        <v>64</v>
      </c>
      <c r="U44" s="166" t="s">
        <v>64</v>
      </c>
      <c r="V44" s="166" t="s">
        <v>64</v>
      </c>
      <c r="W44" s="166" t="s">
        <v>64</v>
      </c>
      <c r="X44" s="166" t="s">
        <v>64</v>
      </c>
      <c r="Y44" s="166" t="s">
        <v>64</v>
      </c>
      <c r="Z44" s="166" t="s">
        <v>64</v>
      </c>
      <c r="AA44" s="166" t="s">
        <v>64</v>
      </c>
      <c r="AB44" s="166" t="s">
        <v>64</v>
      </c>
      <c r="AC44" s="166" t="s">
        <v>64</v>
      </c>
      <c r="AD44" s="166" t="s">
        <v>64</v>
      </c>
      <c r="AE44" s="166" t="s">
        <v>64</v>
      </c>
      <c r="AF44" s="166" t="s">
        <v>64</v>
      </c>
      <c r="AG44" s="166" t="s">
        <v>64</v>
      </c>
      <c r="AH44" s="166" t="s">
        <v>64</v>
      </c>
      <c r="AI44" s="166" t="s">
        <v>75</v>
      </c>
      <c r="AJ44" s="166" t="s">
        <v>64</v>
      </c>
      <c r="AK44" s="166" t="s">
        <v>64</v>
      </c>
      <c r="AL44" s="166" t="s">
        <v>75</v>
      </c>
      <c r="AM44" s="166" t="s">
        <v>64</v>
      </c>
      <c r="AN44" s="166" t="s">
        <v>64</v>
      </c>
      <c r="AO44" s="166" t="s">
        <v>64</v>
      </c>
      <c r="AP44" s="286" t="s">
        <v>64</v>
      </c>
    </row>
    <row r="45" spans="1:42" x14ac:dyDescent="0.25">
      <c r="A45" s="114" t="s">
        <v>58</v>
      </c>
      <c r="B45" s="220"/>
      <c r="C45" s="10"/>
      <c r="D45" s="20">
        <f t="shared" ref="D45:AP45" si="99">TTEST(D14:D19,D20:D25,2,1)</f>
        <v>9.9886325224982577E-5</v>
      </c>
      <c r="E45" s="20">
        <f t="shared" si="99"/>
        <v>1.1901941655071573E-2</v>
      </c>
      <c r="F45" s="20">
        <f t="shared" si="99"/>
        <v>1.356125232951803E-2</v>
      </c>
      <c r="G45" s="20">
        <f t="shared" si="99"/>
        <v>6.9371282556167771E-2</v>
      </c>
      <c r="H45" s="20">
        <f t="shared" si="99"/>
        <v>8.9975351690781428E-4</v>
      </c>
      <c r="I45" s="20"/>
      <c r="J45" s="20"/>
      <c r="K45" s="20">
        <f t="shared" si="99"/>
        <v>8.5804432698324503E-4</v>
      </c>
      <c r="L45" s="20">
        <f t="shared" si="99"/>
        <v>2.2728673536894519E-3</v>
      </c>
      <c r="M45" s="20">
        <f t="shared" si="99"/>
        <v>0.16352287461813278</v>
      </c>
      <c r="N45" s="20">
        <f t="shared" si="99"/>
        <v>0.33826870604378323</v>
      </c>
      <c r="O45" s="20">
        <f t="shared" si="99"/>
        <v>0.96390797387698812</v>
      </c>
      <c r="P45" s="20">
        <f t="shared" si="99"/>
        <v>0.17989892777771987</v>
      </c>
      <c r="Q45" s="20">
        <f t="shared" si="99"/>
        <v>0.25526148971355661</v>
      </c>
      <c r="R45" s="20"/>
      <c r="S45" s="20">
        <f t="shared" si="99"/>
        <v>2.3217462111370546E-2</v>
      </c>
      <c r="T45" s="20">
        <f t="shared" si="99"/>
        <v>8.2229292943073232E-4</v>
      </c>
      <c r="U45" s="20">
        <f t="shared" si="99"/>
        <v>7.7857273219640449E-2</v>
      </c>
      <c r="V45" s="20">
        <f t="shared" si="99"/>
        <v>0.12680294845442283</v>
      </c>
      <c r="W45" s="20">
        <f t="shared" si="99"/>
        <v>5.5325710365795311E-2</v>
      </c>
      <c r="X45" s="20">
        <f t="shared" si="99"/>
        <v>9.9577616455975265E-2</v>
      </c>
      <c r="Y45" s="20">
        <f t="shared" si="99"/>
        <v>0.87105444530160825</v>
      </c>
      <c r="Z45" s="20">
        <f t="shared" si="99"/>
        <v>0.85184361629554839</v>
      </c>
      <c r="AA45" s="20">
        <f t="shared" si="99"/>
        <v>0.82358635390931534</v>
      </c>
      <c r="AB45" s="20">
        <f t="shared" si="99"/>
        <v>0.22840909380295527</v>
      </c>
      <c r="AC45" s="20">
        <f t="shared" si="99"/>
        <v>0.89146763582993871</v>
      </c>
      <c r="AD45" s="20">
        <f t="shared" si="99"/>
        <v>0.14632425513743871</v>
      </c>
      <c r="AE45" s="20">
        <f t="shared" si="99"/>
        <v>0.7134721412921079</v>
      </c>
      <c r="AF45" s="20">
        <f t="shared" si="99"/>
        <v>5.6590869794988508E-2</v>
      </c>
      <c r="AG45" s="20">
        <f t="shared" si="99"/>
        <v>0.56726926741310857</v>
      </c>
      <c r="AH45" s="20">
        <f t="shared" si="99"/>
        <v>0.12371417036134759</v>
      </c>
      <c r="AI45" s="20"/>
      <c r="AJ45" s="20">
        <f t="shared" si="99"/>
        <v>0.56603746417593892</v>
      </c>
      <c r="AK45" s="20">
        <f t="shared" si="99"/>
        <v>0.83149663715832012</v>
      </c>
      <c r="AL45" s="20"/>
      <c r="AM45" s="20">
        <f t="shared" si="99"/>
        <v>0.12680294845442289</v>
      </c>
      <c r="AN45" s="20">
        <f t="shared" si="99"/>
        <v>0.33826870604378312</v>
      </c>
      <c r="AO45" s="20">
        <f t="shared" si="99"/>
        <v>0.14632425513743871</v>
      </c>
      <c r="AP45" s="23">
        <f t="shared" si="99"/>
        <v>0.85184361629554839</v>
      </c>
    </row>
    <row r="46" spans="1:42" ht="15.75" thickBot="1" x14ac:dyDescent="0.3">
      <c r="A46" s="115" t="s">
        <v>59</v>
      </c>
      <c r="B46" s="614"/>
      <c r="C46" s="29"/>
      <c r="D46" s="171"/>
      <c r="E46" s="29"/>
      <c r="F46" s="29"/>
      <c r="G46" s="29"/>
      <c r="H46" s="29"/>
      <c r="I46" s="29"/>
      <c r="J46" s="29"/>
      <c r="K46" s="29"/>
      <c r="L46" s="29"/>
      <c r="M46" s="29"/>
      <c r="N46" s="29"/>
      <c r="O46" s="29"/>
      <c r="P46" s="29"/>
      <c r="Q46" s="29"/>
      <c r="R46" s="29">
        <v>0.34499999999999997</v>
      </c>
      <c r="S46" s="29"/>
      <c r="T46" s="29"/>
      <c r="U46" s="29"/>
      <c r="V46" s="29"/>
      <c r="W46" s="29"/>
      <c r="X46" s="29"/>
      <c r="Y46" s="29"/>
      <c r="Z46" s="29"/>
      <c r="AA46" s="29"/>
      <c r="AB46" s="29"/>
      <c r="AC46" s="29"/>
      <c r="AD46" s="29"/>
      <c r="AE46" s="29"/>
      <c r="AF46" s="29"/>
      <c r="AG46" s="29"/>
      <c r="AH46" s="29"/>
      <c r="AI46" s="29">
        <v>0.34</v>
      </c>
      <c r="AJ46" s="29"/>
      <c r="AK46" s="29"/>
      <c r="AL46" s="29">
        <v>0.34</v>
      </c>
      <c r="AM46" s="29"/>
      <c r="AN46" s="29"/>
      <c r="AO46" s="29"/>
      <c r="AP46" s="109"/>
    </row>
    <row r="47" spans="1:42" x14ac:dyDescent="0.25">
      <c r="A47" s="628" t="s">
        <v>66</v>
      </c>
      <c r="B47" s="620"/>
      <c r="C47" s="116"/>
      <c r="D47" s="116"/>
      <c r="E47" s="116"/>
      <c r="F47" s="116"/>
      <c r="G47" s="116"/>
      <c r="H47" s="116"/>
      <c r="I47" s="116"/>
      <c r="J47" s="116"/>
      <c r="K47" s="116"/>
      <c r="L47" s="116"/>
      <c r="M47" s="116"/>
      <c r="N47" s="116"/>
      <c r="O47" s="116"/>
      <c r="P47" s="116"/>
      <c r="Q47" s="116"/>
      <c r="R47" s="116"/>
      <c r="S47" s="116"/>
      <c r="T47" s="116"/>
      <c r="U47" s="116"/>
      <c r="V47" s="116"/>
      <c r="W47" s="116"/>
      <c r="X47" s="116"/>
      <c r="Y47" s="116"/>
      <c r="Z47" s="116"/>
      <c r="AA47" s="116"/>
      <c r="AB47" s="116"/>
      <c r="AC47" s="116"/>
      <c r="AD47" s="116"/>
      <c r="AE47" s="116"/>
      <c r="AF47" s="116"/>
      <c r="AG47" s="116"/>
      <c r="AH47" s="116"/>
      <c r="AI47" s="116"/>
      <c r="AJ47" s="116"/>
      <c r="AK47" s="116"/>
      <c r="AL47" s="116"/>
      <c r="AM47" s="116"/>
      <c r="AN47" s="116"/>
      <c r="AO47" s="116"/>
      <c r="AP47" s="289"/>
    </row>
    <row r="48" spans="1:42" x14ac:dyDescent="0.25">
      <c r="A48" s="629" t="s">
        <v>62</v>
      </c>
      <c r="B48" s="621" t="s">
        <v>11</v>
      </c>
      <c r="C48" s="75"/>
      <c r="D48" s="75">
        <f>D28-D27</f>
        <v>1</v>
      </c>
      <c r="E48" s="75">
        <f t="shared" ref="D48:AP48" si="100">E28-E27</f>
        <v>27.473333333333358</v>
      </c>
      <c r="F48" s="75">
        <f t="shared" si="100"/>
        <v>12.646666666666661</v>
      </c>
      <c r="G48" s="75">
        <f t="shared" si="100"/>
        <v>-13.621100000000069</v>
      </c>
      <c r="H48" s="75">
        <f t="shared" si="100"/>
        <v>6.9250000000000256E-2</v>
      </c>
      <c r="I48" s="75">
        <f t="shared" ref="I48" si="101">I28-I27</f>
        <v>16.804901885114802</v>
      </c>
      <c r="J48" s="75"/>
      <c r="K48" s="75">
        <f t="shared" si="100"/>
        <v>8.8911304848542017</v>
      </c>
      <c r="L48" s="75">
        <f t="shared" si="100"/>
        <v>-15.676581959458076</v>
      </c>
      <c r="M48" s="75">
        <f t="shared" si="100"/>
        <v>-38.736549999999994</v>
      </c>
      <c r="N48" s="75">
        <f t="shared" si="100"/>
        <v>-173.85170000000002</v>
      </c>
      <c r="O48" s="75">
        <f t="shared" si="100"/>
        <v>-50.39308333333333</v>
      </c>
      <c r="P48" s="75">
        <f t="shared" si="100"/>
        <v>0.49696666666666633</v>
      </c>
      <c r="Q48" s="75">
        <f t="shared" si="100"/>
        <v>24.557349999999929</v>
      </c>
      <c r="R48" s="75">
        <f t="shared" si="100"/>
        <v>144.96365000000014</v>
      </c>
      <c r="S48" s="75">
        <f t="shared" si="100"/>
        <v>35.249533333333488</v>
      </c>
      <c r="T48" s="75">
        <f t="shared" si="100"/>
        <v>0.16420000000000012</v>
      </c>
      <c r="U48" s="75">
        <f t="shared" si="100"/>
        <v>6.8147833333333416</v>
      </c>
      <c r="V48" s="75">
        <f t="shared" si="100"/>
        <v>34.357450000000014</v>
      </c>
      <c r="W48" s="75">
        <f t="shared" si="100"/>
        <v>9.0286166666666716</v>
      </c>
      <c r="X48" s="75">
        <f t="shared" si="100"/>
        <v>0.16101499999999991</v>
      </c>
      <c r="Y48" s="75">
        <f t="shared" si="100"/>
        <v>3.2432910000000006</v>
      </c>
      <c r="Z48" s="75">
        <f t="shared" si="100"/>
        <v>13.263141666666669</v>
      </c>
      <c r="AA48" s="75">
        <f t="shared" si="100"/>
        <v>3.1641119999999985</v>
      </c>
      <c r="AB48" s="75">
        <f t="shared" si="100"/>
        <v>0.10861333333333389</v>
      </c>
      <c r="AC48" s="75">
        <f t="shared" si="100"/>
        <v>-9.5</v>
      </c>
      <c r="AD48" s="75">
        <f t="shared" si="100"/>
        <v>-18.732583333333324</v>
      </c>
      <c r="AE48" s="75">
        <f t="shared" si="100"/>
        <v>-12.716666666666672</v>
      </c>
      <c r="AF48" s="75">
        <f t="shared" si="100"/>
        <v>0.10442499999999999</v>
      </c>
      <c r="AG48" s="75">
        <f t="shared" si="100"/>
        <v>7.9190170593331004</v>
      </c>
      <c r="AH48" s="75">
        <f t="shared" si="100"/>
        <v>1.9614890315652067</v>
      </c>
      <c r="AI48" s="75">
        <f t="shared" si="100"/>
        <v>-8.3482046581227038</v>
      </c>
      <c r="AJ48" s="75">
        <f t="shared" si="100"/>
        <v>-2.1160166725999767</v>
      </c>
      <c r="AK48" s="75">
        <f t="shared" si="100"/>
        <v>0.58516267109291575</v>
      </c>
      <c r="AL48" s="75">
        <f t="shared" si="100"/>
        <v>10.3250462962963</v>
      </c>
      <c r="AM48" s="75">
        <f t="shared" si="100"/>
        <v>2.4471118233618228</v>
      </c>
      <c r="AN48" s="75">
        <f t="shared" si="100"/>
        <v>-12.382599715099719</v>
      </c>
      <c r="AO48" s="75">
        <f t="shared" si="100"/>
        <v>-1.3342295821462486</v>
      </c>
      <c r="AP48" s="290">
        <f t="shared" si="100"/>
        <v>0.94466820987654354</v>
      </c>
    </row>
    <row r="49" spans="1:42" x14ac:dyDescent="0.25">
      <c r="A49" s="629" t="s">
        <v>61</v>
      </c>
      <c r="B49" s="621" t="s">
        <v>11</v>
      </c>
      <c r="C49" s="75"/>
      <c r="D49" s="75">
        <f t="shared" ref="D49" si="102">D48/D28*100</f>
        <v>7.5</v>
      </c>
      <c r="E49" s="75">
        <f t="shared" ref="E49" si="103">E48/E28*100</f>
        <v>15.803804264457751</v>
      </c>
      <c r="F49" s="75">
        <f t="shared" ref="F49" si="104">F48/F28*100</f>
        <v>14.407230196703875</v>
      </c>
      <c r="G49" s="75">
        <f t="shared" ref="G49" si="105">G48/G28*100</f>
        <v>-2.8567234015333351</v>
      </c>
      <c r="H49" s="75">
        <f t="shared" ref="H49" si="106">H48/H28*100</f>
        <v>2.8556701030927938</v>
      </c>
      <c r="I49" s="75">
        <f t="shared" ref="I49" si="107">I48/I28*100</f>
        <v>21.033419929777214</v>
      </c>
      <c r="J49" s="75"/>
      <c r="K49" s="75">
        <f t="shared" ref="K49" si="108">K48/K28*100</f>
        <v>14.059937517799961</v>
      </c>
      <c r="L49" s="75">
        <f t="shared" ref="L49" si="109">L48/L28*100</f>
        <v>-2.6887006086464451</v>
      </c>
      <c r="M49" s="75">
        <f t="shared" ref="M49" si="110">M48/M28*100</f>
        <v>-126.05478046378229</v>
      </c>
      <c r="N49" s="75">
        <f t="shared" ref="N49" si="111">N48/N28*100</f>
        <v>-107.99406022947193</v>
      </c>
      <c r="O49" s="75">
        <f t="shared" ref="O49" si="112">O48/O28*100</f>
        <v>-127.18481682704359</v>
      </c>
      <c r="P49" s="75">
        <f t="shared" ref="P49" si="113">P48/P28*100</f>
        <v>11.515542390620105</v>
      </c>
      <c r="Q49" s="75">
        <f t="shared" ref="Q49" si="114">Q48/Q28*100</f>
        <v>6.4844387921482118</v>
      </c>
      <c r="R49" s="75">
        <f t="shared" ref="R49" si="115">R48/R28*100</f>
        <v>14.301662876680036</v>
      </c>
      <c r="S49" s="75">
        <f t="shared" ref="S49" si="116">S48/S28*100</f>
        <v>7.6683179088122637</v>
      </c>
      <c r="T49" s="75">
        <f t="shared" ref="T49" si="117">T48/T28*100</f>
        <v>7.394342412392958</v>
      </c>
      <c r="U49" s="75">
        <f t="shared" ref="U49" si="118">U48/U28*100</f>
        <v>19.77803779568238</v>
      </c>
      <c r="V49" s="75">
        <f t="shared" ref="V49" si="119">V48/V28*100</f>
        <v>22.457349276155377</v>
      </c>
      <c r="W49" s="75">
        <f t="shared" ref="W49" si="120">W48/W28*100</f>
        <v>18.106458759213389</v>
      </c>
      <c r="X49" s="75">
        <f t="shared" ref="X49" si="121">X48/X28*100</f>
        <v>5.2411348441151739</v>
      </c>
      <c r="Y49" s="75">
        <f t="shared" ref="Y49" si="122">Y48/Y28*100</f>
        <v>50.595824307996871</v>
      </c>
      <c r="Z49" s="75">
        <f t="shared" ref="Z49" si="123">Z48/Z28*100</f>
        <v>42.951752039050284</v>
      </c>
      <c r="AA49" s="75">
        <f t="shared" ref="AA49" si="124">AA48/AA28*100</f>
        <v>39.125655806576383</v>
      </c>
      <c r="AB49" s="75">
        <f t="shared" ref="AB49" si="125">AB48/AB28*100</f>
        <v>2.7270368665523006</v>
      </c>
      <c r="AC49" s="75">
        <f t="shared" ref="AC49" si="126">AC48/AC28*100</f>
        <v>-35.849056603773583</v>
      </c>
      <c r="AD49" s="75">
        <f t="shared" ref="AD49" si="127">AD48/AD28*100</f>
        <v>-40.670754168738263</v>
      </c>
      <c r="AE49" s="75">
        <f t="shared" ref="AE49" si="128">AE48/AE28*100</f>
        <v>-49.25758553905748</v>
      </c>
      <c r="AF49" s="75">
        <f t="shared" ref="AF49" si="129">AF48/AF28*100</f>
        <v>5.7013772299796619</v>
      </c>
      <c r="AG49" s="75">
        <f t="shared" ref="AG49" si="130">AG48/AG28*100</f>
        <v>10.086167546096631</v>
      </c>
      <c r="AH49" s="75">
        <f t="shared" ref="AH49" si="131">AH48/AH28*100</f>
        <v>22.13123810877941</v>
      </c>
      <c r="AI49" s="75">
        <f t="shared" ref="AI49" si="132">AI48/AI28*100</f>
        <v>-119.11812288218636</v>
      </c>
      <c r="AJ49" s="75">
        <f t="shared" ref="AJ49" si="133">AJ48/AJ28*100</f>
        <v>-50.09479825271238</v>
      </c>
      <c r="AK49" s="75">
        <f t="shared" ref="AK49" si="134">AK48/AK28*100</f>
        <v>42.002476406935799</v>
      </c>
      <c r="AL49" s="75">
        <f t="shared" ref="AL49" si="135">AL48/AL28*100</f>
        <v>14.301662876680027</v>
      </c>
      <c r="AM49" s="75">
        <f t="shared" ref="AM49" si="136">AM48/AM28*100</f>
        <v>22.457349276155362</v>
      </c>
      <c r="AN49" s="75">
        <f t="shared" ref="AN49" si="137">AN48/AN28*100</f>
        <v>-107.99406022947198</v>
      </c>
      <c r="AO49" s="75">
        <f t="shared" ref="AO49" si="138">AO48/AO28*100</f>
        <v>-40.67075416873827</v>
      </c>
      <c r="AP49" s="290">
        <f t="shared" ref="AP49" si="139">AP48/AP28*100</f>
        <v>42.951752039050291</v>
      </c>
    </row>
    <row r="50" spans="1:42" x14ac:dyDescent="0.25">
      <c r="A50" s="629" t="s">
        <v>65</v>
      </c>
      <c r="B50" s="621" t="s">
        <v>11</v>
      </c>
      <c r="C50" s="75"/>
      <c r="D50" s="170" t="s">
        <v>75</v>
      </c>
      <c r="E50" s="170" t="s">
        <v>64</v>
      </c>
      <c r="F50" s="170" t="s">
        <v>64</v>
      </c>
      <c r="G50" s="170" t="s">
        <v>64</v>
      </c>
      <c r="H50" s="170" t="s">
        <v>64</v>
      </c>
      <c r="I50" s="170" t="s">
        <v>64</v>
      </c>
      <c r="J50" s="170"/>
      <c r="K50" s="170" t="s">
        <v>64</v>
      </c>
      <c r="L50" s="170" t="s">
        <v>64</v>
      </c>
      <c r="M50" s="170" t="s">
        <v>75</v>
      </c>
      <c r="N50" s="170" t="s">
        <v>75</v>
      </c>
      <c r="O50" s="170" t="s">
        <v>64</v>
      </c>
      <c r="P50" s="170" t="s">
        <v>64</v>
      </c>
      <c r="Q50" s="170" t="s">
        <v>75</v>
      </c>
      <c r="R50" s="170" t="s">
        <v>75</v>
      </c>
      <c r="S50" s="170" t="s">
        <v>75</v>
      </c>
      <c r="T50" s="170" t="s">
        <v>64</v>
      </c>
      <c r="U50" s="170" t="s">
        <v>68</v>
      </c>
      <c r="V50" s="170" t="s">
        <v>68</v>
      </c>
      <c r="W50" s="170" t="s">
        <v>68</v>
      </c>
      <c r="X50" s="170" t="s">
        <v>75</v>
      </c>
      <c r="Y50" s="170" t="s">
        <v>68</v>
      </c>
      <c r="Z50" s="170" t="s">
        <v>64</v>
      </c>
      <c r="AA50" s="170" t="s">
        <v>75</v>
      </c>
      <c r="AB50" s="170" t="s">
        <v>64</v>
      </c>
      <c r="AC50" s="170" t="s">
        <v>64</v>
      </c>
      <c r="AD50" s="170" t="s">
        <v>64</v>
      </c>
      <c r="AE50" s="170" t="s">
        <v>64</v>
      </c>
      <c r="AF50" s="170" t="s">
        <v>64</v>
      </c>
      <c r="AG50" s="170" t="s">
        <v>64</v>
      </c>
      <c r="AH50" s="170" t="s">
        <v>75</v>
      </c>
      <c r="AI50" s="170" t="s">
        <v>75</v>
      </c>
      <c r="AJ50" s="170" t="s">
        <v>64</v>
      </c>
      <c r="AK50" s="170" t="s">
        <v>64</v>
      </c>
      <c r="AL50" s="170" t="s">
        <v>75</v>
      </c>
      <c r="AM50" s="170" t="s">
        <v>75</v>
      </c>
      <c r="AN50" s="170" t="s">
        <v>75</v>
      </c>
      <c r="AO50" s="170" t="s">
        <v>64</v>
      </c>
      <c r="AP50" s="291" t="s">
        <v>64</v>
      </c>
    </row>
    <row r="51" spans="1:42" x14ac:dyDescent="0.25">
      <c r="A51" s="629" t="s">
        <v>63</v>
      </c>
      <c r="B51" s="621" t="s">
        <v>11</v>
      </c>
      <c r="C51" s="75"/>
      <c r="D51" s="76"/>
      <c r="E51" s="76">
        <f t="shared" ref="E51:AP51" si="140">TTEST(E2:E7,E14:E19,2,2)</f>
        <v>2.6497284518275185E-5</v>
      </c>
      <c r="F51" s="76">
        <f t="shared" si="140"/>
        <v>8.9749079376703331E-6</v>
      </c>
      <c r="G51" s="76">
        <f t="shared" si="140"/>
        <v>0.52628573797881795</v>
      </c>
      <c r="H51" s="76">
        <f t="shared" si="140"/>
        <v>0.53823045212007337</v>
      </c>
      <c r="I51" s="76">
        <f>TTEST(I2:I7,I14:I19,2,2)</f>
        <v>3.4203637691776099E-4</v>
      </c>
      <c r="J51" s="76"/>
      <c r="K51" s="76">
        <f>TTEST(K2:K7,K14:K19,2,2)</f>
        <v>7.5400651710380823E-2</v>
      </c>
      <c r="L51" s="76">
        <f t="shared" si="140"/>
        <v>0.59218793348807397</v>
      </c>
      <c r="M51" s="76"/>
      <c r="N51" s="76"/>
      <c r="O51" s="76">
        <f t="shared" si="140"/>
        <v>4.4935943467085286E-2</v>
      </c>
      <c r="P51" s="76">
        <f t="shared" si="140"/>
        <v>0.12310353865766392</v>
      </c>
      <c r="Q51" s="76"/>
      <c r="R51" s="76"/>
      <c r="S51" s="76"/>
      <c r="T51" s="76">
        <f t="shared" si="140"/>
        <v>5.2609517558577394E-2</v>
      </c>
      <c r="U51" s="76"/>
      <c r="V51" s="76"/>
      <c r="W51" s="76"/>
      <c r="X51" s="76">
        <v>0.111</v>
      </c>
      <c r="Y51" s="76"/>
      <c r="Z51" s="76">
        <f t="shared" si="140"/>
        <v>0.3029500678801299</v>
      </c>
      <c r="AA51" s="76"/>
      <c r="AB51" s="76">
        <f t="shared" si="140"/>
        <v>0.86261249529732553</v>
      </c>
      <c r="AC51" s="76">
        <f t="shared" si="140"/>
        <v>0.58517835756517855</v>
      </c>
      <c r="AD51" s="76">
        <f t="shared" si="140"/>
        <v>0.52064400957300183</v>
      </c>
      <c r="AE51" s="76">
        <f t="shared" si="140"/>
        <v>0.47544166028514134</v>
      </c>
      <c r="AF51" s="76">
        <f>TTEST(AF2:AF7,AF14:AF19,2,3)</f>
        <v>0.65204113636274119</v>
      </c>
      <c r="AG51" s="76">
        <f t="shared" si="140"/>
        <v>8.7507200126323154E-2</v>
      </c>
      <c r="AH51" s="76"/>
      <c r="AI51" s="76"/>
      <c r="AJ51" s="76">
        <f t="shared" si="140"/>
        <v>0.44676162753343784</v>
      </c>
      <c r="AK51" s="76">
        <f t="shared" si="140"/>
        <v>0.31882797933492113</v>
      </c>
      <c r="AL51" s="76"/>
      <c r="AM51" s="76"/>
      <c r="AN51" s="76"/>
      <c r="AO51" s="76">
        <f t="shared" si="140"/>
        <v>0.52064400957300183</v>
      </c>
      <c r="AP51" s="417">
        <f t="shared" si="140"/>
        <v>0.3029500678801299</v>
      </c>
    </row>
    <row r="52" spans="1:42" ht="15.75" thickBot="1" x14ac:dyDescent="0.3">
      <c r="A52" s="630" t="s">
        <v>180</v>
      </c>
      <c r="B52" s="622" t="s">
        <v>11</v>
      </c>
      <c r="C52" s="77"/>
      <c r="D52" s="78">
        <v>2.5999999999999999E-2</v>
      </c>
      <c r="E52" s="78"/>
      <c r="F52" s="78"/>
      <c r="G52" s="78"/>
      <c r="H52" s="78"/>
      <c r="I52" s="78"/>
      <c r="J52" s="78"/>
      <c r="K52" s="78"/>
      <c r="L52" s="78"/>
      <c r="M52" s="78">
        <v>4.1000000000000002E-2</v>
      </c>
      <c r="N52" s="78">
        <v>1.4999999999999999E-2</v>
      </c>
      <c r="O52" s="78"/>
      <c r="P52" s="78"/>
      <c r="Q52" s="78">
        <v>0.48499999999999999</v>
      </c>
      <c r="R52" s="78">
        <v>2.5999999999999999E-2</v>
      </c>
      <c r="S52" s="78">
        <v>0.48499999999999999</v>
      </c>
      <c r="T52" s="78"/>
      <c r="U52" s="78">
        <v>0.58899999999999997</v>
      </c>
      <c r="V52" s="78">
        <v>0.58899999999999997</v>
      </c>
      <c r="W52" s="78">
        <v>1</v>
      </c>
      <c r="X52" s="78"/>
      <c r="Y52" s="78">
        <v>0.31</v>
      </c>
      <c r="Z52" s="78"/>
      <c r="AA52" s="78">
        <v>0.58899999999999997</v>
      </c>
      <c r="AB52" s="78"/>
      <c r="AC52" s="78"/>
      <c r="AD52" s="78"/>
      <c r="AE52" s="78"/>
      <c r="AF52" s="78"/>
      <c r="AG52" s="78"/>
      <c r="AH52" s="78">
        <v>0.58899999999999997</v>
      </c>
      <c r="AI52" s="78">
        <v>6.5000000000000002E-2</v>
      </c>
      <c r="AJ52" s="78"/>
      <c r="AK52" s="78"/>
      <c r="AL52" s="78">
        <v>2.5999999999999999E-2</v>
      </c>
      <c r="AM52" s="78">
        <v>0.58899999999999997</v>
      </c>
      <c r="AN52" s="78">
        <v>1.4999999999999999E-2</v>
      </c>
      <c r="AO52" s="78"/>
      <c r="AP52" s="418"/>
    </row>
    <row r="53" spans="1:42" x14ac:dyDescent="0.25">
      <c r="A53" s="597" t="s">
        <v>67</v>
      </c>
      <c r="B53" s="623"/>
      <c r="C53" s="84"/>
      <c r="D53" s="85"/>
      <c r="E53" s="85"/>
      <c r="F53" s="85"/>
      <c r="G53" s="85"/>
      <c r="H53" s="85"/>
      <c r="I53" s="84"/>
      <c r="J53" s="85"/>
      <c r="K53" s="85"/>
      <c r="L53" s="85"/>
      <c r="M53" s="85"/>
      <c r="N53" s="85"/>
      <c r="O53" s="85"/>
      <c r="P53" s="85"/>
      <c r="Q53" s="85"/>
      <c r="R53" s="85"/>
      <c r="S53" s="85"/>
      <c r="T53" s="85"/>
      <c r="U53" s="85"/>
      <c r="V53" s="85"/>
      <c r="W53" s="85"/>
      <c r="X53" s="85"/>
      <c r="Y53" s="85"/>
      <c r="Z53" s="85"/>
      <c r="AA53" s="85"/>
      <c r="AB53" s="85"/>
      <c r="AC53" s="85"/>
      <c r="AD53" s="85"/>
      <c r="AE53" s="85"/>
      <c r="AF53" s="85"/>
      <c r="AG53" s="85"/>
      <c r="AH53" s="85"/>
      <c r="AI53" s="85"/>
      <c r="AJ53" s="85"/>
      <c r="AK53" s="85"/>
      <c r="AL53" s="85"/>
      <c r="AM53" s="85"/>
      <c r="AN53" s="85"/>
      <c r="AO53" s="85"/>
      <c r="AP53" s="419"/>
    </row>
    <row r="54" spans="1:42" x14ac:dyDescent="0.25">
      <c r="A54" s="598" t="s">
        <v>17</v>
      </c>
      <c r="B54" s="617" t="s">
        <v>8</v>
      </c>
      <c r="C54" s="80"/>
      <c r="D54" s="80">
        <f>D30-D29</f>
        <v>-0.16666666666666785</v>
      </c>
      <c r="E54" s="80">
        <f t="shared" ref="D54:AP54" si="141">E30-E29</f>
        <v>12.233333333333348</v>
      </c>
      <c r="F54" s="80">
        <f t="shared" si="141"/>
        <v>4.8266666666666822</v>
      </c>
      <c r="G54" s="80">
        <f t="shared" si="141"/>
        <v>76.225299999999947</v>
      </c>
      <c r="H54" s="80">
        <f t="shared" si="141"/>
        <v>-0.69868333333333332</v>
      </c>
      <c r="I54" s="80"/>
      <c r="J54" s="80">
        <f t="shared" si="141"/>
        <v>-0.53833333333333311</v>
      </c>
      <c r="K54" s="80">
        <f t="shared" si="141"/>
        <v>-6.8003789153327006</v>
      </c>
      <c r="L54" s="80">
        <f t="shared" si="141"/>
        <v>86.42197455000786</v>
      </c>
      <c r="M54" s="80">
        <f t="shared" si="141"/>
        <v>-76.244633333333326</v>
      </c>
      <c r="N54" s="80">
        <f t="shared" si="141"/>
        <v>-357.36283333333336</v>
      </c>
      <c r="O54" s="80">
        <f t="shared" si="141"/>
        <v>-75.436350000000004</v>
      </c>
      <c r="P54" s="80">
        <f t="shared" si="141"/>
        <v>2.278333333333471E-2</v>
      </c>
      <c r="Q54" s="80">
        <f t="shared" si="141"/>
        <v>160.37575000000001</v>
      </c>
      <c r="R54" s="80">
        <f t="shared" si="141"/>
        <v>411.03943333333325</v>
      </c>
      <c r="S54" s="80">
        <f t="shared" si="141"/>
        <v>170.03111666666666</v>
      </c>
      <c r="T54" s="80">
        <f t="shared" si="141"/>
        <v>-0.35706666666666642</v>
      </c>
      <c r="U54" s="80">
        <f t="shared" si="141"/>
        <v>-0.52183333333333337</v>
      </c>
      <c r="V54" s="80">
        <f t="shared" si="141"/>
        <v>-10.851166666666657</v>
      </c>
      <c r="W54" s="80">
        <f t="shared" si="141"/>
        <v>-1.130433333333329</v>
      </c>
      <c r="X54" s="80">
        <f t="shared" si="141"/>
        <v>-0.25417999999999985</v>
      </c>
      <c r="Y54" s="80">
        <f t="shared" si="141"/>
        <v>-1.7173333209680015</v>
      </c>
      <c r="Z54" s="80">
        <f t="shared" si="141"/>
        <v>-10.788216603761654</v>
      </c>
      <c r="AA54" s="80">
        <f t="shared" si="141"/>
        <v>-1.9507999863981658</v>
      </c>
      <c r="AB54" s="80">
        <f t="shared" si="141"/>
        <v>-0.33434999999999881</v>
      </c>
      <c r="AC54" s="80">
        <f t="shared" si="141"/>
        <v>-5.6666666666666643</v>
      </c>
      <c r="AD54" s="80">
        <f t="shared" si="141"/>
        <v>-32.037233333333326</v>
      </c>
      <c r="AE54" s="80">
        <f t="shared" si="141"/>
        <v>-5.0916666666666686</v>
      </c>
      <c r="AF54" s="80">
        <f t="shared" si="141"/>
        <v>-0.65997000000000039</v>
      </c>
      <c r="AG54" s="80">
        <f t="shared" si="141"/>
        <v>27.305116246113684</v>
      </c>
      <c r="AH54" s="80">
        <f t="shared" si="141"/>
        <v>-1.351294801352795</v>
      </c>
      <c r="AI54" s="80">
        <f t="shared" si="141"/>
        <v>-22.370516721371786</v>
      </c>
      <c r="AJ54" s="80">
        <f t="shared" si="141"/>
        <v>-2.6273994897353745</v>
      </c>
      <c r="AK54" s="80">
        <f t="shared" si="141"/>
        <v>-0.95631202777758584</v>
      </c>
      <c r="AL54" s="80">
        <f t="shared" si="141"/>
        <v>29.276312915479572</v>
      </c>
      <c r="AM54" s="80">
        <f t="shared" si="141"/>
        <v>-0.77287511870845194</v>
      </c>
      <c r="AN54" s="80">
        <f t="shared" si="141"/>
        <v>-25.453193257359928</v>
      </c>
      <c r="AO54" s="80">
        <f t="shared" si="141"/>
        <v>-2.2818542260208927</v>
      </c>
      <c r="AP54" s="292">
        <f t="shared" si="141"/>
        <v>-0.76839149599442047</v>
      </c>
    </row>
    <row r="55" spans="1:42" x14ac:dyDescent="0.25">
      <c r="A55" s="598" t="s">
        <v>61</v>
      </c>
      <c r="B55" s="617" t="s">
        <v>8</v>
      </c>
      <c r="C55" s="80"/>
      <c r="D55" s="80">
        <f>D54/D30*100</f>
        <v>-0.90909090909091561</v>
      </c>
      <c r="E55" s="80">
        <f t="shared" ref="E55:AP55" si="142">E54/E30*100</f>
        <v>6.6812306572000812</v>
      </c>
      <c r="F55" s="80">
        <f t="shared" si="142"/>
        <v>5.220275434422109</v>
      </c>
      <c r="G55" s="80">
        <f t="shared" si="142"/>
        <v>17.185328240168431</v>
      </c>
      <c r="H55" s="80">
        <f t="shared" si="142"/>
        <v>-22.997756236182198</v>
      </c>
      <c r="I55" s="80"/>
      <c r="J55" s="80">
        <f t="shared" si="142"/>
        <v>-13.958513396715636</v>
      </c>
      <c r="K55" s="80">
        <f t="shared" si="142"/>
        <v>-8.5888227349958974</v>
      </c>
      <c r="L55" s="80">
        <f t="shared" si="142"/>
        <v>18.652297274333616</v>
      </c>
      <c r="M55" s="80">
        <f t="shared" si="142"/>
        <v>-193.21907474704466</v>
      </c>
      <c r="N55" s="80">
        <f t="shared" si="142"/>
        <v>-195.07938320335941</v>
      </c>
      <c r="O55" s="80">
        <f t="shared" si="142"/>
        <v>-188.85637558801415</v>
      </c>
      <c r="P55" s="80">
        <f t="shared" si="142"/>
        <v>0.47656565938282913</v>
      </c>
      <c r="Q55" s="80">
        <f t="shared" si="142"/>
        <v>45.26988700717272</v>
      </c>
      <c r="R55" s="80">
        <f t="shared" si="142"/>
        <v>39.133762537371261</v>
      </c>
      <c r="S55" s="80">
        <f t="shared" si="142"/>
        <v>45.606067250648302</v>
      </c>
      <c r="T55" s="80">
        <f t="shared" si="142"/>
        <v>-12.685930838465174</v>
      </c>
      <c r="U55" s="80">
        <f t="shared" si="142"/>
        <v>-3.3790711277744321</v>
      </c>
      <c r="V55" s="80">
        <f t="shared" si="142"/>
        <v>-14.129629207643054</v>
      </c>
      <c r="W55" s="80">
        <f t="shared" si="142"/>
        <v>-5.5841884789166327</v>
      </c>
      <c r="X55" s="80">
        <f t="shared" si="142"/>
        <v>-6.9574309676571664</v>
      </c>
      <c r="Y55" s="80">
        <f t="shared" si="142"/>
        <v>-24.962933307703789</v>
      </c>
      <c r="Z55" s="80">
        <f t="shared" si="142"/>
        <v>-32.368388299049492</v>
      </c>
      <c r="AA55" s="80">
        <f t="shared" si="142"/>
        <v>-26.749792937655627</v>
      </c>
      <c r="AB55" s="80">
        <f t="shared" si="142"/>
        <v>-7.2123473834073675</v>
      </c>
      <c r="AC55" s="80">
        <f t="shared" si="142"/>
        <v>-20.606060606060598</v>
      </c>
      <c r="AD55" s="80">
        <f t="shared" si="142"/>
        <v>-52.636790390053555</v>
      </c>
      <c r="AE55" s="80">
        <f t="shared" si="142"/>
        <v>-22.105643994211299</v>
      </c>
      <c r="AF55" s="80">
        <f t="shared" si="142"/>
        <v>-24.418191639719119</v>
      </c>
      <c r="AG55" s="80">
        <f t="shared" si="142"/>
        <v>33.902628588807879</v>
      </c>
      <c r="AH55" s="80">
        <f t="shared" si="142"/>
        <v>-30.815166017520095</v>
      </c>
      <c r="AI55" s="80">
        <f t="shared" si="142"/>
        <v>-256.44753459119141</v>
      </c>
      <c r="AJ55" s="80">
        <f t="shared" si="142"/>
        <v>-54.601325545590129</v>
      </c>
      <c r="AK55" s="80">
        <f t="shared" si="142"/>
        <v>-62.041083421592369</v>
      </c>
      <c r="AL55" s="80">
        <f t="shared" si="142"/>
        <v>39.133762537371247</v>
      </c>
      <c r="AM55" s="80">
        <f t="shared" si="142"/>
        <v>-14.129629207643065</v>
      </c>
      <c r="AN55" s="80">
        <f t="shared" si="142"/>
        <v>-195.07938320335941</v>
      </c>
      <c r="AO55" s="80">
        <f t="shared" si="142"/>
        <v>-52.636790390053577</v>
      </c>
      <c r="AP55" s="292">
        <f t="shared" si="142"/>
        <v>-32.368388299049528</v>
      </c>
    </row>
    <row r="56" spans="1:42" x14ac:dyDescent="0.25">
      <c r="A56" s="598" t="s">
        <v>65</v>
      </c>
      <c r="B56" s="617" t="s">
        <v>8</v>
      </c>
      <c r="C56" s="80"/>
      <c r="D56" s="165" t="s">
        <v>64</v>
      </c>
      <c r="E56" s="165" t="s">
        <v>64</v>
      </c>
      <c r="F56" s="165" t="s">
        <v>64</v>
      </c>
      <c r="G56" s="165" t="s">
        <v>64</v>
      </c>
      <c r="H56" s="165" t="s">
        <v>64</v>
      </c>
      <c r="I56" s="165"/>
      <c r="J56" s="165" t="s">
        <v>64</v>
      </c>
      <c r="K56" s="165" t="s">
        <v>75</v>
      </c>
      <c r="L56" s="165" t="s">
        <v>64</v>
      </c>
      <c r="M56" s="165" t="s">
        <v>64</v>
      </c>
      <c r="N56" s="165" t="s">
        <v>64</v>
      </c>
      <c r="O56" s="165" t="s">
        <v>64</v>
      </c>
      <c r="P56" s="165" t="s">
        <v>64</v>
      </c>
      <c r="Q56" s="165" t="s">
        <v>64</v>
      </c>
      <c r="R56" s="165" t="s">
        <v>64</v>
      </c>
      <c r="S56" s="165" t="s">
        <v>64</v>
      </c>
      <c r="T56" s="165" t="s">
        <v>64</v>
      </c>
      <c r="U56" s="165" t="s">
        <v>64</v>
      </c>
      <c r="V56" s="165" t="s">
        <v>64</v>
      </c>
      <c r="W56" s="165" t="s">
        <v>64</v>
      </c>
      <c r="X56" s="165" t="s">
        <v>64</v>
      </c>
      <c r="Y56" s="165" t="s">
        <v>64</v>
      </c>
      <c r="Z56" s="165" t="s">
        <v>64</v>
      </c>
      <c r="AA56" s="165" t="s">
        <v>64</v>
      </c>
      <c r="AB56" s="165" t="s">
        <v>64</v>
      </c>
      <c r="AC56" s="165" t="s">
        <v>64</v>
      </c>
      <c r="AD56" s="165" t="s">
        <v>64</v>
      </c>
      <c r="AE56" s="165" t="s">
        <v>64</v>
      </c>
      <c r="AF56" s="165" t="s">
        <v>64</v>
      </c>
      <c r="AG56" s="165" t="s">
        <v>64</v>
      </c>
      <c r="AH56" s="165" t="s">
        <v>64</v>
      </c>
      <c r="AI56" s="165" t="s">
        <v>64</v>
      </c>
      <c r="AJ56" s="165" t="s">
        <v>64</v>
      </c>
      <c r="AK56" s="165" t="s">
        <v>64</v>
      </c>
      <c r="AL56" s="165" t="s">
        <v>64</v>
      </c>
      <c r="AM56" s="165" t="s">
        <v>64</v>
      </c>
      <c r="AN56" s="165" t="s">
        <v>64</v>
      </c>
      <c r="AO56" s="165" t="s">
        <v>64</v>
      </c>
      <c r="AP56" s="293" t="s">
        <v>64</v>
      </c>
    </row>
    <row r="57" spans="1:42" x14ac:dyDescent="0.25">
      <c r="A57" s="598" t="s">
        <v>63</v>
      </c>
      <c r="B57" s="617" t="s">
        <v>8</v>
      </c>
      <c r="C57" s="80"/>
      <c r="D57" s="81">
        <f>TTEST(D8:D13,D20:D25,2,2)</f>
        <v>0.8040232639921927</v>
      </c>
      <c r="E57" s="81">
        <f t="shared" ref="E57:AP57" si="143">TTEST(E8:E13,E20:E25,2,2)</f>
        <v>1.0993807090825538E-2</v>
      </c>
      <c r="F57" s="81">
        <f t="shared" si="143"/>
        <v>4.2189287139347796E-3</v>
      </c>
      <c r="G57" s="81">
        <f t="shared" si="143"/>
        <v>3.4664544781639558E-5</v>
      </c>
      <c r="H57" s="81">
        <f t="shared" si="143"/>
        <v>7.664644071260638E-5</v>
      </c>
      <c r="I57" s="81"/>
      <c r="J57" s="81">
        <f t="shared" si="143"/>
        <v>6.2735338537931701E-2</v>
      </c>
      <c r="K57" s="81"/>
      <c r="L57" s="81">
        <f t="shared" si="143"/>
        <v>6.6176930566757126E-5</v>
      </c>
      <c r="M57" s="81">
        <f t="shared" si="143"/>
        <v>8.5649092187267978E-3</v>
      </c>
      <c r="N57" s="81">
        <f t="shared" si="143"/>
        <v>1.7623046290871497E-3</v>
      </c>
      <c r="O57" s="81">
        <f t="shared" si="143"/>
        <v>3.8156344258037725E-3</v>
      </c>
      <c r="P57" s="81">
        <f t="shared" si="143"/>
        <v>0.9377740876897882</v>
      </c>
      <c r="Q57" s="81">
        <f t="shared" si="143"/>
        <v>4.9874500134192142E-5</v>
      </c>
      <c r="R57" s="81">
        <f t="shared" si="143"/>
        <v>9.8456780516796897E-4</v>
      </c>
      <c r="S57" s="81">
        <f t="shared" si="143"/>
        <v>1.5049180749867103E-4</v>
      </c>
      <c r="T57" s="81">
        <f t="shared" si="143"/>
        <v>2.3761368470555382E-3</v>
      </c>
      <c r="U57" s="81">
        <f t="shared" si="143"/>
        <v>0.95842347351149226</v>
      </c>
      <c r="V57" s="81">
        <f t="shared" si="143"/>
        <v>0.83767486433229366</v>
      </c>
      <c r="W57" s="81">
        <f t="shared" si="143"/>
        <v>0.93091559506175414</v>
      </c>
      <c r="X57" s="81">
        <f t="shared" si="143"/>
        <v>0.54929529998236026</v>
      </c>
      <c r="Y57" s="81">
        <f t="shared" si="143"/>
        <v>0.60254236450602727</v>
      </c>
      <c r="Z57" s="81">
        <f t="shared" si="143"/>
        <v>0.54034342264443525</v>
      </c>
      <c r="AA57" s="81">
        <f t="shared" si="143"/>
        <v>0.59651268718837258</v>
      </c>
      <c r="AB57" s="81">
        <f t="shared" si="143"/>
        <v>0.51626703186470624</v>
      </c>
      <c r="AC57" s="81">
        <f t="shared" si="143"/>
        <v>0.65157006379064342</v>
      </c>
      <c r="AD57" s="81">
        <f t="shared" si="143"/>
        <v>0.30251006105220585</v>
      </c>
      <c r="AE57" s="81">
        <f t="shared" si="143"/>
        <v>0.63858434903337513</v>
      </c>
      <c r="AF57" s="81">
        <f t="shared" si="143"/>
        <v>1.2404337465836662E-2</v>
      </c>
      <c r="AG57" s="81">
        <f t="shared" si="143"/>
        <v>1.5954978472464154E-3</v>
      </c>
      <c r="AH57" s="81">
        <f t="shared" si="143"/>
        <v>0.67182991022196514</v>
      </c>
      <c r="AI57" s="81">
        <f t="shared" si="143"/>
        <v>3.7004918541642348E-3</v>
      </c>
      <c r="AJ57" s="81">
        <f t="shared" si="143"/>
        <v>0.28836432126622963</v>
      </c>
      <c r="AK57" s="81">
        <f t="shared" si="143"/>
        <v>0.28410669334582367</v>
      </c>
      <c r="AL57" s="81">
        <f t="shared" si="143"/>
        <v>9.8456780516797179E-4</v>
      </c>
      <c r="AM57" s="81">
        <f t="shared" si="143"/>
        <v>0.83767486433229366</v>
      </c>
      <c r="AN57" s="81">
        <f t="shared" si="143"/>
        <v>1.7623046290871497E-3</v>
      </c>
      <c r="AO57" s="81">
        <f t="shared" ref="AO57" si="144">TTEST(AO8:AO13,AO20:AO25,2,2)</f>
        <v>0.30251006105220585</v>
      </c>
      <c r="AP57" s="420">
        <f t="shared" si="143"/>
        <v>0.54034342264443525</v>
      </c>
    </row>
    <row r="58" spans="1:42" ht="15.75" thickBot="1" x14ac:dyDescent="0.3">
      <c r="A58" s="599" t="s">
        <v>180</v>
      </c>
      <c r="B58" s="618" t="s">
        <v>8</v>
      </c>
      <c r="C58" s="88"/>
      <c r="D58" s="88"/>
      <c r="E58" s="88"/>
      <c r="F58" s="88"/>
      <c r="G58" s="88"/>
      <c r="H58" s="88"/>
      <c r="I58" s="172"/>
      <c r="J58" s="88"/>
      <c r="K58" s="88">
        <v>0.48499999999999999</v>
      </c>
      <c r="L58" s="88"/>
      <c r="M58" s="88"/>
      <c r="N58" s="88"/>
      <c r="O58" s="88"/>
      <c r="P58" s="88"/>
      <c r="Q58" s="88"/>
      <c r="R58" s="88"/>
      <c r="S58" s="88"/>
      <c r="T58" s="88"/>
      <c r="U58" s="88"/>
      <c r="V58" s="88"/>
      <c r="W58" s="88"/>
      <c r="X58" s="88"/>
      <c r="Y58" s="88"/>
      <c r="Z58" s="88"/>
      <c r="AA58" s="88"/>
      <c r="AB58" s="88"/>
      <c r="AC58" s="88"/>
      <c r="AD58" s="88"/>
      <c r="AE58" s="88"/>
      <c r="AF58" s="88"/>
      <c r="AG58" s="88"/>
      <c r="AH58" s="88"/>
      <c r="AI58" s="88"/>
      <c r="AJ58" s="88"/>
      <c r="AK58" s="88"/>
      <c r="AL58" s="88"/>
      <c r="AM58" s="88"/>
      <c r="AN58" s="88"/>
      <c r="AO58" s="88"/>
      <c r="AP58" s="294"/>
    </row>
  </sheetData>
  <sortState ref="A2:AD73">
    <sortCondition descending="1" ref="C1"/>
  </sortState>
  <pageMargins left="0.7" right="0.7" top="0.75" bottom="0.75" header="0.3" footer="0.3"/>
  <pageSetup paperSize="9" orientation="portrait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58"/>
  <sheetViews>
    <sheetView zoomScale="55" zoomScaleNormal="55" workbookViewId="0">
      <pane ySplit="1" topLeftCell="A2" activePane="bottomLeft" state="frozen"/>
      <selection activeCell="F18" sqref="F18"/>
      <selection pane="bottomLeft" activeCell="A31" sqref="A31"/>
    </sheetView>
  </sheetViews>
  <sheetFormatPr baseColWidth="10" defaultRowHeight="15" x14ac:dyDescent="0.25"/>
  <cols>
    <col min="1" max="1" width="36.7109375" customWidth="1"/>
    <col min="2" max="2" width="7.42578125" customWidth="1"/>
    <col min="3" max="3" width="13.7109375" customWidth="1"/>
    <col min="4" max="4" width="9.85546875" style="14" customWidth="1"/>
    <col min="5" max="5" width="10.28515625" style="14" customWidth="1"/>
    <col min="6" max="6" width="11.42578125" style="14" customWidth="1"/>
    <col min="7" max="7" width="12.85546875" customWidth="1"/>
    <col min="8" max="8" width="11.140625" customWidth="1"/>
    <col min="9" max="9" width="15.28515625" style="14" customWidth="1"/>
    <col min="10" max="10" width="10.42578125" customWidth="1"/>
    <col min="11" max="11" width="12" customWidth="1"/>
    <col min="12" max="12" width="10.5703125" customWidth="1"/>
    <col min="13" max="13" width="12.5703125" customWidth="1"/>
    <col min="14" max="14" width="15.140625" customWidth="1"/>
    <col min="15" max="15" width="13.7109375" customWidth="1"/>
    <col min="16" max="16" width="12.28515625" customWidth="1"/>
    <col min="17" max="28" width="15.7109375" customWidth="1"/>
    <col min="29" max="29" width="9.28515625" customWidth="1"/>
    <col min="30" max="30" width="13.42578125" customWidth="1"/>
    <col min="31" max="31" width="11.28515625" customWidth="1"/>
    <col min="32" max="41" width="15.7109375" customWidth="1"/>
    <col min="42" max="42" width="28" customWidth="1"/>
  </cols>
  <sheetData>
    <row r="1" spans="1:42" s="6" customFormat="1" ht="16.5" thickBot="1" x14ac:dyDescent="0.3">
      <c r="A1" s="635" t="s">
        <v>21</v>
      </c>
      <c r="B1" s="631" t="s">
        <v>0</v>
      </c>
      <c r="C1" s="60" t="s">
        <v>1</v>
      </c>
      <c r="D1" s="60" t="s">
        <v>40</v>
      </c>
      <c r="E1" s="414" t="s">
        <v>147</v>
      </c>
      <c r="F1" s="414" t="s">
        <v>140</v>
      </c>
      <c r="G1" s="60" t="s">
        <v>2</v>
      </c>
      <c r="H1" s="60" t="s">
        <v>137</v>
      </c>
      <c r="I1" s="60" t="s">
        <v>96</v>
      </c>
      <c r="J1" s="60" t="s">
        <v>138</v>
      </c>
      <c r="K1" s="60" t="s">
        <v>139</v>
      </c>
      <c r="L1" s="60" t="s">
        <v>97</v>
      </c>
      <c r="M1" s="60" t="s">
        <v>3</v>
      </c>
      <c r="N1" s="60" t="s">
        <v>98</v>
      </c>
      <c r="O1" s="60" t="s">
        <v>99</v>
      </c>
      <c r="P1" s="60" t="s">
        <v>100</v>
      </c>
      <c r="Q1" s="60" t="s">
        <v>4</v>
      </c>
      <c r="R1" s="60" t="s">
        <v>101</v>
      </c>
      <c r="S1" s="60" t="s">
        <v>102</v>
      </c>
      <c r="T1" s="60" t="s">
        <v>103</v>
      </c>
      <c r="U1" s="60" t="s">
        <v>5</v>
      </c>
      <c r="V1" s="60" t="s">
        <v>104</v>
      </c>
      <c r="W1" s="60" t="s">
        <v>105</v>
      </c>
      <c r="X1" s="60" t="s">
        <v>106</v>
      </c>
      <c r="Y1" s="60" t="s">
        <v>50</v>
      </c>
      <c r="Z1" s="60" t="s">
        <v>107</v>
      </c>
      <c r="AA1" s="60" t="s">
        <v>108</v>
      </c>
      <c r="AB1" s="60" t="s">
        <v>109</v>
      </c>
      <c r="AC1" s="60" t="s">
        <v>6</v>
      </c>
      <c r="AD1" s="60" t="s">
        <v>110</v>
      </c>
      <c r="AE1" s="60" t="s">
        <v>111</v>
      </c>
      <c r="AF1" s="60" t="s">
        <v>7</v>
      </c>
      <c r="AG1" s="60" t="s">
        <v>113</v>
      </c>
      <c r="AH1" s="60" t="s">
        <v>114</v>
      </c>
      <c r="AI1" s="60" t="s">
        <v>115</v>
      </c>
      <c r="AJ1" s="60" t="s">
        <v>116</v>
      </c>
      <c r="AK1" s="60" t="s">
        <v>117</v>
      </c>
      <c r="AL1" s="60" t="s">
        <v>118</v>
      </c>
      <c r="AM1" s="60" t="s">
        <v>119</v>
      </c>
      <c r="AN1" s="60" t="s">
        <v>120</v>
      </c>
      <c r="AO1" s="60" t="s">
        <v>121</v>
      </c>
      <c r="AP1" s="129" t="s">
        <v>122</v>
      </c>
    </row>
    <row r="2" spans="1:42" ht="15.75" x14ac:dyDescent="0.25">
      <c r="A2" s="636" t="s">
        <v>28</v>
      </c>
      <c r="B2" s="632" t="s">
        <v>11</v>
      </c>
      <c r="C2" s="30" t="s">
        <v>10</v>
      </c>
      <c r="D2" s="33">
        <v>12</v>
      </c>
      <c r="E2" s="11">
        <v>120.9</v>
      </c>
      <c r="F2" s="11">
        <v>61.1</v>
      </c>
      <c r="G2" s="30">
        <v>171.3314</v>
      </c>
      <c r="H2" s="30">
        <v>5.5576999999999996</v>
      </c>
      <c r="I2" s="180">
        <f>(H2/H8)*100</f>
        <v>76.170440217093343</v>
      </c>
      <c r="J2" s="181">
        <v>8.58</v>
      </c>
      <c r="K2" s="182">
        <f>H2/J2*100</f>
        <v>64.775058275058271</v>
      </c>
      <c r="L2" s="11">
        <f>(1491/H2)</f>
        <v>268.27644529211727</v>
      </c>
      <c r="M2" s="30">
        <v>133.41890000000001</v>
      </c>
      <c r="N2" s="30">
        <v>864.47519999999997</v>
      </c>
      <c r="O2" s="30">
        <v>174.24469999999999</v>
      </c>
      <c r="P2" s="30">
        <v>4.9612999999999996</v>
      </c>
      <c r="Q2" s="30">
        <v>0</v>
      </c>
      <c r="R2" s="30">
        <v>0</v>
      </c>
      <c r="S2" s="30">
        <v>0</v>
      </c>
      <c r="T2" s="30"/>
      <c r="U2" s="30">
        <v>1</v>
      </c>
      <c r="V2" s="30">
        <v>6.5399000000000003</v>
      </c>
      <c r="W2" s="30">
        <v>1.2</v>
      </c>
      <c r="X2" s="30">
        <v>5.4499000000000004</v>
      </c>
      <c r="Y2" s="30">
        <v>36.912599999999998</v>
      </c>
      <c r="Z2" s="30">
        <v>616.39369999999997</v>
      </c>
      <c r="AA2" s="30">
        <v>92.186700000000002</v>
      </c>
      <c r="AB2" s="30">
        <v>6.6863999999999999</v>
      </c>
      <c r="AC2" s="30">
        <v>0</v>
      </c>
      <c r="AD2" s="30">
        <v>0</v>
      </c>
      <c r="AE2" s="30">
        <v>0</v>
      </c>
      <c r="AF2" s="30"/>
      <c r="AG2" s="34">
        <f>S2/L2*100</f>
        <v>0</v>
      </c>
      <c r="AH2" s="34">
        <f>W2/(L2)*100</f>
        <v>0.44729979879275644</v>
      </c>
      <c r="AI2" s="34">
        <f>O2/(L2)*100</f>
        <v>64.949682708920179</v>
      </c>
      <c r="AJ2" s="30">
        <v>0</v>
      </c>
      <c r="AK2" s="34">
        <f>AA2/(L2)*100</f>
        <v>34.362576967806838</v>
      </c>
      <c r="AL2" s="34">
        <f t="shared" ref="AL2:AL25" si="0">R2/1404*100</f>
        <v>0</v>
      </c>
      <c r="AM2" s="34">
        <f t="shared" ref="AM2:AM25" si="1">V2/1404*100</f>
        <v>0.46580484330484334</v>
      </c>
      <c r="AN2" s="34">
        <f t="shared" ref="AN2:AN25" si="2">N2/1404*100</f>
        <v>61.572307692307696</v>
      </c>
      <c r="AO2" s="34">
        <f t="shared" ref="AO2:AO25" si="3">AD2/1404*100</f>
        <v>0</v>
      </c>
      <c r="AP2" s="71">
        <f t="shared" ref="AP2:AP25" si="4">Z2/1404*100</f>
        <v>43.902685185185177</v>
      </c>
    </row>
    <row r="3" spans="1:42" ht="15.75" x14ac:dyDescent="0.25">
      <c r="A3" s="637" t="s">
        <v>29</v>
      </c>
      <c r="B3" s="633" t="s">
        <v>11</v>
      </c>
      <c r="C3" s="19" t="s">
        <v>10</v>
      </c>
      <c r="D3" s="22">
        <v>8</v>
      </c>
      <c r="E3" s="10">
        <v>120.5</v>
      </c>
      <c r="F3" s="10">
        <v>60.6</v>
      </c>
      <c r="G3" s="19">
        <v>195.99770000000001</v>
      </c>
      <c r="H3" s="19">
        <v>5.3826000000000001</v>
      </c>
      <c r="I3" s="175">
        <f t="shared" ref="I3:I7" si="5">(H3/H9)*100</f>
        <v>78.247975693788248</v>
      </c>
      <c r="J3" s="178">
        <v>7.15</v>
      </c>
      <c r="K3" s="179">
        <f t="shared" ref="K3:K25" si="6">H3/J3*100</f>
        <v>75.281118881118886</v>
      </c>
      <c r="L3" s="10">
        <f t="shared" ref="L3:L25" si="7">(1491/H3)</f>
        <v>277.00367851967451</v>
      </c>
      <c r="M3" s="19">
        <v>160.2525</v>
      </c>
      <c r="N3" s="19">
        <v>1112.7334000000001</v>
      </c>
      <c r="O3" s="19">
        <v>212.66800000000001</v>
      </c>
      <c r="P3" s="19">
        <v>5.2323000000000004</v>
      </c>
      <c r="Q3" s="19">
        <v>3</v>
      </c>
      <c r="R3" s="19">
        <v>12.4217</v>
      </c>
      <c r="S3" s="19">
        <v>3.35</v>
      </c>
      <c r="T3" s="19">
        <v>3.7080000000000002</v>
      </c>
      <c r="U3" s="19">
        <v>0</v>
      </c>
      <c r="V3" s="19">
        <v>0</v>
      </c>
      <c r="W3" s="19">
        <v>0</v>
      </c>
      <c r="X3" s="19" t="s">
        <v>71</v>
      </c>
      <c r="Y3" s="19">
        <v>32.745199999999997</v>
      </c>
      <c r="Z3" s="19">
        <v>360.78919999999999</v>
      </c>
      <c r="AA3" s="19">
        <v>60.0441</v>
      </c>
      <c r="AB3" s="19">
        <v>6.0087000000000002</v>
      </c>
      <c r="AC3" s="19">
        <v>0</v>
      </c>
      <c r="AD3" s="19">
        <v>0</v>
      </c>
      <c r="AE3" s="19">
        <v>0</v>
      </c>
      <c r="AF3" s="19"/>
      <c r="AG3" s="32">
        <f t="shared" ref="AG3:AG25" si="8">S3/L3*100</f>
        <v>1.2093702213279678</v>
      </c>
      <c r="AH3" s="32">
        <f t="shared" ref="AH3:AH25" si="9">W3/(L3)*100</f>
        <v>0</v>
      </c>
      <c r="AI3" s="32">
        <f t="shared" ref="AI3:AI25" si="10">O3/(L3)*100</f>
        <v>76.774431710261567</v>
      </c>
      <c r="AJ3" s="19">
        <v>0</v>
      </c>
      <c r="AK3" s="32">
        <f t="shared" ref="AK3:AK25" si="11">AA3/(L3)*100</f>
        <v>21.676282539235412</v>
      </c>
      <c r="AL3" s="32">
        <f t="shared" si="0"/>
        <v>0.88473646723646726</v>
      </c>
      <c r="AM3" s="32">
        <f t="shared" si="1"/>
        <v>0</v>
      </c>
      <c r="AN3" s="32">
        <f t="shared" si="2"/>
        <v>79.254515669515683</v>
      </c>
      <c r="AO3" s="32">
        <f t="shared" si="3"/>
        <v>0</v>
      </c>
      <c r="AP3" s="66">
        <f t="shared" si="4"/>
        <v>25.697236467236468</v>
      </c>
    </row>
    <row r="4" spans="1:42" ht="15.75" x14ac:dyDescent="0.25">
      <c r="A4" s="637" t="s">
        <v>30</v>
      </c>
      <c r="B4" s="633" t="s">
        <v>11</v>
      </c>
      <c r="C4" s="19" t="s">
        <v>10</v>
      </c>
      <c r="D4" s="22">
        <v>10</v>
      </c>
      <c r="E4" s="10">
        <v>135.5</v>
      </c>
      <c r="F4" s="10">
        <v>70.599999999999994</v>
      </c>
      <c r="G4" s="19">
        <v>178.62219999999999</v>
      </c>
      <c r="H4" s="19">
        <v>5.5011999999999999</v>
      </c>
      <c r="I4" s="175">
        <f t="shared" si="5"/>
        <v>77.001245748358826</v>
      </c>
      <c r="J4" s="178">
        <v>8.64</v>
      </c>
      <c r="K4" s="179">
        <f t="shared" si="6"/>
        <v>63.671296296296291</v>
      </c>
      <c r="L4" s="10">
        <f t="shared" si="7"/>
        <v>271.03177488547954</v>
      </c>
      <c r="M4" s="19">
        <v>129.49850000000001</v>
      </c>
      <c r="N4" s="19">
        <v>997.82150000000001</v>
      </c>
      <c r="O4" s="19">
        <v>184.93610000000001</v>
      </c>
      <c r="P4" s="19">
        <v>5.3955000000000002</v>
      </c>
      <c r="Q4" s="19">
        <v>1</v>
      </c>
      <c r="R4" s="19">
        <v>5.9328000000000003</v>
      </c>
      <c r="S4" s="19">
        <v>1.2</v>
      </c>
      <c r="T4" s="19">
        <v>4.944</v>
      </c>
      <c r="U4" s="19">
        <v>7</v>
      </c>
      <c r="V4" s="19">
        <v>40.959699999999998</v>
      </c>
      <c r="W4" s="19">
        <v>10.050000000000001</v>
      </c>
      <c r="X4" s="19">
        <v>4.0755999999999997</v>
      </c>
      <c r="Y4" s="19">
        <v>41.123699999999999</v>
      </c>
      <c r="Z4" s="19">
        <v>444.31920000000002</v>
      </c>
      <c r="AA4" s="19">
        <v>74.489099999999993</v>
      </c>
      <c r="AB4" s="19">
        <v>5.9649000000000001</v>
      </c>
      <c r="AC4" s="19">
        <v>0</v>
      </c>
      <c r="AD4" s="19">
        <v>0</v>
      </c>
      <c r="AE4" s="19">
        <v>0</v>
      </c>
      <c r="AF4" s="19"/>
      <c r="AG4" s="32">
        <f t="shared" si="8"/>
        <v>0.4427525150905432</v>
      </c>
      <c r="AH4" s="32">
        <f t="shared" si="9"/>
        <v>3.7080523138832997</v>
      </c>
      <c r="AI4" s="32">
        <f t="shared" si="10"/>
        <v>68.234102838363526</v>
      </c>
      <c r="AJ4" s="19">
        <v>0</v>
      </c>
      <c r="AK4" s="32">
        <f t="shared" si="11"/>
        <v>27.483530309859148</v>
      </c>
      <c r="AL4" s="32">
        <f t="shared" si="0"/>
        <v>0.42256410256410259</v>
      </c>
      <c r="AM4" s="32">
        <f t="shared" si="1"/>
        <v>2.9173575498575497</v>
      </c>
      <c r="AN4" s="32">
        <f t="shared" si="2"/>
        <v>71.069907407407413</v>
      </c>
      <c r="AO4" s="32">
        <f t="shared" si="3"/>
        <v>0</v>
      </c>
      <c r="AP4" s="66">
        <f t="shared" si="4"/>
        <v>31.646666666666668</v>
      </c>
    </row>
    <row r="5" spans="1:42" ht="15.75" x14ac:dyDescent="0.25">
      <c r="A5" s="637" t="s">
        <v>31</v>
      </c>
      <c r="B5" s="633" t="s">
        <v>11</v>
      </c>
      <c r="C5" s="19" t="s">
        <v>10</v>
      </c>
      <c r="D5" s="24">
        <v>10</v>
      </c>
      <c r="E5" s="10">
        <v>133</v>
      </c>
      <c r="F5" s="10">
        <v>67.2</v>
      </c>
      <c r="G5" s="19">
        <v>204.92859999999999</v>
      </c>
      <c r="H5" s="19">
        <v>5.3348000000000004</v>
      </c>
      <c r="I5" s="175">
        <f t="shared" si="5"/>
        <v>70.294629209929909</v>
      </c>
      <c r="J5" s="178">
        <v>8.24</v>
      </c>
      <c r="K5" s="179">
        <f t="shared" si="6"/>
        <v>64.742718446601941</v>
      </c>
      <c r="L5" s="10">
        <f t="shared" si="7"/>
        <v>279.4856414486016</v>
      </c>
      <c r="M5" s="19">
        <v>165.95689999999999</v>
      </c>
      <c r="N5" s="19">
        <v>1131.4806000000001</v>
      </c>
      <c r="O5" s="19">
        <v>216.88849999999999</v>
      </c>
      <c r="P5" s="19">
        <v>5.2168999999999999</v>
      </c>
      <c r="Q5" s="19">
        <v>9</v>
      </c>
      <c r="R5" s="19">
        <v>43.967599999999997</v>
      </c>
      <c r="S5" s="19">
        <v>11.5</v>
      </c>
      <c r="T5" s="19">
        <v>3.8233000000000001</v>
      </c>
      <c r="U5" s="19">
        <v>2</v>
      </c>
      <c r="V5" s="19">
        <v>9.1243999999999996</v>
      </c>
      <c r="W5" s="19">
        <v>2.8</v>
      </c>
      <c r="X5" s="19">
        <v>3.2587000000000002</v>
      </c>
      <c r="Y5" s="19">
        <v>27.971599999999999</v>
      </c>
      <c r="Z5" s="19">
        <v>301.1721</v>
      </c>
      <c r="AA5" s="19">
        <v>47.311399999999999</v>
      </c>
      <c r="AB5" s="19">
        <v>6.3657000000000004</v>
      </c>
      <c r="AC5" s="19">
        <v>0</v>
      </c>
      <c r="AD5" s="19">
        <v>0</v>
      </c>
      <c r="AE5" s="19">
        <v>0</v>
      </c>
      <c r="AF5" s="19"/>
      <c r="AG5" s="32">
        <f t="shared" si="8"/>
        <v>4.1147015425888673</v>
      </c>
      <c r="AH5" s="32">
        <f t="shared" si="9"/>
        <v>1.0018403755868546</v>
      </c>
      <c r="AI5" s="32">
        <f t="shared" si="10"/>
        <v>77.602734393024818</v>
      </c>
      <c r="AJ5" s="19">
        <v>0</v>
      </c>
      <c r="AK5" s="32">
        <f t="shared" si="11"/>
        <v>16.928025266264253</v>
      </c>
      <c r="AL5" s="32">
        <f t="shared" si="0"/>
        <v>3.1315954415954419</v>
      </c>
      <c r="AM5" s="32">
        <f t="shared" si="1"/>
        <v>0.64988603988603977</v>
      </c>
      <c r="AN5" s="32">
        <f t="shared" si="2"/>
        <v>80.589786324786331</v>
      </c>
      <c r="AO5" s="32">
        <f t="shared" si="3"/>
        <v>0</v>
      </c>
      <c r="AP5" s="66">
        <f t="shared" si="4"/>
        <v>21.451004273504275</v>
      </c>
    </row>
    <row r="6" spans="1:42" ht="15.75" x14ac:dyDescent="0.25">
      <c r="A6" s="637" t="s">
        <v>32</v>
      </c>
      <c r="B6" s="633" t="s">
        <v>11</v>
      </c>
      <c r="C6" s="19" t="s">
        <v>10</v>
      </c>
      <c r="D6" s="24">
        <v>10</v>
      </c>
      <c r="E6" s="10">
        <v>123.6</v>
      </c>
      <c r="F6" s="10">
        <v>67.5</v>
      </c>
      <c r="G6" s="19">
        <v>218.53039999999999</v>
      </c>
      <c r="H6" s="19">
        <v>5.1326000000000001</v>
      </c>
      <c r="I6" s="175">
        <f t="shared" si="5"/>
        <v>81.494418951747363</v>
      </c>
      <c r="J6" s="178">
        <v>8.33</v>
      </c>
      <c r="K6" s="179">
        <f t="shared" si="6"/>
        <v>61.61584633853542</v>
      </c>
      <c r="L6" s="10">
        <f t="shared" si="7"/>
        <v>290.49604488952968</v>
      </c>
      <c r="M6" s="19">
        <v>163.41370000000001</v>
      </c>
      <c r="N6" s="19">
        <v>1090.6468</v>
      </c>
      <c r="O6" s="19">
        <v>196.8023</v>
      </c>
      <c r="P6" s="19">
        <v>5.5418000000000003</v>
      </c>
      <c r="Q6" s="19">
        <v>8</v>
      </c>
      <c r="R6" s="19">
        <v>27.4053</v>
      </c>
      <c r="S6" s="19">
        <v>8.9499999999999993</v>
      </c>
      <c r="T6" s="19">
        <v>3.0619999999999998</v>
      </c>
      <c r="U6" s="19">
        <v>0</v>
      </c>
      <c r="V6" s="19">
        <v>0</v>
      </c>
      <c r="W6" s="19">
        <v>0</v>
      </c>
      <c r="X6" s="19" t="s">
        <v>71</v>
      </c>
      <c r="Y6" s="19">
        <v>47.116700000000002</v>
      </c>
      <c r="Z6" s="19">
        <v>337.67849999999999</v>
      </c>
      <c r="AA6" s="19">
        <v>77.873699999999999</v>
      </c>
      <c r="AB6" s="19">
        <v>4.3361999999999998</v>
      </c>
      <c r="AC6" s="19">
        <v>0</v>
      </c>
      <c r="AD6" s="19">
        <v>0</v>
      </c>
      <c r="AE6" s="19">
        <v>0</v>
      </c>
      <c r="AF6" s="19"/>
      <c r="AG6" s="32">
        <f t="shared" si="8"/>
        <v>3.0809369550637156</v>
      </c>
      <c r="AH6" s="32">
        <f t="shared" si="9"/>
        <v>0</v>
      </c>
      <c r="AI6" s="32">
        <f t="shared" si="10"/>
        <v>67.74698088397048</v>
      </c>
      <c r="AJ6" s="19">
        <v>0</v>
      </c>
      <c r="AK6" s="32">
        <f t="shared" si="11"/>
        <v>26.807146386317903</v>
      </c>
      <c r="AL6" s="32">
        <f t="shared" si="0"/>
        <v>1.9519444444444443</v>
      </c>
      <c r="AM6" s="32">
        <f t="shared" si="1"/>
        <v>0</v>
      </c>
      <c r="AN6" s="32">
        <f t="shared" si="2"/>
        <v>77.681396011396004</v>
      </c>
      <c r="AO6" s="32">
        <f t="shared" si="3"/>
        <v>0</v>
      </c>
      <c r="AP6" s="66">
        <f t="shared" si="4"/>
        <v>24.051175213675215</v>
      </c>
    </row>
    <row r="7" spans="1:42" ht="15.75" x14ac:dyDescent="0.25">
      <c r="A7" s="637" t="s">
        <v>33</v>
      </c>
      <c r="B7" s="633" t="s">
        <v>11</v>
      </c>
      <c r="C7" s="19" t="s">
        <v>10</v>
      </c>
      <c r="D7" s="28">
        <v>9</v>
      </c>
      <c r="E7" s="25">
        <v>127.2</v>
      </c>
      <c r="F7" s="25">
        <v>63.6</v>
      </c>
      <c r="G7" s="19">
        <v>211.06270000000001</v>
      </c>
      <c r="H7" s="19">
        <v>4.9175000000000004</v>
      </c>
      <c r="I7" s="175">
        <f t="shared" si="5"/>
        <v>74.535809018567647</v>
      </c>
      <c r="J7" s="178">
        <v>8.06</v>
      </c>
      <c r="K7" s="179">
        <f t="shared" si="6"/>
        <v>61.011166253101734</v>
      </c>
      <c r="L7" s="10">
        <f t="shared" si="7"/>
        <v>303.20284697508896</v>
      </c>
      <c r="M7" s="19">
        <v>172.8783</v>
      </c>
      <c r="N7" s="19">
        <v>1157.8812</v>
      </c>
      <c r="O7" s="19">
        <v>239.05359999999999</v>
      </c>
      <c r="P7" s="19">
        <v>4.8436000000000003</v>
      </c>
      <c r="Q7" s="19">
        <v>1</v>
      </c>
      <c r="R7" s="19">
        <v>3.7080000000000002</v>
      </c>
      <c r="S7" s="19">
        <v>1.05</v>
      </c>
      <c r="T7" s="19">
        <v>3.5314000000000001</v>
      </c>
      <c r="U7" s="19">
        <v>0</v>
      </c>
      <c r="V7" s="19">
        <v>0</v>
      </c>
      <c r="W7" s="19">
        <v>0</v>
      </c>
      <c r="X7" s="19" t="s">
        <v>71</v>
      </c>
      <c r="Y7" s="19">
        <v>37.1843</v>
      </c>
      <c r="Z7" s="19">
        <v>327.34589999999997</v>
      </c>
      <c r="AA7" s="19">
        <v>62.677799999999998</v>
      </c>
      <c r="AB7" s="19">
        <v>5.2226999999999997</v>
      </c>
      <c r="AC7" s="19">
        <v>0</v>
      </c>
      <c r="AD7" s="19">
        <v>0</v>
      </c>
      <c r="AE7" s="19">
        <v>0</v>
      </c>
      <c r="AF7" s="19"/>
      <c r="AG7" s="32">
        <f t="shared" si="8"/>
        <v>0.34630281690140846</v>
      </c>
      <c r="AH7" s="32">
        <f t="shared" si="9"/>
        <v>0</v>
      </c>
      <c r="AI7" s="32">
        <f t="shared" si="10"/>
        <v>78.842795305164316</v>
      </c>
      <c r="AJ7" s="19">
        <v>0</v>
      </c>
      <c r="AK7" s="32">
        <f t="shared" si="11"/>
        <v>20.671903521126762</v>
      </c>
      <c r="AL7" s="32">
        <f t="shared" si="0"/>
        <v>0.26410256410256411</v>
      </c>
      <c r="AM7" s="32">
        <f t="shared" si="1"/>
        <v>0</v>
      </c>
      <c r="AN7" s="32">
        <f t="shared" si="2"/>
        <v>82.470170940170945</v>
      </c>
      <c r="AO7" s="32">
        <f t="shared" si="3"/>
        <v>0</v>
      </c>
      <c r="AP7" s="66">
        <f t="shared" si="4"/>
        <v>23.31523504273504</v>
      </c>
    </row>
    <row r="8" spans="1:42" ht="15.75" x14ac:dyDescent="0.25">
      <c r="A8" s="637" t="s">
        <v>28</v>
      </c>
      <c r="B8" s="633" t="s">
        <v>8</v>
      </c>
      <c r="C8" s="19" t="s">
        <v>10</v>
      </c>
      <c r="D8" s="22">
        <v>17</v>
      </c>
      <c r="E8" s="10">
        <v>156.19999999999999</v>
      </c>
      <c r="F8" s="10">
        <v>78.900000000000006</v>
      </c>
      <c r="G8" s="19">
        <v>154.49469999999999</v>
      </c>
      <c r="H8" s="19">
        <v>7.2964000000000002</v>
      </c>
      <c r="I8" s="19"/>
      <c r="J8" s="178">
        <v>8.58</v>
      </c>
      <c r="K8" s="179">
        <f t="shared" si="6"/>
        <v>85.039627039627035</v>
      </c>
      <c r="L8" s="10">
        <f t="shared" si="7"/>
        <v>204.34734937777534</v>
      </c>
      <c r="M8" s="19">
        <v>108.05459999999999</v>
      </c>
      <c r="N8" s="19">
        <v>767.45690000000002</v>
      </c>
      <c r="O8" s="19">
        <v>113.6855</v>
      </c>
      <c r="P8" s="19">
        <v>6.7507000000000001</v>
      </c>
      <c r="Q8" s="19">
        <v>0</v>
      </c>
      <c r="R8" s="19">
        <v>0</v>
      </c>
      <c r="S8" s="19">
        <v>0</v>
      </c>
      <c r="T8" s="19"/>
      <c r="U8" s="19">
        <v>0</v>
      </c>
      <c r="V8" s="19">
        <v>0</v>
      </c>
      <c r="W8" s="19">
        <v>0</v>
      </c>
      <c r="X8" s="19" t="s">
        <v>71</v>
      </c>
      <c r="Y8" s="19">
        <v>46.44</v>
      </c>
      <c r="Z8" s="19">
        <v>715.7808</v>
      </c>
      <c r="AA8" s="19">
        <v>89.598399999999998</v>
      </c>
      <c r="AB8" s="19">
        <v>7.9888000000000003</v>
      </c>
      <c r="AC8" s="19">
        <v>0</v>
      </c>
      <c r="AD8" s="19">
        <v>0</v>
      </c>
      <c r="AE8" s="19">
        <v>0</v>
      </c>
      <c r="AF8" s="19"/>
      <c r="AG8" s="32">
        <f t="shared" si="8"/>
        <v>0</v>
      </c>
      <c r="AH8" s="32">
        <f t="shared" si="9"/>
        <v>0</v>
      </c>
      <c r="AI8" s="32">
        <f t="shared" si="10"/>
        <v>55.633459570757879</v>
      </c>
      <c r="AJ8" s="19">
        <v>0</v>
      </c>
      <c r="AK8" s="32">
        <f t="shared" si="11"/>
        <v>43.846127817572103</v>
      </c>
      <c r="AL8" s="32">
        <f t="shared" si="0"/>
        <v>0</v>
      </c>
      <c r="AM8" s="32">
        <f t="shared" si="1"/>
        <v>0</v>
      </c>
      <c r="AN8" s="32">
        <f t="shared" si="2"/>
        <v>54.662172364672365</v>
      </c>
      <c r="AO8" s="32">
        <f t="shared" si="3"/>
        <v>0</v>
      </c>
      <c r="AP8" s="66">
        <f t="shared" si="4"/>
        <v>50.98153846153847</v>
      </c>
    </row>
    <row r="9" spans="1:42" ht="15.75" x14ac:dyDescent="0.25">
      <c r="A9" s="637" t="s">
        <v>29</v>
      </c>
      <c r="B9" s="633" t="s">
        <v>8</v>
      </c>
      <c r="C9" s="19" t="s">
        <v>10</v>
      </c>
      <c r="D9" s="22">
        <v>18</v>
      </c>
      <c r="E9" s="10">
        <v>169.2</v>
      </c>
      <c r="F9" s="10">
        <v>85</v>
      </c>
      <c r="G9" s="19">
        <v>211.43170000000001</v>
      </c>
      <c r="H9" s="19">
        <v>6.8788999999999998</v>
      </c>
      <c r="I9" s="19"/>
      <c r="J9" s="178">
        <v>7.15</v>
      </c>
      <c r="K9" s="179">
        <f t="shared" si="6"/>
        <v>96.208391608391594</v>
      </c>
      <c r="L9" s="10">
        <f t="shared" si="7"/>
        <v>216.74977103897427</v>
      </c>
      <c r="M9" s="19">
        <v>168.3623</v>
      </c>
      <c r="N9" s="19">
        <v>1079.3072999999999</v>
      </c>
      <c r="O9" s="19">
        <v>161.87540000000001</v>
      </c>
      <c r="P9" s="19">
        <v>6.6675000000000004</v>
      </c>
      <c r="Q9" s="19">
        <v>0</v>
      </c>
      <c r="R9" s="19">
        <v>0</v>
      </c>
      <c r="S9" s="19">
        <v>0</v>
      </c>
      <c r="T9" s="19"/>
      <c r="U9" s="19">
        <v>3</v>
      </c>
      <c r="V9" s="19">
        <v>22.402000000000001</v>
      </c>
      <c r="W9" s="19">
        <v>2.9</v>
      </c>
      <c r="X9" s="19">
        <v>7.7248000000000001</v>
      </c>
      <c r="Y9" s="19">
        <v>40.069299999999998</v>
      </c>
      <c r="Z9" s="19">
        <v>387.56259999999997</v>
      </c>
      <c r="AA9" s="19">
        <v>51.722900000000003</v>
      </c>
      <c r="AB9" s="19">
        <v>7.4931000000000001</v>
      </c>
      <c r="AC9" s="19">
        <v>0</v>
      </c>
      <c r="AD9" s="19">
        <v>0</v>
      </c>
      <c r="AE9" s="19">
        <v>0</v>
      </c>
      <c r="AF9" s="19"/>
      <c r="AG9" s="32">
        <f t="shared" si="8"/>
        <v>0</v>
      </c>
      <c r="AH9" s="32">
        <f t="shared" si="9"/>
        <v>1.3379483568075117</v>
      </c>
      <c r="AI9" s="32">
        <f t="shared" si="10"/>
        <v>74.683077737089192</v>
      </c>
      <c r="AJ9" s="19">
        <v>0</v>
      </c>
      <c r="AK9" s="32">
        <f t="shared" si="11"/>
        <v>23.862954849765259</v>
      </c>
      <c r="AL9" s="32">
        <f t="shared" si="0"/>
        <v>0</v>
      </c>
      <c r="AM9" s="32">
        <f t="shared" si="1"/>
        <v>1.5955840455840458</v>
      </c>
      <c r="AN9" s="32">
        <f t="shared" si="2"/>
        <v>76.873739316239309</v>
      </c>
      <c r="AO9" s="32">
        <f t="shared" si="3"/>
        <v>0</v>
      </c>
      <c r="AP9" s="66">
        <f t="shared" si="4"/>
        <v>27.604173789173785</v>
      </c>
    </row>
    <row r="10" spans="1:42" ht="15.75" x14ac:dyDescent="0.25">
      <c r="A10" s="637" t="s">
        <v>30</v>
      </c>
      <c r="B10" s="633" t="s">
        <v>8</v>
      </c>
      <c r="C10" s="19" t="s">
        <v>10</v>
      </c>
      <c r="D10" s="22">
        <v>16</v>
      </c>
      <c r="E10" s="10">
        <v>163.80000000000001</v>
      </c>
      <c r="F10" s="10">
        <v>85.3</v>
      </c>
      <c r="G10" s="19">
        <v>174.39709999999999</v>
      </c>
      <c r="H10" s="19">
        <v>7.1443000000000003</v>
      </c>
      <c r="I10" s="19"/>
      <c r="J10" s="178">
        <v>8.64</v>
      </c>
      <c r="K10" s="179">
        <f t="shared" si="6"/>
        <v>82.688657407407405</v>
      </c>
      <c r="L10" s="10">
        <f t="shared" si="7"/>
        <v>208.69784303570677</v>
      </c>
      <c r="M10" s="19">
        <v>122.1832</v>
      </c>
      <c r="N10" s="19">
        <v>900.56820000000005</v>
      </c>
      <c r="O10" s="19">
        <v>130.59110000000001</v>
      </c>
      <c r="P10" s="19">
        <v>6.8960999999999997</v>
      </c>
      <c r="Q10" s="19">
        <v>0</v>
      </c>
      <c r="R10" s="19">
        <v>0</v>
      </c>
      <c r="S10" s="19">
        <v>0</v>
      </c>
      <c r="T10" s="19"/>
      <c r="U10" s="19">
        <v>6</v>
      </c>
      <c r="V10" s="19">
        <v>41.973399999999998</v>
      </c>
      <c r="W10" s="19">
        <v>5.8</v>
      </c>
      <c r="X10" s="19">
        <v>7.2367999999999997</v>
      </c>
      <c r="Y10" s="19">
        <v>46.213900000000002</v>
      </c>
      <c r="Z10" s="19">
        <v>542.55579999999998</v>
      </c>
      <c r="AA10" s="19">
        <v>71.479299999999995</v>
      </c>
      <c r="AB10" s="19">
        <v>7.5903999999999998</v>
      </c>
      <c r="AC10" s="19">
        <v>0</v>
      </c>
      <c r="AD10" s="19">
        <v>0</v>
      </c>
      <c r="AE10" s="19">
        <v>0</v>
      </c>
      <c r="AF10" s="19"/>
      <c r="AG10" s="32">
        <f t="shared" si="8"/>
        <v>0</v>
      </c>
      <c r="AH10" s="32">
        <f t="shared" si="9"/>
        <v>2.7791374916163649</v>
      </c>
      <c r="AI10" s="32">
        <f t="shared" si="10"/>
        <v>62.57424518645206</v>
      </c>
      <c r="AJ10" s="19">
        <v>0</v>
      </c>
      <c r="AK10" s="32">
        <f t="shared" si="11"/>
        <v>34.250138362843728</v>
      </c>
      <c r="AL10" s="32">
        <f t="shared" si="0"/>
        <v>0</v>
      </c>
      <c r="AM10" s="32">
        <f t="shared" si="1"/>
        <v>2.9895584045584043</v>
      </c>
      <c r="AN10" s="32">
        <f t="shared" si="2"/>
        <v>64.143034188034193</v>
      </c>
      <c r="AO10" s="32">
        <f t="shared" si="3"/>
        <v>0</v>
      </c>
      <c r="AP10" s="66">
        <f t="shared" si="4"/>
        <v>38.643575498575494</v>
      </c>
    </row>
    <row r="11" spans="1:42" ht="15.75" x14ac:dyDescent="0.25">
      <c r="A11" s="637" t="s">
        <v>31</v>
      </c>
      <c r="B11" s="633" t="s">
        <v>8</v>
      </c>
      <c r="C11" s="19" t="s">
        <v>10</v>
      </c>
      <c r="D11" s="19">
        <v>15</v>
      </c>
      <c r="E11" s="10">
        <v>166.7</v>
      </c>
      <c r="F11" s="10">
        <v>84.2</v>
      </c>
      <c r="G11" s="19">
        <v>194.43530000000001</v>
      </c>
      <c r="H11" s="19">
        <v>7.5891999999999999</v>
      </c>
      <c r="I11" s="19"/>
      <c r="J11" s="178">
        <v>8.24</v>
      </c>
      <c r="K11" s="179">
        <f t="shared" si="6"/>
        <v>92.101941747572809</v>
      </c>
      <c r="L11" s="10">
        <f t="shared" si="7"/>
        <v>196.46339535128868</v>
      </c>
      <c r="M11" s="19">
        <v>152.04949999999999</v>
      </c>
      <c r="N11" s="19">
        <v>978.53369999999995</v>
      </c>
      <c r="O11" s="19">
        <v>135.4736</v>
      </c>
      <c r="P11" s="19">
        <v>7.2230999999999996</v>
      </c>
      <c r="Q11" s="19">
        <v>0</v>
      </c>
      <c r="R11" s="19">
        <v>0</v>
      </c>
      <c r="S11" s="19">
        <v>0</v>
      </c>
      <c r="T11" s="19"/>
      <c r="U11" s="19">
        <v>0</v>
      </c>
      <c r="V11" s="19">
        <v>0</v>
      </c>
      <c r="W11" s="19">
        <v>0</v>
      </c>
      <c r="X11" s="19" t="s">
        <v>71</v>
      </c>
      <c r="Y11" s="19">
        <v>42.385800000000003</v>
      </c>
      <c r="Z11" s="19">
        <v>504.12049999999999</v>
      </c>
      <c r="AA11" s="19">
        <v>59.8904</v>
      </c>
      <c r="AB11" s="19">
        <v>8.4174000000000007</v>
      </c>
      <c r="AC11" s="19">
        <v>0</v>
      </c>
      <c r="AD11" s="19">
        <v>0</v>
      </c>
      <c r="AE11" s="19">
        <v>0</v>
      </c>
      <c r="AF11" s="19"/>
      <c r="AG11" s="32">
        <f t="shared" si="8"/>
        <v>0</v>
      </c>
      <c r="AH11" s="32">
        <f t="shared" si="9"/>
        <v>0</v>
      </c>
      <c r="AI11" s="32">
        <f t="shared" si="10"/>
        <v>68.956153260898716</v>
      </c>
      <c r="AJ11" s="19">
        <v>0</v>
      </c>
      <c r="AK11" s="32">
        <f t="shared" si="11"/>
        <v>30.484253767940977</v>
      </c>
      <c r="AL11" s="32">
        <f t="shared" si="0"/>
        <v>0</v>
      </c>
      <c r="AM11" s="32">
        <f t="shared" si="1"/>
        <v>0</v>
      </c>
      <c r="AN11" s="32">
        <f t="shared" si="2"/>
        <v>69.696132478632478</v>
      </c>
      <c r="AO11" s="32">
        <f t="shared" si="3"/>
        <v>0</v>
      </c>
      <c r="AP11" s="66">
        <f t="shared" si="4"/>
        <v>35.906018518518515</v>
      </c>
    </row>
    <row r="12" spans="1:42" ht="15.75" x14ac:dyDescent="0.25">
      <c r="A12" s="637" t="s">
        <v>32</v>
      </c>
      <c r="B12" s="633" t="s">
        <v>8</v>
      </c>
      <c r="C12" s="19" t="s">
        <v>10</v>
      </c>
      <c r="D12" s="19">
        <v>18</v>
      </c>
      <c r="E12" s="10">
        <v>154.5</v>
      </c>
      <c r="F12" s="10">
        <v>84.4</v>
      </c>
      <c r="G12" s="19">
        <v>226.05260000000001</v>
      </c>
      <c r="H12" s="19">
        <v>6.2980999999999998</v>
      </c>
      <c r="I12" s="19"/>
      <c r="J12" s="178">
        <v>8.33</v>
      </c>
      <c r="K12" s="179">
        <f t="shared" si="6"/>
        <v>75.607442977190871</v>
      </c>
      <c r="L12" s="10">
        <f t="shared" si="7"/>
        <v>236.73806386052937</v>
      </c>
      <c r="M12" s="19">
        <v>172.42169999999999</v>
      </c>
      <c r="N12" s="19">
        <v>1084.4336000000001</v>
      </c>
      <c r="O12" s="19">
        <v>171.9076</v>
      </c>
      <c r="P12" s="19">
        <v>6.3082000000000003</v>
      </c>
      <c r="Q12" s="19">
        <v>0</v>
      </c>
      <c r="R12" s="19">
        <v>0</v>
      </c>
      <c r="S12" s="19">
        <v>0</v>
      </c>
      <c r="T12" s="19"/>
      <c r="U12" s="19">
        <v>1.8464</v>
      </c>
      <c r="V12" s="19">
        <v>16.253499999999999</v>
      </c>
      <c r="W12" s="19">
        <v>2.1734</v>
      </c>
      <c r="X12" s="19">
        <v>7.4783999999999997</v>
      </c>
      <c r="Y12" s="19">
        <v>51.784399999999998</v>
      </c>
      <c r="Z12" s="19">
        <v>388.03980000000001</v>
      </c>
      <c r="AA12" s="19">
        <v>62.295499999999997</v>
      </c>
      <c r="AB12" s="19">
        <v>6.2290000000000001</v>
      </c>
      <c r="AC12" s="19">
        <v>0</v>
      </c>
      <c r="AD12" s="19">
        <v>0</v>
      </c>
      <c r="AE12" s="19">
        <v>0</v>
      </c>
      <c r="AF12" s="19"/>
      <c r="AG12" s="32">
        <f t="shared" si="8"/>
        <v>0</v>
      </c>
      <c r="AH12" s="32">
        <f t="shared" si="9"/>
        <v>0.91806106908115348</v>
      </c>
      <c r="AI12" s="32">
        <f t="shared" si="10"/>
        <v>72.615107683433934</v>
      </c>
      <c r="AJ12" s="19">
        <v>0</v>
      </c>
      <c r="AK12" s="32">
        <f t="shared" si="11"/>
        <v>26.314103859825622</v>
      </c>
      <c r="AL12" s="32">
        <f t="shared" si="0"/>
        <v>0</v>
      </c>
      <c r="AM12" s="32">
        <f t="shared" si="1"/>
        <v>1.1576566951566951</v>
      </c>
      <c r="AN12" s="32">
        <f t="shared" si="2"/>
        <v>77.238860398860396</v>
      </c>
      <c r="AO12" s="32">
        <f t="shared" si="3"/>
        <v>0</v>
      </c>
      <c r="AP12" s="66">
        <f t="shared" si="4"/>
        <v>27.638162393162396</v>
      </c>
    </row>
    <row r="13" spans="1:42" ht="15.75" x14ac:dyDescent="0.25">
      <c r="A13" s="637" t="s">
        <v>33</v>
      </c>
      <c r="B13" s="633" t="s">
        <v>8</v>
      </c>
      <c r="C13" s="19" t="s">
        <v>10</v>
      </c>
      <c r="D13" s="27">
        <v>15</v>
      </c>
      <c r="E13" s="25">
        <v>163.19999999999999</v>
      </c>
      <c r="F13" s="25">
        <v>81.599999999999994</v>
      </c>
      <c r="G13" s="19">
        <v>208.14179999999999</v>
      </c>
      <c r="H13" s="19">
        <v>6.5975000000000001</v>
      </c>
      <c r="I13" s="19"/>
      <c r="J13" s="178">
        <v>8.06</v>
      </c>
      <c r="K13" s="179">
        <f t="shared" si="6"/>
        <v>81.854838709677409</v>
      </c>
      <c r="L13" s="10">
        <f t="shared" si="7"/>
        <v>225.9946949602122</v>
      </c>
      <c r="M13" s="19">
        <v>172.2182</v>
      </c>
      <c r="N13" s="19">
        <v>1159.3659</v>
      </c>
      <c r="O13" s="19">
        <v>177.71530000000001</v>
      </c>
      <c r="P13" s="19">
        <v>6.5236999999999998</v>
      </c>
      <c r="Q13" s="19">
        <v>0</v>
      </c>
      <c r="R13" s="19">
        <v>0</v>
      </c>
      <c r="S13" s="19">
        <v>0</v>
      </c>
      <c r="T13" s="19"/>
      <c r="U13" s="19">
        <v>2</v>
      </c>
      <c r="V13" s="19">
        <v>11.4567</v>
      </c>
      <c r="W13" s="19">
        <v>1.85</v>
      </c>
      <c r="X13" s="19">
        <v>6.1928000000000001</v>
      </c>
      <c r="Y13" s="19">
        <v>33.9236</v>
      </c>
      <c r="Z13" s="19">
        <v>315.91320000000002</v>
      </c>
      <c r="AA13" s="19">
        <v>45.783000000000001</v>
      </c>
      <c r="AB13" s="19">
        <v>6.9001999999999999</v>
      </c>
      <c r="AC13" s="19">
        <v>0</v>
      </c>
      <c r="AD13" s="19">
        <v>0</v>
      </c>
      <c r="AE13" s="19">
        <v>0</v>
      </c>
      <c r="AF13" s="19"/>
      <c r="AG13" s="32">
        <f t="shared" si="8"/>
        <v>0</v>
      </c>
      <c r="AH13" s="32">
        <f t="shared" si="9"/>
        <v>0.81860328638497659</v>
      </c>
      <c r="AI13" s="32">
        <f t="shared" si="10"/>
        <v>78.636934389671367</v>
      </c>
      <c r="AJ13" s="19">
        <v>0</v>
      </c>
      <c r="AK13" s="32">
        <f t="shared" si="11"/>
        <v>20.258440140845071</v>
      </c>
      <c r="AL13" s="32">
        <f t="shared" si="0"/>
        <v>0</v>
      </c>
      <c r="AM13" s="32">
        <f t="shared" si="1"/>
        <v>0.8160042735042734</v>
      </c>
      <c r="AN13" s="32">
        <f t="shared" si="2"/>
        <v>82.575918803418801</v>
      </c>
      <c r="AO13" s="32">
        <f t="shared" si="3"/>
        <v>0</v>
      </c>
      <c r="AP13" s="66">
        <f t="shared" si="4"/>
        <v>22.500940170940172</v>
      </c>
    </row>
    <row r="14" spans="1:42" ht="15.75" x14ac:dyDescent="0.25">
      <c r="A14" s="638" t="s">
        <v>34</v>
      </c>
      <c r="B14" s="633" t="s">
        <v>11</v>
      </c>
      <c r="C14" s="19" t="s">
        <v>10</v>
      </c>
      <c r="D14" s="19">
        <v>13</v>
      </c>
      <c r="E14" s="10">
        <v>171.1</v>
      </c>
      <c r="F14" s="10">
        <v>84.3</v>
      </c>
      <c r="G14" s="19">
        <v>241.04509999999999</v>
      </c>
      <c r="H14" s="19">
        <v>4.6284999999999998</v>
      </c>
      <c r="I14" s="175">
        <f>(H14/H20)*100</f>
        <v>89.92267640659</v>
      </c>
      <c r="J14" s="178">
        <v>6.53</v>
      </c>
      <c r="K14" s="179">
        <f t="shared" si="6"/>
        <v>70.88055130168452</v>
      </c>
      <c r="L14" s="10">
        <f t="shared" si="7"/>
        <v>322.13460084260561</v>
      </c>
      <c r="M14" s="19">
        <v>174.84780000000001</v>
      </c>
      <c r="N14" s="19">
        <v>1065.9682</v>
      </c>
      <c r="O14" s="19">
        <v>222.44489999999999</v>
      </c>
      <c r="P14" s="19">
        <v>4.7920999999999996</v>
      </c>
      <c r="Q14" s="19">
        <v>23</v>
      </c>
      <c r="R14" s="19">
        <v>92.762699999999995</v>
      </c>
      <c r="S14" s="19">
        <v>27.75</v>
      </c>
      <c r="T14" s="19">
        <v>3.3428</v>
      </c>
      <c r="U14" s="19">
        <v>22</v>
      </c>
      <c r="V14" s="19">
        <v>121.9889</v>
      </c>
      <c r="W14" s="19">
        <v>31.55</v>
      </c>
      <c r="X14" s="19">
        <v>3.8664999999999998</v>
      </c>
      <c r="Y14" s="19">
        <v>21.197299999999998</v>
      </c>
      <c r="Z14" s="19">
        <v>202.06209999999999</v>
      </c>
      <c r="AA14" s="19">
        <v>38.613900000000001</v>
      </c>
      <c r="AB14" s="19">
        <v>5.2328999999999999</v>
      </c>
      <c r="AC14" s="19">
        <v>0</v>
      </c>
      <c r="AD14" s="19">
        <v>0</v>
      </c>
      <c r="AE14" s="19">
        <v>0</v>
      </c>
      <c r="AF14" s="19"/>
      <c r="AG14" s="32">
        <f t="shared" si="8"/>
        <v>8.614411468812877</v>
      </c>
      <c r="AH14" s="32">
        <f t="shared" si="9"/>
        <v>9.7940425888665317</v>
      </c>
      <c r="AI14" s="32">
        <f t="shared" si="10"/>
        <v>69.053401720321929</v>
      </c>
      <c r="AJ14" s="19">
        <v>0</v>
      </c>
      <c r="AK14" s="32">
        <f t="shared" si="11"/>
        <v>11.986883712273642</v>
      </c>
      <c r="AL14" s="32">
        <f t="shared" si="0"/>
        <v>6.6070299145299147</v>
      </c>
      <c r="AM14" s="32">
        <f t="shared" si="1"/>
        <v>8.6886680911680916</v>
      </c>
      <c r="AN14" s="32">
        <f t="shared" si="2"/>
        <v>75.923660968660968</v>
      </c>
      <c r="AO14" s="32">
        <f t="shared" si="3"/>
        <v>0</v>
      </c>
      <c r="AP14" s="66">
        <f t="shared" si="4"/>
        <v>14.391887464387462</v>
      </c>
    </row>
    <row r="15" spans="1:42" ht="15.75" x14ac:dyDescent="0.25">
      <c r="A15" s="639" t="s">
        <v>35</v>
      </c>
      <c r="B15" s="633" t="s">
        <v>11</v>
      </c>
      <c r="C15" s="19" t="s">
        <v>10</v>
      </c>
      <c r="D15" s="19">
        <v>9</v>
      </c>
      <c r="E15" s="10">
        <v>159.69999999999999</v>
      </c>
      <c r="F15" s="10">
        <v>82.3</v>
      </c>
      <c r="G15" s="19">
        <v>223.70339999999999</v>
      </c>
      <c r="H15" s="19">
        <v>5.1177999999999999</v>
      </c>
      <c r="I15" s="175">
        <f t="shared" ref="I15:I19" si="12">(H15/H21)*100</f>
        <v>84.724774439202051</v>
      </c>
      <c r="J15" s="178">
        <v>6.82</v>
      </c>
      <c r="K15" s="179">
        <f t="shared" si="6"/>
        <v>75.041055718475064</v>
      </c>
      <c r="L15" s="10">
        <f t="shared" si="7"/>
        <v>291.33612098948765</v>
      </c>
      <c r="M15" s="19">
        <v>158.26750000000001</v>
      </c>
      <c r="N15" s="19">
        <v>1042.3223</v>
      </c>
      <c r="O15" s="19">
        <v>198.9588</v>
      </c>
      <c r="P15" s="19">
        <v>5.2389000000000001</v>
      </c>
      <c r="Q15" s="19">
        <v>5</v>
      </c>
      <c r="R15" s="19">
        <v>21.127400000000002</v>
      </c>
      <c r="S15" s="19">
        <v>6.3</v>
      </c>
      <c r="T15" s="19">
        <v>3.3536000000000001</v>
      </c>
      <c r="U15" s="19">
        <v>10</v>
      </c>
      <c r="V15" s="19">
        <v>53.793799999999997</v>
      </c>
      <c r="W15" s="19">
        <v>13.9</v>
      </c>
      <c r="X15" s="19">
        <v>3.8700999999999999</v>
      </c>
      <c r="Y15" s="19">
        <v>50.435899999999997</v>
      </c>
      <c r="Z15" s="19">
        <v>367.0154</v>
      </c>
      <c r="AA15" s="19">
        <v>70.860200000000006</v>
      </c>
      <c r="AB15" s="19">
        <v>5.1794000000000002</v>
      </c>
      <c r="AC15" s="19">
        <v>0</v>
      </c>
      <c r="AD15" s="19">
        <v>0</v>
      </c>
      <c r="AE15" s="19">
        <v>0</v>
      </c>
      <c r="AF15" s="19"/>
      <c r="AG15" s="32">
        <f t="shared" si="8"/>
        <v>2.162450704225352</v>
      </c>
      <c r="AH15" s="32">
        <f t="shared" si="9"/>
        <v>4.7711213950368885</v>
      </c>
      <c r="AI15" s="32">
        <f t="shared" si="10"/>
        <v>68.291840820925557</v>
      </c>
      <c r="AJ15" s="19">
        <v>0</v>
      </c>
      <c r="AK15" s="32">
        <f t="shared" si="11"/>
        <v>24.322490379611004</v>
      </c>
      <c r="AL15" s="32">
        <f t="shared" si="0"/>
        <v>1.50480056980057</v>
      </c>
      <c r="AM15" s="32">
        <f t="shared" si="1"/>
        <v>3.8314672364672364</v>
      </c>
      <c r="AN15" s="32">
        <f t="shared" si="2"/>
        <v>74.239480056980057</v>
      </c>
      <c r="AO15" s="32">
        <f t="shared" si="3"/>
        <v>0</v>
      </c>
      <c r="AP15" s="66">
        <f t="shared" si="4"/>
        <v>26.140698005698006</v>
      </c>
    </row>
    <row r="16" spans="1:42" ht="15.75" x14ac:dyDescent="0.25">
      <c r="A16" s="638" t="s">
        <v>36</v>
      </c>
      <c r="B16" s="633" t="s">
        <v>11</v>
      </c>
      <c r="C16" s="19" t="s">
        <v>10</v>
      </c>
      <c r="D16" s="24">
        <v>10</v>
      </c>
      <c r="E16" s="10">
        <v>153.80000000000001</v>
      </c>
      <c r="F16" s="10">
        <v>78.5</v>
      </c>
      <c r="G16" s="19">
        <v>230.4658</v>
      </c>
      <c r="H16" s="19">
        <v>4.7584</v>
      </c>
      <c r="I16" s="175">
        <f t="shared" si="12"/>
        <v>81.181970177773238</v>
      </c>
      <c r="J16" s="178">
        <v>6.21</v>
      </c>
      <c r="K16" s="179">
        <f t="shared" si="6"/>
        <v>76.624798711755233</v>
      </c>
      <c r="L16" s="10">
        <f t="shared" si="7"/>
        <v>313.34061869535981</v>
      </c>
      <c r="M16" s="19">
        <v>177.3638</v>
      </c>
      <c r="N16" s="19">
        <v>1096.7563</v>
      </c>
      <c r="O16" s="19">
        <v>229.7208</v>
      </c>
      <c r="P16" s="19">
        <v>4.7743000000000002</v>
      </c>
      <c r="Q16" s="19">
        <v>27</v>
      </c>
      <c r="R16" s="19">
        <v>128.17349999999999</v>
      </c>
      <c r="S16" s="19">
        <v>32.65</v>
      </c>
      <c r="T16" s="19">
        <v>3.9257</v>
      </c>
      <c r="U16" s="19">
        <v>0</v>
      </c>
      <c r="V16" s="19">
        <v>0</v>
      </c>
      <c r="W16" s="19">
        <v>0</v>
      </c>
      <c r="X16" s="19"/>
      <c r="Y16" s="19">
        <v>26.102</v>
      </c>
      <c r="Z16" s="19">
        <v>264.8021</v>
      </c>
      <c r="AA16" s="19">
        <v>50.702100000000002</v>
      </c>
      <c r="AB16" s="19">
        <v>5.2226999999999997</v>
      </c>
      <c r="AC16" s="19">
        <v>0</v>
      </c>
      <c r="AD16" s="19">
        <v>0</v>
      </c>
      <c r="AE16" s="19">
        <v>0</v>
      </c>
      <c r="AF16" s="19"/>
      <c r="AG16" s="32">
        <f t="shared" si="8"/>
        <v>10.419970489604291</v>
      </c>
      <c r="AH16" s="32">
        <f t="shared" si="9"/>
        <v>0</v>
      </c>
      <c r="AI16" s="32">
        <f t="shared" si="10"/>
        <v>73.313444313883295</v>
      </c>
      <c r="AJ16" s="19">
        <v>0</v>
      </c>
      <c r="AK16" s="32">
        <f t="shared" si="11"/>
        <v>16.181145046277663</v>
      </c>
      <c r="AL16" s="32">
        <f t="shared" si="0"/>
        <v>9.1291666666666664</v>
      </c>
      <c r="AM16" s="32">
        <f t="shared" si="1"/>
        <v>0</v>
      </c>
      <c r="AN16" s="32">
        <f t="shared" si="2"/>
        <v>78.116545584045582</v>
      </c>
      <c r="AO16" s="32">
        <f t="shared" si="3"/>
        <v>0</v>
      </c>
      <c r="AP16" s="66">
        <f t="shared" si="4"/>
        <v>18.860548433048432</v>
      </c>
    </row>
    <row r="17" spans="1:42" ht="15.75" x14ac:dyDescent="0.25">
      <c r="A17" s="639" t="s">
        <v>37</v>
      </c>
      <c r="B17" s="633" t="s">
        <v>11</v>
      </c>
      <c r="C17" s="19" t="s">
        <v>10</v>
      </c>
      <c r="D17" s="24">
        <v>10</v>
      </c>
      <c r="E17" s="10">
        <v>160.6</v>
      </c>
      <c r="F17" s="10">
        <v>78.3</v>
      </c>
      <c r="G17" s="19">
        <v>224.57810000000001</v>
      </c>
      <c r="H17" s="19">
        <v>4.8821000000000003</v>
      </c>
      <c r="I17" s="175">
        <f t="shared" si="12"/>
        <v>96.920908441197497</v>
      </c>
      <c r="J17" s="178">
        <v>6.5</v>
      </c>
      <c r="K17" s="179">
        <f t="shared" si="6"/>
        <v>75.109230769230777</v>
      </c>
      <c r="L17" s="10">
        <f t="shared" si="7"/>
        <v>305.40136416705923</v>
      </c>
      <c r="M17" s="19">
        <v>162.39410000000001</v>
      </c>
      <c r="N17" s="19">
        <v>1007.523</v>
      </c>
      <c r="O17" s="19">
        <v>207.5917</v>
      </c>
      <c r="P17" s="19">
        <v>4.8533999999999997</v>
      </c>
      <c r="Q17" s="19">
        <v>22</v>
      </c>
      <c r="R17" s="19">
        <v>85.39</v>
      </c>
      <c r="S17" s="19">
        <v>27.2</v>
      </c>
      <c r="T17" s="19">
        <v>3.1393</v>
      </c>
      <c r="U17" s="19">
        <v>6</v>
      </c>
      <c r="V17" s="19">
        <v>35.236600000000003</v>
      </c>
      <c r="W17" s="19">
        <v>8.3000000000000007</v>
      </c>
      <c r="X17" s="19">
        <v>4.2454000000000001</v>
      </c>
      <c r="Y17" s="19">
        <v>34.183999999999997</v>
      </c>
      <c r="Z17" s="19">
        <v>357.46449999999999</v>
      </c>
      <c r="AA17" s="19">
        <v>61.209499999999998</v>
      </c>
      <c r="AB17" s="19">
        <v>5.84</v>
      </c>
      <c r="AC17" s="19">
        <v>0</v>
      </c>
      <c r="AD17" s="19">
        <v>0</v>
      </c>
      <c r="AE17" s="19">
        <v>0</v>
      </c>
      <c r="AF17" s="19"/>
      <c r="AG17" s="32">
        <f t="shared" si="8"/>
        <v>8.9063125419181759</v>
      </c>
      <c r="AH17" s="32">
        <f t="shared" si="9"/>
        <v>2.717735077129444</v>
      </c>
      <c r="AI17" s="32">
        <f t="shared" si="10"/>
        <v>67.973402989268948</v>
      </c>
      <c r="AJ17" s="19">
        <v>0</v>
      </c>
      <c r="AK17" s="32">
        <f t="shared" si="11"/>
        <v>20.042313879946345</v>
      </c>
      <c r="AL17" s="32">
        <f t="shared" si="0"/>
        <v>6.0819088319088319</v>
      </c>
      <c r="AM17" s="32">
        <f t="shared" si="1"/>
        <v>2.5097293447293447</v>
      </c>
      <c r="AN17" s="32">
        <f t="shared" si="2"/>
        <v>71.760897435897448</v>
      </c>
      <c r="AO17" s="32">
        <f t="shared" si="3"/>
        <v>0</v>
      </c>
      <c r="AP17" s="66">
        <f t="shared" si="4"/>
        <v>25.460434472934473</v>
      </c>
    </row>
    <row r="18" spans="1:42" ht="15.75" x14ac:dyDescent="0.25">
      <c r="A18" s="638" t="s">
        <v>38</v>
      </c>
      <c r="B18" s="633" t="s">
        <v>11</v>
      </c>
      <c r="C18" s="19" t="s">
        <v>10</v>
      </c>
      <c r="D18" s="27">
        <v>9</v>
      </c>
      <c r="E18" s="25"/>
      <c r="F18" s="25"/>
      <c r="G18" s="19">
        <v>240.80420000000001</v>
      </c>
      <c r="H18" s="19">
        <v>4.8384</v>
      </c>
      <c r="I18" s="175">
        <f t="shared" si="12"/>
        <v>86.269055897298742</v>
      </c>
      <c r="J18" s="178">
        <v>6.98</v>
      </c>
      <c r="K18" s="179">
        <f t="shared" si="6"/>
        <v>69.318051575931221</v>
      </c>
      <c r="L18" s="10">
        <f t="shared" si="7"/>
        <v>308.15972222222223</v>
      </c>
      <c r="M18" s="19">
        <v>185.55760000000001</v>
      </c>
      <c r="N18" s="19">
        <v>1153.2295999999999</v>
      </c>
      <c r="O18" s="19">
        <v>229.11510000000001</v>
      </c>
      <c r="P18" s="19">
        <v>5.0334000000000003</v>
      </c>
      <c r="Q18" s="19">
        <v>23</v>
      </c>
      <c r="R18" s="19">
        <v>81.734300000000005</v>
      </c>
      <c r="S18" s="19">
        <v>28.75</v>
      </c>
      <c r="T18" s="19">
        <v>2.8429000000000002</v>
      </c>
      <c r="U18" s="19">
        <v>10</v>
      </c>
      <c r="V18" s="19">
        <v>66.249799999999993</v>
      </c>
      <c r="W18" s="19">
        <v>15.7</v>
      </c>
      <c r="X18" s="19">
        <v>4.2196999999999996</v>
      </c>
      <c r="Y18" s="19">
        <v>22.246600000000001</v>
      </c>
      <c r="Z18" s="19">
        <v>184.06120000000001</v>
      </c>
      <c r="AA18" s="19">
        <v>33.412799999999997</v>
      </c>
      <c r="AB18" s="19">
        <v>5.5087000000000002</v>
      </c>
      <c r="AC18" s="19">
        <v>0</v>
      </c>
      <c r="AD18" s="19">
        <v>0</v>
      </c>
      <c r="AE18" s="19">
        <v>0</v>
      </c>
      <c r="AF18" s="19"/>
      <c r="AG18" s="32">
        <f t="shared" si="8"/>
        <v>9.3295774647887324</v>
      </c>
      <c r="AH18" s="32">
        <f t="shared" si="9"/>
        <v>5.0947605633802819</v>
      </c>
      <c r="AI18" s="32">
        <f t="shared" si="10"/>
        <v>74.349463436619729</v>
      </c>
      <c r="AJ18" s="19">
        <v>0</v>
      </c>
      <c r="AK18" s="32">
        <f t="shared" si="11"/>
        <v>10.842688901408449</v>
      </c>
      <c r="AL18" s="32">
        <f t="shared" si="0"/>
        <v>5.8215313390313392</v>
      </c>
      <c r="AM18" s="32">
        <f t="shared" si="1"/>
        <v>4.7186467236467227</v>
      </c>
      <c r="AN18" s="32">
        <f t="shared" si="2"/>
        <v>82.138860398860388</v>
      </c>
      <c r="AO18" s="32">
        <f t="shared" si="3"/>
        <v>0</v>
      </c>
      <c r="AP18" s="66">
        <f t="shared" si="4"/>
        <v>13.10977207977208</v>
      </c>
    </row>
    <row r="19" spans="1:42" ht="15.75" x14ac:dyDescent="0.25">
      <c r="A19" s="639" t="s">
        <v>39</v>
      </c>
      <c r="B19" s="633" t="s">
        <v>11</v>
      </c>
      <c r="C19" s="19" t="s">
        <v>10</v>
      </c>
      <c r="D19" s="27">
        <v>9</v>
      </c>
      <c r="E19" s="25">
        <v>153</v>
      </c>
      <c r="F19" s="25">
        <v>79.7</v>
      </c>
      <c r="G19" s="19">
        <v>253.61920000000001</v>
      </c>
      <c r="H19" s="19">
        <v>4.2633000000000001</v>
      </c>
      <c r="I19" s="175">
        <f t="shared" si="12"/>
        <v>76.008201105366382</v>
      </c>
      <c r="J19" s="178">
        <v>6.78</v>
      </c>
      <c r="K19" s="179">
        <f t="shared" si="6"/>
        <v>62.880530973451329</v>
      </c>
      <c r="L19" s="10">
        <f t="shared" si="7"/>
        <v>349.72908310463725</v>
      </c>
      <c r="M19" s="19">
        <v>151.6292</v>
      </c>
      <c r="N19" s="19">
        <v>987.25530000000003</v>
      </c>
      <c r="O19" s="19">
        <v>205.73070000000001</v>
      </c>
      <c r="P19" s="19">
        <v>4.7988</v>
      </c>
      <c r="Q19" s="19">
        <v>48.954799999999999</v>
      </c>
      <c r="R19" s="19">
        <v>184.7561</v>
      </c>
      <c r="S19" s="19">
        <v>61.1708</v>
      </c>
      <c r="T19" s="19">
        <v>3.0203000000000002</v>
      </c>
      <c r="U19" s="19">
        <v>30.259699999999999</v>
      </c>
      <c r="V19" s="19">
        <v>197.7192</v>
      </c>
      <c r="W19" s="19">
        <v>50.578499999999998</v>
      </c>
      <c r="X19" s="19">
        <v>3.9091999999999998</v>
      </c>
      <c r="Y19" s="19">
        <v>22.775500000000001</v>
      </c>
      <c r="Z19" s="19">
        <v>109.8959</v>
      </c>
      <c r="AA19" s="19">
        <v>29.582699999999999</v>
      </c>
      <c r="AB19" s="19">
        <v>3.7149000000000001</v>
      </c>
      <c r="AC19" s="19">
        <v>0</v>
      </c>
      <c r="AD19" s="19">
        <v>0</v>
      </c>
      <c r="AE19" s="19">
        <v>0</v>
      </c>
      <c r="AF19" s="19"/>
      <c r="AG19" s="32">
        <f t="shared" si="8"/>
        <v>17.490910237424547</v>
      </c>
      <c r="AH19" s="32">
        <f t="shared" si="9"/>
        <v>14.462194436619718</v>
      </c>
      <c r="AI19" s="32">
        <f t="shared" si="10"/>
        <v>58.825733957746486</v>
      </c>
      <c r="AJ19" s="19">
        <v>0</v>
      </c>
      <c r="AK19" s="32">
        <f t="shared" si="11"/>
        <v>8.4587474788732386</v>
      </c>
      <c r="AL19" s="32">
        <f t="shared" si="0"/>
        <v>13.159266381766383</v>
      </c>
      <c r="AM19" s="32">
        <f t="shared" si="1"/>
        <v>14.082564102564103</v>
      </c>
      <c r="AN19" s="32">
        <f t="shared" si="2"/>
        <v>70.317329059829063</v>
      </c>
      <c r="AO19" s="32">
        <f t="shared" si="3"/>
        <v>0</v>
      </c>
      <c r="AP19" s="66">
        <f t="shared" si="4"/>
        <v>7.8273433048433052</v>
      </c>
    </row>
    <row r="20" spans="1:42" ht="15.75" x14ac:dyDescent="0.25">
      <c r="A20" s="638" t="s">
        <v>34</v>
      </c>
      <c r="B20" s="633" t="s">
        <v>8</v>
      </c>
      <c r="C20" s="19" t="s">
        <v>10</v>
      </c>
      <c r="D20" s="22">
        <v>18</v>
      </c>
      <c r="E20" s="10">
        <v>184.7</v>
      </c>
      <c r="F20" s="10">
        <v>91</v>
      </c>
      <c r="G20" s="19">
        <v>266.0591</v>
      </c>
      <c r="H20" s="19">
        <v>5.1471999999999998</v>
      </c>
      <c r="I20" s="175"/>
      <c r="J20" s="178">
        <v>6.53</v>
      </c>
      <c r="K20" s="179">
        <f t="shared" si="6"/>
        <v>78.823889739663088</v>
      </c>
      <c r="L20" s="10">
        <f t="shared" si="7"/>
        <v>289.67205470935653</v>
      </c>
      <c r="M20" s="19">
        <v>170.5932</v>
      </c>
      <c r="N20" s="19">
        <v>891.23739999999998</v>
      </c>
      <c r="O20" s="19">
        <v>170.0044</v>
      </c>
      <c r="P20" s="19">
        <v>5.2423999999999999</v>
      </c>
      <c r="Q20" s="19">
        <v>32</v>
      </c>
      <c r="R20" s="19">
        <v>142.92760000000001</v>
      </c>
      <c r="S20" s="19">
        <v>33.799999999999997</v>
      </c>
      <c r="T20" s="19">
        <v>4.2286000000000001</v>
      </c>
      <c r="U20" s="19">
        <v>5.4768999999999997</v>
      </c>
      <c r="V20" s="19">
        <v>26.342099999999999</v>
      </c>
      <c r="W20" s="19">
        <v>6.3985000000000003</v>
      </c>
      <c r="X20" s="19">
        <v>4.1169000000000002</v>
      </c>
      <c r="Y20" s="19">
        <v>57.988900000000001</v>
      </c>
      <c r="Z20" s="19">
        <v>425.0181</v>
      </c>
      <c r="AA20" s="19">
        <v>78.4071</v>
      </c>
      <c r="AB20" s="19">
        <v>5.4207000000000001</v>
      </c>
      <c r="AC20" s="19">
        <v>0</v>
      </c>
      <c r="AD20" s="19">
        <v>0</v>
      </c>
      <c r="AE20" s="19">
        <v>0</v>
      </c>
      <c r="AF20" s="19"/>
      <c r="AG20" s="32">
        <f t="shared" si="8"/>
        <v>11.668367538564722</v>
      </c>
      <c r="AH20" s="32">
        <f t="shared" si="9"/>
        <v>2.2088772099262242</v>
      </c>
      <c r="AI20" s="32">
        <f t="shared" si="10"/>
        <v>58.688574626425229</v>
      </c>
      <c r="AJ20" s="19">
        <v>0</v>
      </c>
      <c r="AK20" s="32">
        <f t="shared" si="11"/>
        <v>27.067540249496986</v>
      </c>
      <c r="AL20" s="32">
        <f t="shared" si="0"/>
        <v>10.180028490028491</v>
      </c>
      <c r="AM20" s="32">
        <f t="shared" si="1"/>
        <v>1.8762179487179484</v>
      </c>
      <c r="AN20" s="32">
        <f t="shared" si="2"/>
        <v>63.478447293447296</v>
      </c>
      <c r="AO20" s="32">
        <f t="shared" si="3"/>
        <v>0</v>
      </c>
      <c r="AP20" s="66">
        <f t="shared" si="4"/>
        <v>30.271944444444443</v>
      </c>
    </row>
    <row r="21" spans="1:42" ht="15.75" x14ac:dyDescent="0.25">
      <c r="A21" s="639" t="s">
        <v>35</v>
      </c>
      <c r="B21" s="633" t="s">
        <v>8</v>
      </c>
      <c r="C21" s="19" t="s">
        <v>10</v>
      </c>
      <c r="D21" s="22">
        <v>16</v>
      </c>
      <c r="E21" s="10">
        <v>166.1</v>
      </c>
      <c r="F21" s="10">
        <v>85.6</v>
      </c>
      <c r="G21" s="19">
        <v>214.58009999999999</v>
      </c>
      <c r="H21" s="19">
        <v>6.0404999999999998</v>
      </c>
      <c r="I21" s="175"/>
      <c r="J21" s="178">
        <v>6.82</v>
      </c>
      <c r="K21" s="179">
        <f t="shared" si="6"/>
        <v>88.570381231671547</v>
      </c>
      <c r="L21" s="10">
        <f t="shared" si="7"/>
        <v>246.83387136826423</v>
      </c>
      <c r="M21" s="19">
        <v>154.3716</v>
      </c>
      <c r="N21" s="19">
        <v>994.56619999999998</v>
      </c>
      <c r="O21" s="19">
        <v>164.6498</v>
      </c>
      <c r="P21" s="19">
        <v>6.0404999999999998</v>
      </c>
      <c r="Q21" s="19">
        <v>0</v>
      </c>
      <c r="R21" s="19">
        <v>0</v>
      </c>
      <c r="S21" s="19">
        <v>0</v>
      </c>
      <c r="T21" s="19"/>
      <c r="U21" s="19">
        <v>5</v>
      </c>
      <c r="V21" s="19">
        <v>22.467400000000001</v>
      </c>
      <c r="W21" s="19">
        <v>6.05</v>
      </c>
      <c r="X21" s="19">
        <v>3.7136</v>
      </c>
      <c r="Y21" s="19">
        <v>55.208500000000001</v>
      </c>
      <c r="Z21" s="19">
        <v>470.89210000000003</v>
      </c>
      <c r="AA21" s="19">
        <v>75.625</v>
      </c>
      <c r="AB21" s="19">
        <v>6.2267000000000001</v>
      </c>
      <c r="AC21" s="19">
        <v>0</v>
      </c>
      <c r="AD21" s="19">
        <v>0</v>
      </c>
      <c r="AE21" s="19">
        <v>0</v>
      </c>
      <c r="AF21" s="19"/>
      <c r="AG21" s="32">
        <f t="shared" si="8"/>
        <v>0</v>
      </c>
      <c r="AH21" s="32">
        <f t="shared" si="9"/>
        <v>2.4510412474849095</v>
      </c>
      <c r="AI21" s="32">
        <f t="shared" si="10"/>
        <v>66.704702676056343</v>
      </c>
      <c r="AJ21" s="19">
        <v>0</v>
      </c>
      <c r="AK21" s="32">
        <f t="shared" si="11"/>
        <v>30.63801559356137</v>
      </c>
      <c r="AL21" s="32">
        <f t="shared" si="0"/>
        <v>0</v>
      </c>
      <c r="AM21" s="32">
        <f t="shared" si="1"/>
        <v>1.6002421652421654</v>
      </c>
      <c r="AN21" s="32">
        <f t="shared" si="2"/>
        <v>70.838048433048428</v>
      </c>
      <c r="AO21" s="32">
        <f t="shared" si="3"/>
        <v>0</v>
      </c>
      <c r="AP21" s="66">
        <f t="shared" si="4"/>
        <v>33.539323361823364</v>
      </c>
    </row>
    <row r="22" spans="1:42" ht="15.75" x14ac:dyDescent="0.25">
      <c r="A22" s="638" t="s">
        <v>36</v>
      </c>
      <c r="B22" s="633" t="s">
        <v>8</v>
      </c>
      <c r="C22" s="19" t="s">
        <v>10</v>
      </c>
      <c r="D22" s="24">
        <v>17</v>
      </c>
      <c r="E22" s="10">
        <v>169.5</v>
      </c>
      <c r="F22" s="10">
        <v>86.5</v>
      </c>
      <c r="G22" s="19">
        <v>238.8323</v>
      </c>
      <c r="H22" s="19">
        <v>5.8613999999999997</v>
      </c>
      <c r="I22" s="175"/>
      <c r="J22" s="178">
        <v>6.21</v>
      </c>
      <c r="K22" s="179">
        <f t="shared" si="6"/>
        <v>94.386473429951693</v>
      </c>
      <c r="L22" s="10">
        <f t="shared" si="7"/>
        <v>254.3760876241171</v>
      </c>
      <c r="M22" s="19">
        <v>184.50360000000001</v>
      </c>
      <c r="N22" s="19">
        <v>1004.795</v>
      </c>
      <c r="O22" s="19">
        <v>173.852</v>
      </c>
      <c r="P22" s="19">
        <v>5.7796000000000003</v>
      </c>
      <c r="Q22" s="19">
        <v>25</v>
      </c>
      <c r="R22" s="19">
        <v>114.1973</v>
      </c>
      <c r="S22" s="19">
        <v>25.25</v>
      </c>
      <c r="T22" s="19">
        <v>4.5227000000000004</v>
      </c>
      <c r="U22" s="19">
        <v>0</v>
      </c>
      <c r="V22" s="19">
        <v>0</v>
      </c>
      <c r="W22" s="19">
        <v>0</v>
      </c>
      <c r="X22" s="19"/>
      <c r="Y22" s="19">
        <v>29.328700000000001</v>
      </c>
      <c r="Z22" s="19">
        <v>370.33510000000001</v>
      </c>
      <c r="AA22" s="19">
        <v>54.989199999999997</v>
      </c>
      <c r="AB22" s="19">
        <v>6.7347000000000001</v>
      </c>
      <c r="AC22" s="19">
        <v>0</v>
      </c>
      <c r="AD22" s="19">
        <v>0</v>
      </c>
      <c r="AE22" s="19">
        <v>0</v>
      </c>
      <c r="AF22" s="19"/>
      <c r="AG22" s="32">
        <f t="shared" si="8"/>
        <v>9.9262474849094566</v>
      </c>
      <c r="AH22" s="32">
        <f t="shared" si="9"/>
        <v>0</v>
      </c>
      <c r="AI22" s="32">
        <f t="shared" si="10"/>
        <v>68.34447436619719</v>
      </c>
      <c r="AJ22" s="19">
        <v>0</v>
      </c>
      <c r="AK22" s="32">
        <f t="shared" si="11"/>
        <v>21.617283492957746</v>
      </c>
      <c r="AL22" s="32">
        <f t="shared" si="0"/>
        <v>8.1337108262108249</v>
      </c>
      <c r="AM22" s="32">
        <f t="shared" si="1"/>
        <v>0</v>
      </c>
      <c r="AN22" s="32">
        <f t="shared" si="2"/>
        <v>71.566595441595439</v>
      </c>
      <c r="AO22" s="32">
        <f t="shared" si="3"/>
        <v>0</v>
      </c>
      <c r="AP22" s="66">
        <f t="shared" si="4"/>
        <v>26.377143874643878</v>
      </c>
    </row>
    <row r="23" spans="1:42" ht="15.75" x14ac:dyDescent="0.25">
      <c r="A23" s="639" t="s">
        <v>37</v>
      </c>
      <c r="B23" s="633" t="s">
        <v>8</v>
      </c>
      <c r="C23" s="19" t="s">
        <v>10</v>
      </c>
      <c r="D23" s="24">
        <v>19</v>
      </c>
      <c r="E23" s="10">
        <v>179.8</v>
      </c>
      <c r="F23" s="10">
        <v>87.7</v>
      </c>
      <c r="G23" s="19">
        <v>263.33620000000002</v>
      </c>
      <c r="H23" s="19">
        <v>5.0372000000000003</v>
      </c>
      <c r="I23" s="175"/>
      <c r="J23" s="178">
        <v>6.5</v>
      </c>
      <c r="K23" s="179">
        <f t="shared" si="6"/>
        <v>77.495384615384623</v>
      </c>
      <c r="L23" s="10">
        <f t="shared" si="7"/>
        <v>295.99777654252358</v>
      </c>
      <c r="M23" s="19">
        <v>136.411</v>
      </c>
      <c r="N23" s="19">
        <v>758.46860000000004</v>
      </c>
      <c r="O23" s="19">
        <v>142.65719999999999</v>
      </c>
      <c r="P23" s="19">
        <v>5.3167</v>
      </c>
      <c r="Q23" s="19">
        <v>36.382599999999996</v>
      </c>
      <c r="R23" s="19">
        <v>152.61750000000001</v>
      </c>
      <c r="S23" s="19">
        <v>36.6708</v>
      </c>
      <c r="T23" s="19">
        <v>4.1618000000000004</v>
      </c>
      <c r="U23" s="19">
        <v>52.560899999999997</v>
      </c>
      <c r="V23" s="19">
        <v>304.10730000000001</v>
      </c>
      <c r="W23" s="19">
        <v>64.138400000000004</v>
      </c>
      <c r="X23" s="19">
        <v>4.7413999999999996</v>
      </c>
      <c r="Y23" s="19">
        <v>37.981699999999996</v>
      </c>
      <c r="Z23" s="19">
        <v>269.76420000000002</v>
      </c>
      <c r="AA23" s="19">
        <v>51.333599999999997</v>
      </c>
      <c r="AB23" s="19">
        <v>5.2550999999999997</v>
      </c>
      <c r="AC23" s="19">
        <v>0</v>
      </c>
      <c r="AD23" s="19">
        <v>0</v>
      </c>
      <c r="AE23" s="19">
        <v>0</v>
      </c>
      <c r="AF23" s="19"/>
      <c r="AG23" s="32">
        <f t="shared" si="8"/>
        <v>12.388876845070424</v>
      </c>
      <c r="AH23" s="32">
        <f t="shared" si="9"/>
        <v>21.668541145539912</v>
      </c>
      <c r="AI23" s="32">
        <f t="shared" si="10"/>
        <v>48.195362028169022</v>
      </c>
      <c r="AJ23" s="19">
        <v>0</v>
      </c>
      <c r="AK23" s="32">
        <f t="shared" si="11"/>
        <v>17.342562704225355</v>
      </c>
      <c r="AL23" s="32">
        <f t="shared" si="0"/>
        <v>10.870192307692308</v>
      </c>
      <c r="AM23" s="32">
        <f t="shared" si="1"/>
        <v>21.660064102564103</v>
      </c>
      <c r="AN23" s="32">
        <f t="shared" si="2"/>
        <v>54.021980056980055</v>
      </c>
      <c r="AO23" s="32">
        <f t="shared" si="3"/>
        <v>0</v>
      </c>
      <c r="AP23" s="66">
        <f t="shared" si="4"/>
        <v>19.213974358974358</v>
      </c>
    </row>
    <row r="24" spans="1:42" ht="15.75" x14ac:dyDescent="0.25">
      <c r="A24" s="638" t="s">
        <v>38</v>
      </c>
      <c r="B24" s="633" t="s">
        <v>8</v>
      </c>
      <c r="C24" s="19" t="s">
        <v>10</v>
      </c>
      <c r="D24" s="27">
        <v>17</v>
      </c>
      <c r="E24" s="25"/>
      <c r="F24" s="25"/>
      <c r="G24" s="19">
        <v>274.00279999999998</v>
      </c>
      <c r="H24" s="19">
        <v>5.6085000000000003</v>
      </c>
      <c r="I24" s="175"/>
      <c r="J24" s="178">
        <v>6.98</v>
      </c>
      <c r="K24" s="179">
        <f t="shared" si="6"/>
        <v>80.351002865329519</v>
      </c>
      <c r="L24" s="10">
        <f t="shared" si="7"/>
        <v>265.84648301684939</v>
      </c>
      <c r="M24" s="19">
        <v>209.76679999999999</v>
      </c>
      <c r="N24" s="19">
        <v>1085.0228999999999</v>
      </c>
      <c r="O24" s="19">
        <v>189.10149999999999</v>
      </c>
      <c r="P24" s="19">
        <v>5.7378</v>
      </c>
      <c r="Q24" s="19">
        <v>22</v>
      </c>
      <c r="R24" s="19">
        <v>80.330699999999993</v>
      </c>
      <c r="S24" s="19">
        <v>20.65</v>
      </c>
      <c r="T24" s="19">
        <v>3.8900999999999999</v>
      </c>
      <c r="U24" s="19">
        <v>9</v>
      </c>
      <c r="V24" s="19">
        <v>53.879600000000003</v>
      </c>
      <c r="W24" s="19">
        <v>12.25</v>
      </c>
      <c r="X24" s="19">
        <v>4.3982999999999999</v>
      </c>
      <c r="Y24" s="19">
        <v>33.235999999999997</v>
      </c>
      <c r="Z24" s="19">
        <v>265.5471</v>
      </c>
      <c r="AA24" s="19">
        <v>42.734900000000003</v>
      </c>
      <c r="AB24" s="19">
        <v>6.2138</v>
      </c>
      <c r="AC24" s="19">
        <v>0</v>
      </c>
      <c r="AD24" s="19">
        <v>0</v>
      </c>
      <c r="AE24" s="19">
        <v>0</v>
      </c>
      <c r="AF24" s="19"/>
      <c r="AG24" s="32">
        <f t="shared" si="8"/>
        <v>7.7676408450704226</v>
      </c>
      <c r="AH24" s="32">
        <f t="shared" si="9"/>
        <v>4.6079225352112685</v>
      </c>
      <c r="AI24" s="32">
        <f t="shared" si="10"/>
        <v>71.13184190140845</v>
      </c>
      <c r="AJ24" s="19">
        <v>0</v>
      </c>
      <c r="AK24" s="32">
        <f t="shared" si="11"/>
        <v>16.07502928571429</v>
      </c>
      <c r="AL24" s="32">
        <f t="shared" si="0"/>
        <v>5.7215598290598289</v>
      </c>
      <c r="AM24" s="32">
        <f t="shared" si="1"/>
        <v>3.837578347578348</v>
      </c>
      <c r="AN24" s="32">
        <f t="shared" si="2"/>
        <v>77.280833333333334</v>
      </c>
      <c r="AO24" s="32">
        <f t="shared" si="3"/>
        <v>0</v>
      </c>
      <c r="AP24" s="66">
        <f t="shared" si="4"/>
        <v>18.913611111111113</v>
      </c>
    </row>
    <row r="25" spans="1:42" ht="16.5" thickBot="1" x14ac:dyDescent="0.3">
      <c r="A25" s="640" t="s">
        <v>39</v>
      </c>
      <c r="B25" s="634" t="s">
        <v>8</v>
      </c>
      <c r="C25" s="35" t="s">
        <v>10</v>
      </c>
      <c r="D25" s="62">
        <v>15</v>
      </c>
      <c r="E25" s="195">
        <v>174.8</v>
      </c>
      <c r="F25" s="195">
        <v>91</v>
      </c>
      <c r="G25" s="35">
        <v>271.5856</v>
      </c>
      <c r="H25" s="35">
        <v>5.609</v>
      </c>
      <c r="I25" s="415"/>
      <c r="J25" s="183">
        <v>6.78</v>
      </c>
      <c r="K25" s="184">
        <f t="shared" si="6"/>
        <v>82.728613569321524</v>
      </c>
      <c r="L25" s="13">
        <f t="shared" si="7"/>
        <v>265.82278481012656</v>
      </c>
      <c r="M25" s="35">
        <v>210.5856</v>
      </c>
      <c r="N25" s="35">
        <v>1170.1443999999999</v>
      </c>
      <c r="O25" s="35">
        <v>201.5104</v>
      </c>
      <c r="P25" s="35">
        <v>5.8068999999999997</v>
      </c>
      <c r="Q25" s="35">
        <v>28</v>
      </c>
      <c r="R25" s="35">
        <v>133.78299999999999</v>
      </c>
      <c r="S25" s="35">
        <v>30.65</v>
      </c>
      <c r="T25" s="35">
        <v>4.3648999999999996</v>
      </c>
      <c r="U25" s="35">
        <v>2</v>
      </c>
      <c r="V25" s="35">
        <v>8.4177</v>
      </c>
      <c r="W25" s="35">
        <v>1.6</v>
      </c>
      <c r="X25" s="35">
        <v>5.2610999999999999</v>
      </c>
      <c r="Y25" s="35">
        <v>31</v>
      </c>
      <c r="Z25" s="35">
        <v>167.3665</v>
      </c>
      <c r="AA25" s="35">
        <v>30.05</v>
      </c>
      <c r="AB25" s="35">
        <v>5.5696000000000003</v>
      </c>
      <c r="AC25" s="35">
        <v>0</v>
      </c>
      <c r="AD25" s="35">
        <v>0</v>
      </c>
      <c r="AE25" s="35">
        <v>0</v>
      </c>
      <c r="AF25" s="35"/>
      <c r="AG25" s="63">
        <f t="shared" si="8"/>
        <v>11.530238095238095</v>
      </c>
      <c r="AH25" s="63">
        <f t="shared" si="9"/>
        <v>0.60190476190476205</v>
      </c>
      <c r="AI25" s="63">
        <f t="shared" si="10"/>
        <v>75.806293333333343</v>
      </c>
      <c r="AJ25" s="35">
        <v>0</v>
      </c>
      <c r="AK25" s="63">
        <f t="shared" si="11"/>
        <v>11.304523809523809</v>
      </c>
      <c r="AL25" s="63">
        <f t="shared" si="0"/>
        <v>9.5287037037037035</v>
      </c>
      <c r="AM25" s="63">
        <f t="shared" si="1"/>
        <v>0.59955128205128205</v>
      </c>
      <c r="AN25" s="63">
        <f t="shared" si="2"/>
        <v>83.343618233618216</v>
      </c>
      <c r="AO25" s="63">
        <f t="shared" si="3"/>
        <v>0</v>
      </c>
      <c r="AP25" s="68">
        <f t="shared" si="4"/>
        <v>11.920690883190883</v>
      </c>
    </row>
    <row r="26" spans="1:42" ht="15.75" thickBot="1" x14ac:dyDescent="0.3">
      <c r="A26" s="613" t="s">
        <v>20</v>
      </c>
      <c r="B26" s="240"/>
      <c r="C26" s="240"/>
      <c r="D26" s="240"/>
      <c r="E26" s="240"/>
      <c r="F26" s="240"/>
      <c r="G26" s="240"/>
      <c r="H26" s="240"/>
      <c r="I26" s="240"/>
      <c r="J26" s="240"/>
      <c r="K26" s="240"/>
      <c r="L26" s="240"/>
      <c r="M26" s="240"/>
      <c r="N26" s="240"/>
      <c r="O26" s="240"/>
      <c r="P26" s="240"/>
      <c r="Q26" s="240"/>
      <c r="R26" s="240"/>
      <c r="S26" s="240"/>
      <c r="T26" s="240"/>
      <c r="U26" s="240"/>
      <c r="V26" s="240"/>
      <c r="W26" s="240"/>
      <c r="X26" s="240"/>
      <c r="Y26" s="240"/>
      <c r="Z26" s="240"/>
      <c r="AA26" s="240"/>
      <c r="AB26" s="240"/>
      <c r="AC26" s="240"/>
      <c r="AD26" s="240"/>
      <c r="AE26" s="240"/>
      <c r="AF26" s="240"/>
      <c r="AG26" s="240"/>
      <c r="AH26" s="240"/>
      <c r="AI26" s="240"/>
      <c r="AJ26" s="240"/>
      <c r="AK26" s="240"/>
      <c r="AL26" s="240"/>
      <c r="AM26" s="240"/>
      <c r="AN26" s="240"/>
      <c r="AO26" s="240"/>
      <c r="AP26" s="276"/>
    </row>
    <row r="27" spans="1:42" x14ac:dyDescent="0.25">
      <c r="A27" s="611" t="s">
        <v>12</v>
      </c>
      <c r="B27" s="615" t="s">
        <v>11</v>
      </c>
      <c r="C27" s="246"/>
      <c r="D27" s="247">
        <f>AVERAGE(D2:D7)</f>
        <v>9.8333333333333339</v>
      </c>
      <c r="E27" s="246">
        <f t="shared" ref="E27:AP27" si="13">AVERAGE(E2:E7)</f>
        <v>126.78333333333335</v>
      </c>
      <c r="F27" s="246">
        <f t="shared" si="13"/>
        <v>65.100000000000009</v>
      </c>
      <c r="G27" s="247">
        <f t="shared" si="13"/>
        <v>196.74549999999999</v>
      </c>
      <c r="H27" s="247">
        <f t="shared" si="13"/>
        <v>5.3044000000000002</v>
      </c>
      <c r="I27" s="247">
        <f t="shared" si="13"/>
        <v>76.29075313991423</v>
      </c>
      <c r="J27" s="247">
        <f t="shared" si="13"/>
        <v>8.1666666666666661</v>
      </c>
      <c r="K27" s="247">
        <f t="shared" si="13"/>
        <v>65.182867415118764</v>
      </c>
      <c r="L27" s="247">
        <f t="shared" si="13"/>
        <v>281.58273866841529</v>
      </c>
      <c r="M27" s="247">
        <f t="shared" si="13"/>
        <v>154.23646666666667</v>
      </c>
      <c r="N27" s="247">
        <f t="shared" si="13"/>
        <v>1059.1731166666666</v>
      </c>
      <c r="O27" s="247">
        <f t="shared" si="13"/>
        <v>204.09886666666668</v>
      </c>
      <c r="P27" s="247">
        <f t="shared" si="13"/>
        <v>5.1985666666666672</v>
      </c>
      <c r="Q27" s="247">
        <f t="shared" si="13"/>
        <v>3.6666666666666665</v>
      </c>
      <c r="R27" s="247">
        <f t="shared" si="13"/>
        <v>15.572566666666667</v>
      </c>
      <c r="S27" s="247">
        <f t="shared" si="13"/>
        <v>4.3416666666666668</v>
      </c>
      <c r="T27" s="247">
        <f t="shared" si="13"/>
        <v>3.8137400000000001</v>
      </c>
      <c r="U27" s="247">
        <f t="shared" si="13"/>
        <v>1.6666666666666667</v>
      </c>
      <c r="V27" s="247">
        <f t="shared" si="13"/>
        <v>9.4373333333333331</v>
      </c>
      <c r="W27" s="247">
        <f t="shared" si="13"/>
        <v>2.3416666666666668</v>
      </c>
      <c r="X27" s="247">
        <f t="shared" si="13"/>
        <v>4.261400000000001</v>
      </c>
      <c r="Y27" s="247">
        <f t="shared" si="13"/>
        <v>37.175683333333332</v>
      </c>
      <c r="Z27" s="247">
        <f t="shared" si="13"/>
        <v>397.94976666666668</v>
      </c>
      <c r="AA27" s="247">
        <f t="shared" si="13"/>
        <v>69.097133333333332</v>
      </c>
      <c r="AB27" s="247">
        <f t="shared" si="13"/>
        <v>5.7640999999999991</v>
      </c>
      <c r="AC27" s="247"/>
      <c r="AD27" s="247"/>
      <c r="AE27" s="247"/>
      <c r="AF27" s="247"/>
      <c r="AG27" s="247">
        <f t="shared" si="13"/>
        <v>1.532344008495417</v>
      </c>
      <c r="AH27" s="247">
        <f t="shared" si="13"/>
        <v>0.85953208137715176</v>
      </c>
      <c r="AI27" s="247">
        <f t="shared" si="13"/>
        <v>72.358454639950807</v>
      </c>
      <c r="AJ27" s="247">
        <f t="shared" si="13"/>
        <v>0</v>
      </c>
      <c r="AK27" s="247">
        <f t="shared" si="13"/>
        <v>24.654910831768387</v>
      </c>
      <c r="AL27" s="246">
        <f t="shared" si="13"/>
        <v>1.1091571699905034</v>
      </c>
      <c r="AM27" s="246">
        <f t="shared" si="13"/>
        <v>0.67217473884140544</v>
      </c>
      <c r="AN27" s="246">
        <f t="shared" si="13"/>
        <v>75.439680674264011</v>
      </c>
      <c r="AO27" s="246">
        <f t="shared" ref="AO27" si="14">AVERAGE(AO2:AO7)</f>
        <v>0</v>
      </c>
      <c r="AP27" s="249">
        <f t="shared" si="13"/>
        <v>28.344000474833809</v>
      </c>
    </row>
    <row r="28" spans="1:42" x14ac:dyDescent="0.25">
      <c r="A28" s="595" t="s">
        <v>13</v>
      </c>
      <c r="B28" s="616" t="s">
        <v>11</v>
      </c>
      <c r="C28" s="241"/>
      <c r="D28" s="73">
        <f>AVERAGE(D14:D19)</f>
        <v>10</v>
      </c>
      <c r="E28" s="241">
        <f t="shared" ref="E28:AP28" si="15">AVERAGE(E14:E19)</f>
        <v>159.63999999999999</v>
      </c>
      <c r="F28" s="241">
        <f t="shared" si="15"/>
        <v>80.61999999999999</v>
      </c>
      <c r="G28" s="73">
        <f t="shared" si="15"/>
        <v>235.70263333333335</v>
      </c>
      <c r="H28" s="73">
        <f t="shared" si="15"/>
        <v>4.7480833333333337</v>
      </c>
      <c r="I28" s="73">
        <f t="shared" si="15"/>
        <v>85.837931077904656</v>
      </c>
      <c r="J28" s="73">
        <f t="shared" si="15"/>
        <v>6.6366666666666676</v>
      </c>
      <c r="K28" s="73">
        <f t="shared" si="15"/>
        <v>71.6423698417547</v>
      </c>
      <c r="L28" s="73">
        <f t="shared" si="15"/>
        <v>315.01691833689529</v>
      </c>
      <c r="M28" s="73">
        <f t="shared" si="15"/>
        <v>168.34333333333333</v>
      </c>
      <c r="N28" s="73">
        <f t="shared" si="15"/>
        <v>1058.8424499999999</v>
      </c>
      <c r="O28" s="73">
        <f t="shared" si="15"/>
        <v>215.59366666666665</v>
      </c>
      <c r="P28" s="73">
        <f t="shared" si="15"/>
        <v>4.9151499999999997</v>
      </c>
      <c r="Q28" s="73">
        <f t="shared" si="15"/>
        <v>24.825800000000001</v>
      </c>
      <c r="R28" s="73">
        <f t="shared" si="15"/>
        <v>98.990666666666655</v>
      </c>
      <c r="S28" s="73">
        <f t="shared" si="15"/>
        <v>30.636799999999997</v>
      </c>
      <c r="T28" s="73">
        <f t="shared" si="15"/>
        <v>3.2707666666666668</v>
      </c>
      <c r="U28" s="73">
        <f t="shared" si="15"/>
        <v>13.043283333333333</v>
      </c>
      <c r="V28" s="73">
        <f t="shared" si="15"/>
        <v>79.164716666666664</v>
      </c>
      <c r="W28" s="73">
        <f t="shared" si="15"/>
        <v>20.004750000000001</v>
      </c>
      <c r="X28" s="73">
        <f t="shared" si="15"/>
        <v>4.0221799999999996</v>
      </c>
      <c r="Y28" s="73">
        <f t="shared" si="15"/>
        <v>29.490216666666665</v>
      </c>
      <c r="Z28" s="73">
        <f t="shared" si="15"/>
        <v>247.55020000000002</v>
      </c>
      <c r="AA28" s="73">
        <f t="shared" si="15"/>
        <v>47.396866666666661</v>
      </c>
      <c r="AB28" s="73">
        <f t="shared" si="15"/>
        <v>5.1164333333333341</v>
      </c>
      <c r="AC28" s="73"/>
      <c r="AD28" s="73"/>
      <c r="AE28" s="73"/>
      <c r="AF28" s="73"/>
      <c r="AG28" s="73">
        <f t="shared" si="15"/>
        <v>9.4872721511289964</v>
      </c>
      <c r="AH28" s="73">
        <f t="shared" si="15"/>
        <v>6.1399756768388114</v>
      </c>
      <c r="AI28" s="73">
        <f t="shared" si="15"/>
        <v>68.634547873127659</v>
      </c>
      <c r="AJ28" s="73">
        <f t="shared" si="15"/>
        <v>0</v>
      </c>
      <c r="AK28" s="73">
        <f t="shared" si="15"/>
        <v>15.305711566398392</v>
      </c>
      <c r="AL28" s="241">
        <f t="shared" si="15"/>
        <v>7.0506172839506176</v>
      </c>
      <c r="AM28" s="241">
        <f t="shared" si="15"/>
        <v>5.6385125830959169</v>
      </c>
      <c r="AN28" s="241">
        <f t="shared" si="15"/>
        <v>75.416128917378913</v>
      </c>
      <c r="AO28" s="241">
        <f t="shared" ref="AO28" si="16">AVERAGE(AO14:AO19)</f>
        <v>0</v>
      </c>
      <c r="AP28" s="250">
        <f t="shared" si="15"/>
        <v>17.631780626780628</v>
      </c>
    </row>
    <row r="29" spans="1:42" x14ac:dyDescent="0.25">
      <c r="A29" s="598" t="s">
        <v>12</v>
      </c>
      <c r="B29" s="617" t="s">
        <v>8</v>
      </c>
      <c r="C29" s="243"/>
      <c r="D29" s="80">
        <f>AVERAGE(D8:D13)</f>
        <v>16.5</v>
      </c>
      <c r="E29" s="243">
        <f t="shared" ref="E29:AP29" si="17">AVERAGE(E8:E13)</f>
        <v>162.26666666666665</v>
      </c>
      <c r="F29" s="243">
        <f t="shared" si="17"/>
        <v>83.233333333333334</v>
      </c>
      <c r="G29" s="80">
        <f t="shared" si="17"/>
        <v>194.82553333333331</v>
      </c>
      <c r="H29" s="80">
        <f t="shared" si="17"/>
        <v>6.9674000000000005</v>
      </c>
      <c r="I29" s="80"/>
      <c r="J29" s="80">
        <f t="shared" si="17"/>
        <v>8.1666666666666661</v>
      </c>
      <c r="K29" s="80">
        <f t="shared" si="17"/>
        <v>85.583483248311197</v>
      </c>
      <c r="L29" s="80">
        <f t="shared" si="17"/>
        <v>214.83185293741442</v>
      </c>
      <c r="M29" s="80">
        <f t="shared" si="17"/>
        <v>149.21491666666665</v>
      </c>
      <c r="N29" s="80">
        <f t="shared" si="17"/>
        <v>994.94426666666675</v>
      </c>
      <c r="O29" s="80">
        <f t="shared" si="17"/>
        <v>148.54141666666669</v>
      </c>
      <c r="P29" s="80">
        <f t="shared" si="17"/>
        <v>6.7282166666666656</v>
      </c>
      <c r="Q29" s="80">
        <f t="shared" si="17"/>
        <v>0</v>
      </c>
      <c r="R29" s="80">
        <f t="shared" si="17"/>
        <v>0</v>
      </c>
      <c r="S29" s="80">
        <f t="shared" si="17"/>
        <v>0</v>
      </c>
      <c r="T29" s="80"/>
      <c r="U29" s="80">
        <f t="shared" si="17"/>
        <v>2.1410666666666667</v>
      </c>
      <c r="V29" s="80">
        <f t="shared" si="17"/>
        <v>15.3476</v>
      </c>
      <c r="W29" s="80">
        <f t="shared" si="17"/>
        <v>2.1205666666666665</v>
      </c>
      <c r="X29" s="80">
        <f t="shared" si="17"/>
        <v>7.1582000000000008</v>
      </c>
      <c r="Y29" s="80">
        <f t="shared" si="17"/>
        <v>43.469500000000004</v>
      </c>
      <c r="Z29" s="80">
        <f t="shared" si="17"/>
        <v>475.66211666666663</v>
      </c>
      <c r="AA29" s="80">
        <f t="shared" si="17"/>
        <v>63.461583333333344</v>
      </c>
      <c r="AB29" s="80">
        <f t="shared" si="17"/>
        <v>7.4364833333333324</v>
      </c>
      <c r="AC29" s="80"/>
      <c r="AD29" s="80"/>
      <c r="AE29" s="80"/>
      <c r="AF29" s="80"/>
      <c r="AG29" s="80">
        <f t="shared" si="17"/>
        <v>0</v>
      </c>
      <c r="AH29" s="80">
        <f t="shared" si="17"/>
        <v>0.97562503398166767</v>
      </c>
      <c r="AI29" s="80">
        <f t="shared" si="17"/>
        <v>68.849829638050522</v>
      </c>
      <c r="AJ29" s="80">
        <f t="shared" si="17"/>
        <v>0</v>
      </c>
      <c r="AK29" s="80">
        <f t="shared" si="17"/>
        <v>29.836003133132124</v>
      </c>
      <c r="AL29" s="243">
        <f>AVERAGE(AL8:AL13)</f>
        <v>0</v>
      </c>
      <c r="AM29" s="243">
        <f t="shared" si="17"/>
        <v>1.0931339031339029</v>
      </c>
      <c r="AN29" s="243">
        <f t="shared" si="17"/>
        <v>70.864976258309596</v>
      </c>
      <c r="AO29" s="243">
        <f t="shared" ref="AO29" si="18">AVERAGE(AO8:AO13)</f>
        <v>0</v>
      </c>
      <c r="AP29" s="251">
        <f t="shared" si="17"/>
        <v>33.879068138651469</v>
      </c>
    </row>
    <row r="30" spans="1:42" ht="15.75" thickBot="1" x14ac:dyDescent="0.3">
      <c r="A30" s="599" t="s">
        <v>13</v>
      </c>
      <c r="B30" s="618" t="s">
        <v>8</v>
      </c>
      <c r="C30" s="252"/>
      <c r="D30" s="253">
        <f>AVERAGE(D20:D25)</f>
        <v>17</v>
      </c>
      <c r="E30" s="252">
        <f t="shared" ref="E30:AP30" si="19">AVERAGE(E20:E25)</f>
        <v>174.97999999999996</v>
      </c>
      <c r="F30" s="252">
        <f t="shared" si="19"/>
        <v>88.36</v>
      </c>
      <c r="G30" s="253">
        <f t="shared" si="19"/>
        <v>254.73268333333331</v>
      </c>
      <c r="H30" s="253">
        <f t="shared" si="19"/>
        <v>5.5506333333333338</v>
      </c>
      <c r="I30" s="253"/>
      <c r="J30" s="253">
        <f t="shared" si="19"/>
        <v>6.6366666666666676</v>
      </c>
      <c r="K30" s="253">
        <f t="shared" si="19"/>
        <v>83.725957575220335</v>
      </c>
      <c r="L30" s="253">
        <f t="shared" si="19"/>
        <v>269.75817634520621</v>
      </c>
      <c r="M30" s="253">
        <f t="shared" si="19"/>
        <v>177.70529999999999</v>
      </c>
      <c r="N30" s="253">
        <f t="shared" si="19"/>
        <v>984.03908333333322</v>
      </c>
      <c r="O30" s="253">
        <f t="shared" si="19"/>
        <v>173.62921666666668</v>
      </c>
      <c r="P30" s="253">
        <f t="shared" si="19"/>
        <v>5.6539833333333336</v>
      </c>
      <c r="Q30" s="253">
        <f t="shared" si="19"/>
        <v>23.897099999999998</v>
      </c>
      <c r="R30" s="253">
        <f t="shared" si="19"/>
        <v>103.97601666666667</v>
      </c>
      <c r="S30" s="253">
        <f t="shared" si="19"/>
        <v>24.503466666666668</v>
      </c>
      <c r="T30" s="253">
        <f t="shared" si="19"/>
        <v>4.2336200000000002</v>
      </c>
      <c r="U30" s="253">
        <f t="shared" si="19"/>
        <v>12.339633333333333</v>
      </c>
      <c r="V30" s="253">
        <f t="shared" si="19"/>
        <v>69.20235000000001</v>
      </c>
      <c r="W30" s="253">
        <f t="shared" si="19"/>
        <v>15.072816666666666</v>
      </c>
      <c r="X30" s="253">
        <f t="shared" si="19"/>
        <v>4.4462599999999997</v>
      </c>
      <c r="Y30" s="253">
        <f t="shared" si="19"/>
        <v>40.790633333333332</v>
      </c>
      <c r="Z30" s="253">
        <f t="shared" si="19"/>
        <v>328.15385000000003</v>
      </c>
      <c r="AA30" s="253">
        <f t="shared" si="19"/>
        <v>55.523299999999999</v>
      </c>
      <c r="AB30" s="253">
        <f t="shared" si="19"/>
        <v>5.9034333333333331</v>
      </c>
      <c r="AC30" s="253"/>
      <c r="AD30" s="253"/>
      <c r="AE30" s="253"/>
      <c r="AF30" s="253"/>
      <c r="AG30" s="253">
        <f t="shared" si="19"/>
        <v>8.880228468142187</v>
      </c>
      <c r="AH30" s="253">
        <f t="shared" si="19"/>
        <v>5.2563811500111797</v>
      </c>
      <c r="AI30" s="253">
        <f t="shared" si="19"/>
        <v>64.811874821931596</v>
      </c>
      <c r="AJ30" s="253">
        <f t="shared" si="19"/>
        <v>0</v>
      </c>
      <c r="AK30" s="253">
        <f t="shared" si="19"/>
        <v>20.674159189246595</v>
      </c>
      <c r="AL30" s="252">
        <f t="shared" si="19"/>
        <v>7.4056991927825253</v>
      </c>
      <c r="AM30" s="252">
        <f t="shared" si="19"/>
        <v>4.9289423076923073</v>
      </c>
      <c r="AN30" s="252">
        <f t="shared" si="19"/>
        <v>70.088253798670465</v>
      </c>
      <c r="AO30" s="252">
        <f t="shared" ref="AO30" si="20">AVERAGE(AO20:AO25)</f>
        <v>0</v>
      </c>
      <c r="AP30" s="255">
        <f t="shared" si="19"/>
        <v>23.372781339031338</v>
      </c>
    </row>
    <row r="31" spans="1:42" s="413" customFormat="1" ht="15.75" thickBot="1" x14ac:dyDescent="0.3">
      <c r="A31" s="613" t="s">
        <v>44</v>
      </c>
      <c r="B31" s="256"/>
      <c r="C31" s="257"/>
      <c r="D31" s="258"/>
      <c r="E31" s="257"/>
      <c r="F31" s="257"/>
      <c r="G31" s="258"/>
      <c r="H31" s="258"/>
      <c r="I31" s="258"/>
      <c r="J31" s="258"/>
      <c r="K31" s="258"/>
      <c r="L31" s="258"/>
      <c r="M31" s="258"/>
      <c r="N31" s="258"/>
      <c r="O31" s="258"/>
      <c r="P31" s="258"/>
      <c r="Q31" s="258"/>
      <c r="R31" s="258"/>
      <c r="S31" s="258"/>
      <c r="T31" s="258"/>
      <c r="U31" s="258"/>
      <c r="V31" s="258"/>
      <c r="W31" s="258"/>
      <c r="X31" s="258"/>
      <c r="Y31" s="258"/>
      <c r="Z31" s="258"/>
      <c r="AA31" s="258"/>
      <c r="AB31" s="258"/>
      <c r="AC31" s="258"/>
      <c r="AD31" s="258"/>
      <c r="AE31" s="258"/>
      <c r="AF31" s="258"/>
      <c r="AG31" s="258"/>
      <c r="AH31" s="258"/>
      <c r="AI31" s="258"/>
      <c r="AJ31" s="258"/>
      <c r="AK31" s="258"/>
      <c r="AL31" s="258"/>
      <c r="AM31" s="258"/>
      <c r="AN31" s="258"/>
      <c r="AO31" s="258"/>
      <c r="AP31" s="416"/>
    </row>
    <row r="32" spans="1:42" x14ac:dyDescent="0.25">
      <c r="A32" s="113" t="s">
        <v>12</v>
      </c>
      <c r="B32" s="619" t="s">
        <v>11</v>
      </c>
      <c r="C32" s="265"/>
      <c r="D32" s="266">
        <f>STDEV(D2:D7)</f>
        <v>1.3291601358251286</v>
      </c>
      <c r="E32" s="265">
        <f t="shared" ref="E32:AP32" si="21">STDEV(E2:E7)</f>
        <v>6.3091732157761102</v>
      </c>
      <c r="F32" s="265">
        <f t="shared" si="21"/>
        <v>3.9729082546668488</v>
      </c>
      <c r="G32" s="266">
        <f t="shared" si="21"/>
        <v>18.55487480960192</v>
      </c>
      <c r="H32" s="266">
        <f t="shared" si="21"/>
        <v>0.24047344136099499</v>
      </c>
      <c r="I32" s="266">
        <f t="shared" ref="I32" si="22">STDEV(I2:I7)</f>
        <v>3.7539702717380643</v>
      </c>
      <c r="J32" s="266">
        <f t="shared" si="21"/>
        <v>0.5425741116812216</v>
      </c>
      <c r="K32" s="266">
        <f t="shared" si="21"/>
        <v>5.191267653916511</v>
      </c>
      <c r="L32" s="266">
        <f t="shared" si="21"/>
        <v>13.119618894950625</v>
      </c>
      <c r="M32" s="266">
        <f t="shared" si="21"/>
        <v>18.169418554226315</v>
      </c>
      <c r="N32" s="266">
        <f t="shared" si="21"/>
        <v>110.00204923237419</v>
      </c>
      <c r="O32" s="266">
        <f t="shared" si="21"/>
        <v>23.539587626350933</v>
      </c>
      <c r="P32" s="266">
        <f t="shared" si="21"/>
        <v>0.26090715334514442</v>
      </c>
      <c r="Q32" s="266">
        <f t="shared" si="21"/>
        <v>3.8815804341359033</v>
      </c>
      <c r="R32" s="266">
        <f t="shared" si="21"/>
        <v>16.925822479592139</v>
      </c>
      <c r="S32" s="266">
        <f t="shared" si="21"/>
        <v>4.7543050666387261</v>
      </c>
      <c r="T32" s="266">
        <f t="shared" si="21"/>
        <v>0.69526773835695932</v>
      </c>
      <c r="U32" s="266">
        <f t="shared" si="21"/>
        <v>2.7325202042558927</v>
      </c>
      <c r="V32" s="266">
        <f t="shared" si="21"/>
        <v>15.933250947583378</v>
      </c>
      <c r="W32" s="266">
        <f t="shared" si="21"/>
        <v>3.9340077105499764</v>
      </c>
      <c r="X32" s="266">
        <f t="shared" si="21"/>
        <v>1.1073529654089489</v>
      </c>
      <c r="Y32" s="266">
        <f t="shared" si="21"/>
        <v>6.615501003375809</v>
      </c>
      <c r="Z32" s="266">
        <f t="shared" si="21"/>
        <v>117.67092454137767</v>
      </c>
      <c r="AA32" s="266">
        <f t="shared" si="21"/>
        <v>15.7290364974676</v>
      </c>
      <c r="AB32" s="266">
        <f t="shared" si="21"/>
        <v>0.85378241021938062</v>
      </c>
      <c r="AC32" s="266"/>
      <c r="AD32" s="266"/>
      <c r="AE32" s="266"/>
      <c r="AF32" s="266"/>
      <c r="AG32" s="266">
        <f t="shared" si="21"/>
        <v>1.6800597671676674</v>
      </c>
      <c r="AH32" s="266">
        <f t="shared" si="21"/>
        <v>1.4505613270146223</v>
      </c>
      <c r="AI32" s="266">
        <f t="shared" si="21"/>
        <v>6.0368181517738764</v>
      </c>
      <c r="AJ32" s="266">
        <f t="shared" si="21"/>
        <v>0</v>
      </c>
      <c r="AK32" s="266">
        <f t="shared" si="21"/>
        <v>6.1856822118015042</v>
      </c>
      <c r="AL32" s="266">
        <f t="shared" si="21"/>
        <v>1.2055429116518621</v>
      </c>
      <c r="AM32" s="266">
        <f t="shared" si="21"/>
        <v>1.1348469335885598</v>
      </c>
      <c r="AN32" s="266">
        <f t="shared" si="21"/>
        <v>7.8349037914796416</v>
      </c>
      <c r="AO32" s="266">
        <f t="shared" ref="AO32" si="23">STDEV(AO2:AO7)</f>
        <v>0</v>
      </c>
      <c r="AP32" s="268">
        <f t="shared" si="21"/>
        <v>8.381119981579614</v>
      </c>
    </row>
    <row r="33" spans="1:42" x14ac:dyDescent="0.25">
      <c r="A33" s="114" t="s">
        <v>13</v>
      </c>
      <c r="B33" s="220" t="s">
        <v>11</v>
      </c>
      <c r="C33" s="262"/>
      <c r="D33" s="263">
        <f>STDEV(D14:D19)</f>
        <v>1.5491933384829668</v>
      </c>
      <c r="E33" s="262">
        <f t="shared" ref="E33:AP33" si="24">STDEV(E14:E19)</f>
        <v>7.253481922497631</v>
      </c>
      <c r="F33" s="262">
        <f t="shared" si="24"/>
        <v>2.6023066690918646</v>
      </c>
      <c r="G33" s="263">
        <f t="shared" si="24"/>
        <v>11.582163524085935</v>
      </c>
      <c r="H33" s="263">
        <f t="shared" si="24"/>
        <v>0.28713392984227182</v>
      </c>
      <c r="I33" s="263">
        <f t="shared" ref="I33" si="25">STDEV(I14:I19)</f>
        <v>7.2006122126418308</v>
      </c>
      <c r="J33" s="263">
        <f t="shared" si="24"/>
        <v>0.27717623755774368</v>
      </c>
      <c r="K33" s="263">
        <f t="shared" si="24"/>
        <v>5.1214730511180191</v>
      </c>
      <c r="L33" s="263">
        <f t="shared" si="24"/>
        <v>19.792250762155881</v>
      </c>
      <c r="M33" s="263">
        <f t="shared" si="24"/>
        <v>12.93279498077143</v>
      </c>
      <c r="N33" s="263">
        <f t="shared" si="24"/>
        <v>60.709952675743331</v>
      </c>
      <c r="O33" s="263">
        <f t="shared" si="24"/>
        <v>13.170974336117531</v>
      </c>
      <c r="P33" s="263">
        <f t="shared" si="24"/>
        <v>0.18500137026519575</v>
      </c>
      <c r="Q33" s="263">
        <f t="shared" si="24"/>
        <v>14.104257294873772</v>
      </c>
      <c r="R33" s="263">
        <f t="shared" si="24"/>
        <v>54.390410010098904</v>
      </c>
      <c r="S33" s="263">
        <f t="shared" si="24"/>
        <v>17.620233751003422</v>
      </c>
      <c r="T33" s="263">
        <f t="shared" si="24"/>
        <v>0.37525318208732894</v>
      </c>
      <c r="U33" s="263">
        <f t="shared" si="24"/>
        <v>11.08950858612169</v>
      </c>
      <c r="V33" s="263">
        <f t="shared" si="24"/>
        <v>70.563852616489612</v>
      </c>
      <c r="W33" s="263">
        <f t="shared" si="24"/>
        <v>18.226557694062802</v>
      </c>
      <c r="X33" s="263">
        <f t="shared" si="24"/>
        <v>0.19298341120417578</v>
      </c>
      <c r="Y33" s="263">
        <f t="shared" si="24"/>
        <v>11.30100113820305</v>
      </c>
      <c r="Z33" s="263">
        <f t="shared" si="24"/>
        <v>101.68524187928152</v>
      </c>
      <c r="AA33" s="263">
        <f t="shared" si="24"/>
        <v>16.384630457433811</v>
      </c>
      <c r="AB33" s="263">
        <f t="shared" si="24"/>
        <v>0.73082685135855385</v>
      </c>
      <c r="AC33" s="263"/>
      <c r="AD33" s="263"/>
      <c r="AE33" s="263"/>
      <c r="AF33" s="263"/>
      <c r="AG33" s="263">
        <f t="shared" si="24"/>
        <v>4.8929628138456689</v>
      </c>
      <c r="AH33" s="263">
        <f t="shared" si="24"/>
        <v>5.195936850961643</v>
      </c>
      <c r="AI33" s="263">
        <f t="shared" si="24"/>
        <v>5.5044556761613768</v>
      </c>
      <c r="AJ33" s="263">
        <f t="shared" si="24"/>
        <v>0</v>
      </c>
      <c r="AK33" s="263">
        <f t="shared" si="24"/>
        <v>6.0385129339960644</v>
      </c>
      <c r="AL33" s="263">
        <f t="shared" si="24"/>
        <v>3.8739608269301211</v>
      </c>
      <c r="AM33" s="263">
        <f t="shared" si="24"/>
        <v>5.0259154285249004</v>
      </c>
      <c r="AN33" s="263">
        <f t="shared" si="24"/>
        <v>4.3240707034005181</v>
      </c>
      <c r="AO33" s="263">
        <f t="shared" ref="AO33" si="26">STDEV(AO14:AO19)</f>
        <v>0</v>
      </c>
      <c r="AP33" s="269">
        <f t="shared" si="24"/>
        <v>7.2425385953904193</v>
      </c>
    </row>
    <row r="34" spans="1:42" x14ac:dyDescent="0.25">
      <c r="A34" s="114" t="s">
        <v>12</v>
      </c>
      <c r="B34" s="220" t="s">
        <v>8</v>
      </c>
      <c r="C34" s="262"/>
      <c r="D34" s="263">
        <f>STDEV(D8:D13)</f>
        <v>1.3784048752090221</v>
      </c>
      <c r="E34" s="262">
        <f t="shared" ref="E34:AP34" si="27">STDEV(E8:E13)</f>
        <v>5.7978156806392738</v>
      </c>
      <c r="F34" s="262">
        <f t="shared" si="27"/>
        <v>2.4953289696283858</v>
      </c>
      <c r="G34" s="263">
        <f t="shared" si="27"/>
        <v>26.352482652582825</v>
      </c>
      <c r="H34" s="263">
        <f t="shared" si="27"/>
        <v>0.47303078123944542</v>
      </c>
      <c r="I34" s="263"/>
      <c r="J34" s="263">
        <f t="shared" si="27"/>
        <v>0.5425741116812216</v>
      </c>
      <c r="K34" s="263">
        <f t="shared" si="27"/>
        <v>7.449549579378461</v>
      </c>
      <c r="L34" s="263">
        <f t="shared" si="27"/>
        <v>14.785943698917995</v>
      </c>
      <c r="M34" s="263">
        <f t="shared" si="27"/>
        <v>27.81096316932706</v>
      </c>
      <c r="N34" s="263">
        <f t="shared" si="27"/>
        <v>143.58731582725014</v>
      </c>
      <c r="O34" s="263">
        <f t="shared" si="27"/>
        <v>25.623449148732234</v>
      </c>
      <c r="P34" s="263">
        <f t="shared" si="27"/>
        <v>0.31481023119756851</v>
      </c>
      <c r="Q34" s="263">
        <f t="shared" si="27"/>
        <v>0</v>
      </c>
      <c r="R34" s="263">
        <f t="shared" si="27"/>
        <v>0</v>
      </c>
      <c r="S34" s="263">
        <f t="shared" si="27"/>
        <v>0</v>
      </c>
      <c r="T34" s="263"/>
      <c r="U34" s="263">
        <f t="shared" si="27"/>
        <v>2.2317792961372027</v>
      </c>
      <c r="V34" s="263">
        <f t="shared" si="27"/>
        <v>15.784518960931306</v>
      </c>
      <c r="W34" s="263">
        <f t="shared" si="27"/>
        <v>2.1547783938648233</v>
      </c>
      <c r="X34" s="263">
        <f t="shared" si="27"/>
        <v>0.673730589083401</v>
      </c>
      <c r="Y34" s="263">
        <f t="shared" si="27"/>
        <v>6.1539115391756818</v>
      </c>
      <c r="Z34" s="263">
        <f t="shared" si="27"/>
        <v>144.15307012248351</v>
      </c>
      <c r="AA34" s="263">
        <f t="shared" si="27"/>
        <v>15.568295101444647</v>
      </c>
      <c r="AB34" s="263">
        <f t="shared" si="27"/>
        <v>0.77971312780192881</v>
      </c>
      <c r="AC34" s="263"/>
      <c r="AD34" s="263"/>
      <c r="AE34" s="263"/>
      <c r="AF34" s="263"/>
      <c r="AG34" s="263">
        <f t="shared" si="27"/>
        <v>0</v>
      </c>
      <c r="AH34" s="263">
        <f t="shared" si="27"/>
        <v>1.0310764499535381</v>
      </c>
      <c r="AI34" s="263">
        <f t="shared" si="27"/>
        <v>8.4623663858371945</v>
      </c>
      <c r="AJ34" s="263">
        <f t="shared" si="27"/>
        <v>0</v>
      </c>
      <c r="AK34" s="263">
        <f t="shared" si="27"/>
        <v>8.4379998286707991</v>
      </c>
      <c r="AL34" s="263">
        <f t="shared" si="27"/>
        <v>0</v>
      </c>
      <c r="AM34" s="263">
        <f t="shared" si="27"/>
        <v>1.1242534872458199</v>
      </c>
      <c r="AN34" s="263">
        <f t="shared" si="27"/>
        <v>10.227016796812698</v>
      </c>
      <c r="AO34" s="263">
        <f t="shared" ref="AO34" si="28">STDEV(AO8:AO13)</f>
        <v>0</v>
      </c>
      <c r="AP34" s="269">
        <f t="shared" si="27"/>
        <v>10.267312686786585</v>
      </c>
    </row>
    <row r="35" spans="1:42" ht="15.75" thickBot="1" x14ac:dyDescent="0.3">
      <c r="A35" s="612" t="s">
        <v>13</v>
      </c>
      <c r="B35" s="614" t="s">
        <v>8</v>
      </c>
      <c r="C35" s="270"/>
      <c r="D35" s="271">
        <f>STDEV(D20:D25)</f>
        <v>1.4142135623730951</v>
      </c>
      <c r="E35" s="270">
        <f t="shared" ref="E35:AP35" si="29">STDEV(E20:E25)</f>
        <v>7.5270844289140273</v>
      </c>
      <c r="F35" s="270">
        <f t="shared" si="29"/>
        <v>2.5224987611493503</v>
      </c>
      <c r="G35" s="271">
        <f t="shared" si="29"/>
        <v>23.335460349212454</v>
      </c>
      <c r="H35" s="271">
        <f t="shared" si="29"/>
        <v>0.39234493327513043</v>
      </c>
      <c r="I35" s="271"/>
      <c r="J35" s="271">
        <f t="shared" si="29"/>
        <v>0.27717623755774368</v>
      </c>
      <c r="K35" s="271">
        <f t="shared" si="29"/>
        <v>6.5169066539934439</v>
      </c>
      <c r="L35" s="271">
        <f t="shared" si="29"/>
        <v>19.380403676631836</v>
      </c>
      <c r="M35" s="271">
        <f t="shared" si="29"/>
        <v>29.851410445136398</v>
      </c>
      <c r="N35" s="271">
        <f t="shared" si="29"/>
        <v>144.82316372934952</v>
      </c>
      <c r="O35" s="271">
        <f t="shared" si="29"/>
        <v>20.346186885843196</v>
      </c>
      <c r="P35" s="271">
        <f t="shared" si="29"/>
        <v>0.30943312955575175</v>
      </c>
      <c r="Q35" s="271">
        <f t="shared" si="29"/>
        <v>12.761389049002464</v>
      </c>
      <c r="R35" s="271">
        <f t="shared" si="29"/>
        <v>57.002216931604224</v>
      </c>
      <c r="S35" s="271">
        <f t="shared" si="29"/>
        <v>13.327233775493944</v>
      </c>
      <c r="T35" s="271">
        <f t="shared" si="29"/>
        <v>0.23663843094476439</v>
      </c>
      <c r="U35" s="271">
        <f t="shared" si="29"/>
        <v>19.945151479060435</v>
      </c>
      <c r="V35" s="271">
        <f t="shared" si="29"/>
        <v>116.55043346532436</v>
      </c>
      <c r="W35" s="271">
        <f t="shared" si="29"/>
        <v>24.416229615599271</v>
      </c>
      <c r="X35" s="271">
        <f t="shared" si="29"/>
        <v>0.59132070232658329</v>
      </c>
      <c r="Y35" s="271">
        <f t="shared" si="29"/>
        <v>12.616261440167863</v>
      </c>
      <c r="Z35" s="271">
        <f t="shared" si="29"/>
        <v>113.76965947509454</v>
      </c>
      <c r="AA35" s="271">
        <f t="shared" si="29"/>
        <v>18.751094270361936</v>
      </c>
      <c r="AB35" s="271">
        <f t="shared" si="29"/>
        <v>0.57561190976791532</v>
      </c>
      <c r="AC35" s="271"/>
      <c r="AD35" s="271"/>
      <c r="AE35" s="271"/>
      <c r="AF35" s="271"/>
      <c r="AG35" s="271">
        <f t="shared" si="29"/>
        <v>4.6539735405670903</v>
      </c>
      <c r="AH35" s="271">
        <f t="shared" si="29"/>
        <v>8.2003707205115344</v>
      </c>
      <c r="AI35" s="271">
        <f t="shared" si="29"/>
        <v>9.9043887426189858</v>
      </c>
      <c r="AJ35" s="271">
        <f t="shared" si="29"/>
        <v>0</v>
      </c>
      <c r="AK35" s="271">
        <f t="shared" si="29"/>
        <v>7.2261308794838017</v>
      </c>
      <c r="AL35" s="271">
        <f t="shared" si="29"/>
        <v>4.0599869609404715</v>
      </c>
      <c r="AM35" s="271">
        <f t="shared" si="29"/>
        <v>8.3013129248806514</v>
      </c>
      <c r="AN35" s="271">
        <f t="shared" si="29"/>
        <v>10.315040151663037</v>
      </c>
      <c r="AO35" s="271">
        <f t="shared" ref="AO35" si="30">STDEV(AO20:AO25)</f>
        <v>0</v>
      </c>
      <c r="AP35" s="273">
        <f t="shared" si="29"/>
        <v>8.1032520993657204</v>
      </c>
    </row>
    <row r="36" spans="1:42" ht="15.75" thickBot="1" x14ac:dyDescent="0.3">
      <c r="A36" s="613" t="s">
        <v>14</v>
      </c>
      <c r="B36" s="240"/>
      <c r="C36" s="240"/>
      <c r="D36" s="240"/>
      <c r="E36" s="240"/>
      <c r="F36" s="240"/>
      <c r="G36" s="240"/>
      <c r="H36" s="240"/>
      <c r="I36" s="240"/>
      <c r="J36" s="240"/>
      <c r="K36" s="240"/>
      <c r="L36" s="240"/>
      <c r="M36" s="240"/>
      <c r="N36" s="240"/>
      <c r="O36" s="240"/>
      <c r="P36" s="240"/>
      <c r="Q36" s="240"/>
      <c r="R36" s="240"/>
      <c r="S36" s="240"/>
      <c r="T36" s="240"/>
      <c r="U36" s="240"/>
      <c r="V36" s="240"/>
      <c r="W36" s="240"/>
      <c r="X36" s="240"/>
      <c r="Y36" s="240"/>
      <c r="Z36" s="240"/>
      <c r="AA36" s="240"/>
      <c r="AB36" s="240"/>
      <c r="AC36" s="240"/>
      <c r="AD36" s="240"/>
      <c r="AE36" s="240"/>
      <c r="AF36" s="240"/>
      <c r="AG36" s="240"/>
      <c r="AH36" s="240"/>
      <c r="AI36" s="240"/>
      <c r="AJ36" s="240"/>
      <c r="AK36" s="240"/>
      <c r="AL36" s="240"/>
      <c r="AM36" s="240"/>
      <c r="AN36" s="240"/>
      <c r="AO36" s="240"/>
      <c r="AP36" s="276"/>
    </row>
    <row r="37" spans="1:42" x14ac:dyDescent="0.25">
      <c r="A37" s="113" t="s">
        <v>12</v>
      </c>
      <c r="B37" s="619"/>
      <c r="C37" s="11"/>
      <c r="D37" s="11">
        <f t="shared" ref="D37:AP37" si="31">D29-D27</f>
        <v>6.6666666666666661</v>
      </c>
      <c r="E37" s="11">
        <f t="shared" si="31"/>
        <v>35.483333333333306</v>
      </c>
      <c r="F37" s="11">
        <f t="shared" si="31"/>
        <v>18.133333333333326</v>
      </c>
      <c r="G37" s="11">
        <f t="shared" si="31"/>
        <v>-1.9199666666666815</v>
      </c>
      <c r="H37" s="11">
        <f t="shared" si="31"/>
        <v>1.6630000000000003</v>
      </c>
      <c r="I37" s="11"/>
      <c r="J37" s="11"/>
      <c r="K37" s="11">
        <f t="shared" si="31"/>
        <v>20.400615833192433</v>
      </c>
      <c r="L37" s="11">
        <f t="shared" si="31"/>
        <v>-66.750885731000864</v>
      </c>
      <c r="M37" s="11">
        <f t="shared" si="31"/>
        <v>-5.0215500000000191</v>
      </c>
      <c r="N37" s="11">
        <f t="shared" si="31"/>
        <v>-64.228849999999852</v>
      </c>
      <c r="O37" s="11">
        <f t="shared" si="31"/>
        <v>-55.557449999999989</v>
      </c>
      <c r="P37" s="11">
        <f t="shared" si="31"/>
        <v>1.5296499999999984</v>
      </c>
      <c r="Q37" s="11">
        <f t="shared" si="31"/>
        <v>-3.6666666666666665</v>
      </c>
      <c r="R37" s="11">
        <f t="shared" si="31"/>
        <v>-15.572566666666667</v>
      </c>
      <c r="S37" s="11">
        <f t="shared" si="31"/>
        <v>-4.3416666666666668</v>
      </c>
      <c r="T37" s="11"/>
      <c r="U37" s="11">
        <f t="shared" si="31"/>
        <v>0.47439999999999993</v>
      </c>
      <c r="V37" s="11">
        <f t="shared" si="31"/>
        <v>5.9102666666666668</v>
      </c>
      <c r="W37" s="11">
        <f t="shared" si="31"/>
        <v>-0.2211000000000003</v>
      </c>
      <c r="X37" s="11"/>
      <c r="Y37" s="11">
        <f t="shared" si="31"/>
        <v>6.2938166666666717</v>
      </c>
      <c r="Z37" s="11">
        <f t="shared" si="31"/>
        <v>77.712349999999958</v>
      </c>
      <c r="AA37" s="11">
        <f t="shared" si="31"/>
        <v>-5.6355499999999878</v>
      </c>
      <c r="AB37" s="11">
        <f t="shared" si="31"/>
        <v>1.6723833333333333</v>
      </c>
      <c r="AC37" s="11"/>
      <c r="AD37" s="11"/>
      <c r="AE37" s="11"/>
      <c r="AF37" s="11"/>
      <c r="AG37" s="11">
        <f t="shared" si="31"/>
        <v>-1.532344008495417</v>
      </c>
      <c r="AH37" s="11">
        <f t="shared" si="31"/>
        <v>0.11609295260451591</v>
      </c>
      <c r="AI37" s="11">
        <f t="shared" si="31"/>
        <v>-3.5086250019002847</v>
      </c>
      <c r="AJ37" s="11"/>
      <c r="AK37" s="11">
        <f t="shared" si="31"/>
        <v>5.1810923013637371</v>
      </c>
      <c r="AL37" s="11">
        <f t="shared" si="31"/>
        <v>-1.1091571699905034</v>
      </c>
      <c r="AM37" s="11">
        <f t="shared" si="31"/>
        <v>0.42095916429249747</v>
      </c>
      <c r="AN37" s="11">
        <f t="shared" si="31"/>
        <v>-4.5747044159544146</v>
      </c>
      <c r="AO37" s="11"/>
      <c r="AP37" s="277">
        <f t="shared" si="31"/>
        <v>5.5350676638176601</v>
      </c>
    </row>
    <row r="38" spans="1:42" x14ac:dyDescent="0.25">
      <c r="A38" s="114" t="s">
        <v>15</v>
      </c>
      <c r="B38" s="220"/>
      <c r="C38" s="10"/>
      <c r="D38" s="10">
        <f t="shared" ref="D38" si="32">D37/D27*100</f>
        <v>67.796610169491515</v>
      </c>
      <c r="E38" s="10">
        <f t="shared" ref="E38" si="33">E37/E27*100</f>
        <v>27.987380044695655</v>
      </c>
      <c r="F38" s="10">
        <f t="shared" ref="F38" si="34">F37/F27*100</f>
        <v>27.854582693292357</v>
      </c>
      <c r="G38" s="10">
        <f t="shared" ref="G38" si="35">G37/G27*100</f>
        <v>-0.97586306505952192</v>
      </c>
      <c r="H38" s="10">
        <f t="shared" ref="H38:I38" si="36">H37/H27*100</f>
        <v>31.351330970515047</v>
      </c>
      <c r="I38" s="10"/>
      <c r="J38" s="10"/>
      <c r="K38" s="10">
        <f t="shared" ref="K38" si="37">K37/K27*100</f>
        <v>31.297512125802303</v>
      </c>
      <c r="L38" s="10">
        <f t="shared" ref="L38" si="38">L37/L27*100</f>
        <v>-23.705602852881199</v>
      </c>
      <c r="M38" s="10">
        <f t="shared" ref="M38" si="39">M37/M27*100</f>
        <v>-3.2557475599155881</v>
      </c>
      <c r="N38" s="10">
        <f t="shared" ref="N38" si="40">N37/N27*100</f>
        <v>-6.0640559120434485</v>
      </c>
      <c r="O38" s="10">
        <f t="shared" ref="O38" si="41">O37/O27*100</f>
        <v>-27.220851789802513</v>
      </c>
      <c r="P38" s="10">
        <f t="shared" ref="P38" si="42">P37/P27*100</f>
        <v>29.424456741281219</v>
      </c>
      <c r="Q38" s="10">
        <f t="shared" ref="Q38" si="43">Q37/Q27*100</f>
        <v>-100</v>
      </c>
      <c r="R38" s="10">
        <f t="shared" ref="R38" si="44">R37/R27*100</f>
        <v>-100</v>
      </c>
      <c r="S38" s="10">
        <f t="shared" ref="S38" si="45">S37/S27*100</f>
        <v>-100</v>
      </c>
      <c r="T38" s="10"/>
      <c r="U38" s="10">
        <f t="shared" ref="U38" si="46">U37/U27*100</f>
        <v>28.463999999999995</v>
      </c>
      <c r="V38" s="10">
        <f t="shared" ref="V38" si="47">V37/V27*100</f>
        <v>62.626448149194694</v>
      </c>
      <c r="W38" s="10">
        <f t="shared" ref="W38" si="48">W37/W27*100</f>
        <v>-9.4419928825622907</v>
      </c>
      <c r="X38" s="10"/>
      <c r="Y38" s="10">
        <f t="shared" ref="Y38" si="49">Y37/Y27*100</f>
        <v>16.929928658563117</v>
      </c>
      <c r="Z38" s="10">
        <f t="shared" ref="Z38" si="50">Z37/Z27*100</f>
        <v>19.528180818131723</v>
      </c>
      <c r="AA38" s="10">
        <f t="shared" ref="AA38" si="51">AA37/AA27*100</f>
        <v>-8.1559823514144654</v>
      </c>
      <c r="AB38" s="10">
        <f t="shared" ref="AB38" si="52">AB37/AB27*100</f>
        <v>29.013780700080389</v>
      </c>
      <c r="AC38" s="10"/>
      <c r="AD38" s="10"/>
      <c r="AE38" s="10"/>
      <c r="AF38" s="10"/>
      <c r="AG38" s="10">
        <f t="shared" ref="AG38" si="53">AG37/AG27*100</f>
        <v>-100</v>
      </c>
      <c r="AH38" s="10">
        <f t="shared" ref="AH38" si="54">AH37/AH27*100</f>
        <v>13.506529322152874</v>
      </c>
      <c r="AI38" s="10">
        <f t="shared" ref="AI38" si="55">AI37/AI27*100</f>
        <v>-4.8489496070070714</v>
      </c>
      <c r="AJ38" s="10"/>
      <c r="AK38" s="10">
        <f t="shared" ref="AK38" si="56">AK37/AK27*100</f>
        <v>21.014443478285823</v>
      </c>
      <c r="AL38" s="10">
        <f t="shared" ref="AL38" si="57">AL37/AL27*100</f>
        <v>-100</v>
      </c>
      <c r="AM38" s="10">
        <f t="shared" ref="AM38" si="58">AM37/AM27*100</f>
        <v>62.626448149194673</v>
      </c>
      <c r="AN38" s="10">
        <f t="shared" ref="AN38" si="59">AN37/AN27*100</f>
        <v>-6.0640559120434601</v>
      </c>
      <c r="AO38" s="10"/>
      <c r="AP38" s="12">
        <f t="shared" ref="AP38" si="60">AP37/AP27*100</f>
        <v>19.52818081813172</v>
      </c>
    </row>
    <row r="39" spans="1:42" x14ac:dyDescent="0.25">
      <c r="A39" s="114" t="s">
        <v>65</v>
      </c>
      <c r="B39" s="220"/>
      <c r="C39" s="10"/>
      <c r="D39" s="89" t="s">
        <v>64</v>
      </c>
      <c r="E39" s="89" t="s">
        <v>64</v>
      </c>
      <c r="F39" s="89" t="s">
        <v>64</v>
      </c>
      <c r="G39" s="89" t="s">
        <v>64</v>
      </c>
      <c r="H39" s="89" t="s">
        <v>64</v>
      </c>
      <c r="I39" s="89"/>
      <c r="J39" s="89"/>
      <c r="K39" s="89" t="s">
        <v>64</v>
      </c>
      <c r="L39" s="89" t="s">
        <v>64</v>
      </c>
      <c r="M39" s="89" t="s">
        <v>64</v>
      </c>
      <c r="N39" s="89" t="s">
        <v>64</v>
      </c>
      <c r="O39" s="89" t="s">
        <v>64</v>
      </c>
      <c r="P39" s="89" t="s">
        <v>64</v>
      </c>
      <c r="Q39" s="89" t="s">
        <v>64</v>
      </c>
      <c r="R39" s="89" t="s">
        <v>64</v>
      </c>
      <c r="S39" s="89" t="s">
        <v>64</v>
      </c>
      <c r="T39" s="89"/>
      <c r="U39" s="89" t="s">
        <v>64</v>
      </c>
      <c r="V39" s="89" t="s">
        <v>64</v>
      </c>
      <c r="W39" s="89" t="s">
        <v>64</v>
      </c>
      <c r="X39" s="89"/>
      <c r="Y39" s="89" t="s">
        <v>64</v>
      </c>
      <c r="Z39" s="89" t="s">
        <v>64</v>
      </c>
      <c r="AA39" s="89" t="s">
        <v>64</v>
      </c>
      <c r="AB39" s="89" t="s">
        <v>64</v>
      </c>
      <c r="AC39" s="89"/>
      <c r="AD39" s="89"/>
      <c r="AE39" s="89"/>
      <c r="AF39" s="89"/>
      <c r="AG39" s="89" t="s">
        <v>64</v>
      </c>
      <c r="AH39" s="89" t="s">
        <v>64</v>
      </c>
      <c r="AI39" s="89" t="s">
        <v>64</v>
      </c>
      <c r="AJ39" s="89"/>
      <c r="AK39" s="89" t="s">
        <v>64</v>
      </c>
      <c r="AL39" s="89" t="s">
        <v>64</v>
      </c>
      <c r="AM39" s="89" t="s">
        <v>64</v>
      </c>
      <c r="AN39" s="89" t="s">
        <v>64</v>
      </c>
      <c r="AO39" s="89"/>
      <c r="AP39" s="278" t="s">
        <v>64</v>
      </c>
    </row>
    <row r="40" spans="1:42" x14ac:dyDescent="0.25">
      <c r="A40" s="114" t="s">
        <v>57</v>
      </c>
      <c r="B40" s="220"/>
      <c r="C40" s="20"/>
      <c r="D40" s="20">
        <f>TTEST(D2:D7,D8:D13,2,1)</f>
        <v>4.1353674328542013E-4</v>
      </c>
      <c r="E40" s="20">
        <f t="shared" ref="E40:AP40" si="61">TTEST(E2:E7,E8:E13,2,1)</f>
        <v>6.3555624009107689E-5</v>
      </c>
      <c r="F40" s="20">
        <f t="shared" si="61"/>
        <v>3.9703188547494907E-5</v>
      </c>
      <c r="G40" s="20">
        <f t="shared" si="61"/>
        <v>0.70596553188218203</v>
      </c>
      <c r="H40" s="20">
        <f t="shared" si="61"/>
        <v>8.8538732607703043E-5</v>
      </c>
      <c r="I40" s="20"/>
      <c r="J40" s="20"/>
      <c r="K40" s="20">
        <f t="shared" si="61"/>
        <v>8.1650216935536028E-5</v>
      </c>
      <c r="L40" s="20">
        <f t="shared" si="61"/>
        <v>2.5708885205850398E-5</v>
      </c>
      <c r="M40" s="20">
        <f t="shared" si="61"/>
        <v>0.39795898965257009</v>
      </c>
      <c r="N40" s="20">
        <f t="shared" si="61"/>
        <v>4.9751808312155706E-2</v>
      </c>
      <c r="O40" s="20">
        <f t="shared" si="61"/>
        <v>7.0952945575160451E-4</v>
      </c>
      <c r="P40" s="20">
        <f t="shared" si="61"/>
        <v>3.1702559822229372E-4</v>
      </c>
      <c r="Q40" s="20">
        <f t="shared" si="61"/>
        <v>6.8575754830549521E-2</v>
      </c>
      <c r="R40" s="20">
        <f t="shared" si="61"/>
        <v>7.3937986245087226E-2</v>
      </c>
      <c r="S40" s="20">
        <f t="shared" si="61"/>
        <v>7.5508640631086699E-2</v>
      </c>
      <c r="T40" s="20"/>
      <c r="U40" s="20">
        <f t="shared" si="61"/>
        <v>0.5957101357832284</v>
      </c>
      <c r="V40" s="20">
        <f t="shared" si="61"/>
        <v>0.30817620330814355</v>
      </c>
      <c r="W40" s="20">
        <f t="shared" si="61"/>
        <v>0.86169569320047956</v>
      </c>
      <c r="X40" s="20"/>
      <c r="Y40" s="20">
        <f t="shared" si="61"/>
        <v>4.6977415577693596E-2</v>
      </c>
      <c r="Z40" s="20">
        <f t="shared" si="61"/>
        <v>5.1272465134546419E-2</v>
      </c>
      <c r="AA40" s="20">
        <f t="shared" si="61"/>
        <v>0.25644875640365861</v>
      </c>
      <c r="AB40" s="20">
        <f t="shared" si="61"/>
        <v>2.2913821679598303E-5</v>
      </c>
      <c r="AC40" s="20"/>
      <c r="AD40" s="20"/>
      <c r="AE40" s="20"/>
      <c r="AF40" s="20"/>
      <c r="AG40" s="20">
        <f t="shared" si="61"/>
        <v>7.5771597808051011E-2</v>
      </c>
      <c r="AH40" s="20">
        <f t="shared" si="61"/>
        <v>0.79323340765634898</v>
      </c>
      <c r="AI40" s="20">
        <f t="shared" si="61"/>
        <v>0.17482752680820982</v>
      </c>
      <c r="AJ40" s="20"/>
      <c r="AK40" s="20">
        <f t="shared" si="61"/>
        <v>7.7277846871896261E-2</v>
      </c>
      <c r="AL40" s="20">
        <f t="shared" si="61"/>
        <v>7.3937986245087253E-2</v>
      </c>
      <c r="AM40" s="20">
        <f t="shared" si="61"/>
        <v>0.30817620330814355</v>
      </c>
      <c r="AN40" s="20">
        <f t="shared" si="61"/>
        <v>4.9751808312155255E-2</v>
      </c>
      <c r="AO40" s="20"/>
      <c r="AP40" s="23">
        <f t="shared" si="61"/>
        <v>5.1272465134546419E-2</v>
      </c>
    </row>
    <row r="41" spans="1:42" ht="15.75" thickBot="1" x14ac:dyDescent="0.3">
      <c r="A41" s="627" t="s">
        <v>56</v>
      </c>
      <c r="B41" s="222"/>
      <c r="C41" s="167"/>
      <c r="D41" s="167"/>
      <c r="E41" s="167"/>
      <c r="F41" s="167"/>
      <c r="G41" s="167"/>
      <c r="H41" s="167"/>
      <c r="I41" s="167"/>
      <c r="J41" s="167"/>
      <c r="K41" s="167"/>
      <c r="L41" s="167"/>
      <c r="M41" s="167"/>
      <c r="N41" s="167"/>
      <c r="O41" s="167"/>
      <c r="P41" s="167"/>
      <c r="Q41" s="167"/>
      <c r="R41" s="167"/>
      <c r="S41" s="167"/>
      <c r="T41" s="167"/>
      <c r="U41" s="167"/>
      <c r="V41" s="167"/>
      <c r="W41" s="167"/>
      <c r="X41" s="167"/>
      <c r="Y41" s="167"/>
      <c r="Z41" s="167"/>
      <c r="AA41" s="167"/>
      <c r="AB41" s="167"/>
      <c r="AC41" s="167"/>
      <c r="AD41" s="167"/>
      <c r="AE41" s="167"/>
      <c r="AF41" s="167"/>
      <c r="AG41" s="167"/>
      <c r="AH41" s="167"/>
      <c r="AI41" s="167"/>
      <c r="AJ41" s="167"/>
      <c r="AK41" s="167"/>
      <c r="AL41" s="167"/>
      <c r="AM41" s="167"/>
      <c r="AN41" s="167"/>
      <c r="AO41" s="167"/>
      <c r="AP41" s="513"/>
    </row>
    <row r="42" spans="1:42" x14ac:dyDescent="0.25">
      <c r="A42" s="113" t="s">
        <v>13</v>
      </c>
      <c r="B42" s="619"/>
      <c r="C42" s="11"/>
      <c r="D42" s="11">
        <f t="shared" ref="D42:AP42" si="62">D30-D28</f>
        <v>7</v>
      </c>
      <c r="E42" s="11">
        <f t="shared" si="62"/>
        <v>15.339999999999975</v>
      </c>
      <c r="F42" s="11">
        <f t="shared" si="62"/>
        <v>7.7400000000000091</v>
      </c>
      <c r="G42" s="11">
        <f t="shared" si="62"/>
        <v>19.03004999999996</v>
      </c>
      <c r="H42" s="11">
        <f t="shared" si="62"/>
        <v>0.8025500000000001</v>
      </c>
      <c r="I42" s="11"/>
      <c r="J42" s="11"/>
      <c r="K42" s="11">
        <f t="shared" si="62"/>
        <v>12.083587733465635</v>
      </c>
      <c r="L42" s="11">
        <f t="shared" si="62"/>
        <v>-45.258741991689078</v>
      </c>
      <c r="M42" s="11">
        <f t="shared" si="62"/>
        <v>9.3619666666666603</v>
      </c>
      <c r="N42" s="11">
        <f t="shared" si="62"/>
        <v>-74.803366666666648</v>
      </c>
      <c r="O42" s="11">
        <f t="shared" si="62"/>
        <v>-41.964449999999971</v>
      </c>
      <c r="P42" s="11">
        <f t="shared" si="62"/>
        <v>0.7388333333333339</v>
      </c>
      <c r="Q42" s="11">
        <f t="shared" si="62"/>
        <v>-0.92870000000000275</v>
      </c>
      <c r="R42" s="11">
        <f t="shared" si="62"/>
        <v>4.9853500000000111</v>
      </c>
      <c r="S42" s="11">
        <f t="shared" si="62"/>
        <v>-6.1333333333333293</v>
      </c>
      <c r="T42" s="11">
        <f t="shared" si="62"/>
        <v>0.96285333333333334</v>
      </c>
      <c r="U42" s="11">
        <f t="shared" si="62"/>
        <v>-0.70364999999999966</v>
      </c>
      <c r="V42" s="11">
        <f t="shared" si="62"/>
        <v>-9.9623666666666537</v>
      </c>
      <c r="W42" s="11">
        <f t="shared" si="62"/>
        <v>-4.9319333333333351</v>
      </c>
      <c r="X42" s="11">
        <f t="shared" si="62"/>
        <v>0.42408000000000001</v>
      </c>
      <c r="Y42" s="11">
        <f t="shared" si="62"/>
        <v>11.300416666666667</v>
      </c>
      <c r="Z42" s="11">
        <f t="shared" si="62"/>
        <v>80.603650000000016</v>
      </c>
      <c r="AA42" s="11">
        <f t="shared" si="62"/>
        <v>8.1264333333333383</v>
      </c>
      <c r="AB42" s="11">
        <f t="shared" si="62"/>
        <v>0.78699999999999903</v>
      </c>
      <c r="AC42" s="11"/>
      <c r="AD42" s="11"/>
      <c r="AE42" s="11"/>
      <c r="AF42" s="11"/>
      <c r="AG42" s="11">
        <f t="shared" si="62"/>
        <v>-0.60704368298680933</v>
      </c>
      <c r="AH42" s="11">
        <f t="shared" si="62"/>
        <v>-0.88359452682763173</v>
      </c>
      <c r="AI42" s="11">
        <f t="shared" si="62"/>
        <v>-3.8226730511960625</v>
      </c>
      <c r="AJ42" s="11"/>
      <c r="AK42" s="11">
        <f t="shared" si="62"/>
        <v>5.368447622848203</v>
      </c>
      <c r="AL42" s="11">
        <f t="shared" si="62"/>
        <v>0.35508190883190771</v>
      </c>
      <c r="AM42" s="11">
        <f t="shared" si="62"/>
        <v>-0.70957027540360951</v>
      </c>
      <c r="AN42" s="11">
        <f t="shared" si="62"/>
        <v>-5.3278751187084481</v>
      </c>
      <c r="AO42" s="11"/>
      <c r="AP42" s="277">
        <f t="shared" si="62"/>
        <v>5.7410007122507096</v>
      </c>
    </row>
    <row r="43" spans="1:42" x14ac:dyDescent="0.25">
      <c r="A43" s="114" t="s">
        <v>16</v>
      </c>
      <c r="B43" s="220"/>
      <c r="C43" s="10"/>
      <c r="D43" s="10">
        <f t="shared" ref="D43" si="63">D42/D28*100</f>
        <v>70</v>
      </c>
      <c r="E43" s="10">
        <f t="shared" ref="E43" si="64">E42/E28*100</f>
        <v>9.6091205211726241</v>
      </c>
      <c r="F43" s="10">
        <f t="shared" ref="F43" si="65">F42/F28*100</f>
        <v>9.6005953857603696</v>
      </c>
      <c r="G43" s="10">
        <f t="shared" ref="G43" si="66">G42/G28*100</f>
        <v>8.0737536661660663</v>
      </c>
      <c r="H43" s="10">
        <f t="shared" ref="H43:I43" si="67">H42/H28*100</f>
        <v>16.902609825017112</v>
      </c>
      <c r="I43" s="10"/>
      <c r="J43" s="10"/>
      <c r="K43" s="10">
        <f t="shared" ref="K43" si="68">K42/K28*100</f>
        <v>16.86653827917214</v>
      </c>
      <c r="L43" s="10">
        <f t="shared" ref="L43" si="69">L42/L28*100</f>
        <v>-14.367082958791139</v>
      </c>
      <c r="M43" s="10">
        <f t="shared" ref="M43" si="70">M42/M28*100</f>
        <v>5.5612339860998317</v>
      </c>
      <c r="N43" s="10">
        <f t="shared" ref="N43" si="71">N42/N28*100</f>
        <v>-7.0646361662839121</v>
      </c>
      <c r="O43" s="10">
        <f t="shared" ref="O43" si="72">O42/O28*100</f>
        <v>-19.46460239246359</v>
      </c>
      <c r="P43" s="10">
        <f t="shared" ref="P43" si="73">P42/P28*100</f>
        <v>15.031755558494329</v>
      </c>
      <c r="Q43" s="10">
        <f t="shared" ref="Q43" si="74">Q42/Q28*100</f>
        <v>-3.7408663567740121</v>
      </c>
      <c r="R43" s="10">
        <f t="shared" ref="R43" si="75">R42/R28*100</f>
        <v>5.0361818622631205</v>
      </c>
      <c r="S43" s="10">
        <f t="shared" ref="S43" si="76">S42/S28*100</f>
        <v>-20.019497249495149</v>
      </c>
      <c r="T43" s="10">
        <f t="shared" ref="T43" si="77">T42/T28*100</f>
        <v>29.438154153460449</v>
      </c>
      <c r="U43" s="10">
        <f t="shared" ref="U43" si="78">U42/U28*100</f>
        <v>-5.3947306212520596</v>
      </c>
      <c r="V43" s="10">
        <f t="shared" ref="V43" si="79">V42/V28*100</f>
        <v>-12.584352077724844</v>
      </c>
      <c r="W43" s="10">
        <f t="shared" ref="W43" si="80">W42/W28*100</f>
        <v>-24.653811386462387</v>
      </c>
      <c r="X43" s="10">
        <f t="shared" ref="X43" si="81">X42/X28*100</f>
        <v>10.543536092367823</v>
      </c>
      <c r="Y43" s="10">
        <f t="shared" ref="Y43" si="82">Y42/Y28*100</f>
        <v>38.319205295767581</v>
      </c>
      <c r="Z43" s="10">
        <f t="shared" ref="Z43" si="83">Z42/Z28*100</f>
        <v>32.560527117328128</v>
      </c>
      <c r="AA43" s="10">
        <f t="shared" ref="AA43" si="84">AA42/AA28*100</f>
        <v>17.1455075089352</v>
      </c>
      <c r="AB43" s="10">
        <f t="shared" ref="AB43" si="85">AB42/AB28*100</f>
        <v>15.381808942427321</v>
      </c>
      <c r="AC43" s="10"/>
      <c r="AD43" s="10"/>
      <c r="AE43" s="10"/>
      <c r="AF43" s="10"/>
      <c r="AG43" s="10">
        <f t="shared" ref="AG43" si="86">AG42/AG28*100</f>
        <v>-6.3985060543938381</v>
      </c>
      <c r="AH43" s="10">
        <f t="shared" ref="AH43" si="87">AH42/AH28*100</f>
        <v>-14.390847347502092</v>
      </c>
      <c r="AI43" s="10">
        <f t="shared" ref="AI43" si="88">AI42/AI28*100</f>
        <v>-5.5696047685232086</v>
      </c>
      <c r="AJ43" s="10"/>
      <c r="AK43" s="10">
        <f t="shared" ref="AK43" si="89">AK42/AK28*100</f>
        <v>35.074799362049255</v>
      </c>
      <c r="AL43" s="10">
        <f t="shared" ref="AL43" si="90">AL42/AL28*100</f>
        <v>5.0361818622630929</v>
      </c>
      <c r="AM43" s="10">
        <f t="shared" ref="AM43" si="91">AM42/AM28*100</f>
        <v>-12.584352077724875</v>
      </c>
      <c r="AN43" s="10">
        <f t="shared" ref="AN43" si="92">AN42/AN28*100</f>
        <v>-7.0646361662839094</v>
      </c>
      <c r="AO43" s="10"/>
      <c r="AP43" s="12">
        <f t="shared" ref="AP43" si="93">AP42/AP28*100</f>
        <v>32.5605271173281</v>
      </c>
    </row>
    <row r="44" spans="1:42" x14ac:dyDescent="0.25">
      <c r="A44" s="114" t="s">
        <v>65</v>
      </c>
      <c r="B44" s="220"/>
      <c r="C44" s="10"/>
      <c r="D44" s="166" t="s">
        <v>64</v>
      </c>
      <c r="E44" s="166" t="s">
        <v>64</v>
      </c>
      <c r="F44" s="166" t="s">
        <v>64</v>
      </c>
      <c r="G44" s="166" t="s">
        <v>64</v>
      </c>
      <c r="H44" s="166" t="s">
        <v>64</v>
      </c>
      <c r="I44" s="166"/>
      <c r="J44" s="166"/>
      <c r="K44" s="166" t="s">
        <v>64</v>
      </c>
      <c r="L44" s="166" t="s">
        <v>64</v>
      </c>
      <c r="M44" s="166" t="s">
        <v>64</v>
      </c>
      <c r="N44" s="166" t="s">
        <v>64</v>
      </c>
      <c r="O44" s="166" t="s">
        <v>64</v>
      </c>
      <c r="P44" s="166" t="s">
        <v>64</v>
      </c>
      <c r="Q44" s="166" t="s">
        <v>64</v>
      </c>
      <c r="R44" s="166" t="s">
        <v>64</v>
      </c>
      <c r="S44" s="166" t="s">
        <v>64</v>
      </c>
      <c r="T44" s="166" t="s">
        <v>64</v>
      </c>
      <c r="U44" s="166" t="s">
        <v>64</v>
      </c>
      <c r="V44" s="166" t="s">
        <v>64</v>
      </c>
      <c r="W44" s="166" t="s">
        <v>64</v>
      </c>
      <c r="X44" s="166" t="s">
        <v>64</v>
      </c>
      <c r="Y44" s="166" t="s">
        <v>75</v>
      </c>
      <c r="Z44" s="166" t="s">
        <v>64</v>
      </c>
      <c r="AA44" s="166" t="s">
        <v>64</v>
      </c>
      <c r="AB44" s="166" t="s">
        <v>64</v>
      </c>
      <c r="AC44" s="166"/>
      <c r="AD44" s="166"/>
      <c r="AE44" s="166"/>
      <c r="AF44" s="166"/>
      <c r="AG44" s="166" t="s">
        <v>64</v>
      </c>
      <c r="AH44" s="166" t="s">
        <v>64</v>
      </c>
      <c r="AI44" s="166" t="s">
        <v>64</v>
      </c>
      <c r="AJ44" s="166"/>
      <c r="AK44" s="166" t="s">
        <v>64</v>
      </c>
      <c r="AL44" s="166" t="s">
        <v>64</v>
      </c>
      <c r="AM44" s="166" t="s">
        <v>64</v>
      </c>
      <c r="AN44" s="166" t="s">
        <v>64</v>
      </c>
      <c r="AO44" s="166"/>
      <c r="AP44" s="286" t="s">
        <v>64</v>
      </c>
    </row>
    <row r="45" spans="1:42" x14ac:dyDescent="0.25">
      <c r="A45" s="114" t="s">
        <v>58</v>
      </c>
      <c r="B45" s="220"/>
      <c r="C45" s="10"/>
      <c r="D45" s="20">
        <f>TTEST(D14:D19,D20:D25,2,1)</f>
        <v>6.7432036748579075E-5</v>
      </c>
      <c r="E45" s="20">
        <f t="shared" ref="E45:AP45" si="94">TTEST(E14:E19,E20:E25,2,1)</f>
        <v>4.3837761406587718E-3</v>
      </c>
      <c r="F45" s="20">
        <f t="shared" si="94"/>
        <v>4.5474899869884476E-3</v>
      </c>
      <c r="G45" s="20">
        <f t="shared" si="94"/>
        <v>4.4778781346155247E-2</v>
      </c>
      <c r="H45" s="20">
        <f t="shared" si="94"/>
        <v>5.6727385660874504E-3</v>
      </c>
      <c r="I45" s="20"/>
      <c r="J45" s="20"/>
      <c r="K45" s="20">
        <f t="shared" si="94"/>
        <v>5.8339071823167773E-3</v>
      </c>
      <c r="L45" s="20">
        <f t="shared" si="94"/>
        <v>6.8677279772199921E-3</v>
      </c>
      <c r="M45" s="20">
        <f t="shared" si="94"/>
        <v>0.46939861086340029</v>
      </c>
      <c r="N45" s="20">
        <f t="shared" si="94"/>
        <v>0.26737571531126864</v>
      </c>
      <c r="O45" s="20">
        <f t="shared" si="94"/>
        <v>4.9957268353286203E-3</v>
      </c>
      <c r="P45" s="20">
        <f t="shared" si="94"/>
        <v>7.5813227068921791E-4</v>
      </c>
      <c r="Q45" s="20">
        <f t="shared" si="94"/>
        <v>0.86011307294542483</v>
      </c>
      <c r="R45" s="20">
        <f t="shared" si="94"/>
        <v>0.79699297327860708</v>
      </c>
      <c r="S45" s="20">
        <f t="shared" si="94"/>
        <v>0.33496067218353981</v>
      </c>
      <c r="T45" s="20">
        <f>TTEST(T14:T19,T20:T25,2,1)</f>
        <v>1.2825865151934576E-3</v>
      </c>
      <c r="U45" s="20">
        <f t="shared" ref="U45:W45" si="95">TTEST(U14:U19,U20:U25,2,1)</f>
        <v>0.94881932048814432</v>
      </c>
      <c r="V45" s="20">
        <f t="shared" si="95"/>
        <v>0.87991142330837524</v>
      </c>
      <c r="W45" s="20">
        <f t="shared" si="95"/>
        <v>0.74305558296241891</v>
      </c>
      <c r="X45" s="20">
        <f>TTEST(X14:X19,X20:X25,2,1)</f>
        <v>0.17073369784386633</v>
      </c>
      <c r="Y45" s="20"/>
      <c r="Z45" s="20">
        <f t="shared" si="94"/>
        <v>0.10610188825337145</v>
      </c>
      <c r="AA45" s="20">
        <f t="shared" si="94"/>
        <v>0.28959003189451593</v>
      </c>
      <c r="AB45" s="20">
        <f t="shared" si="94"/>
        <v>8.3148625536814763E-2</v>
      </c>
      <c r="AC45" s="20"/>
      <c r="AD45" s="20"/>
      <c r="AE45" s="20"/>
      <c r="AF45" s="20"/>
      <c r="AG45" s="20">
        <f t="shared" ref="AG45:AH45" si="96">TTEST(AG14:AG19,AG20:AG25,2,1)</f>
        <v>0.69068372256917243</v>
      </c>
      <c r="AH45" s="20">
        <f t="shared" si="96"/>
        <v>0.85232849601014604</v>
      </c>
      <c r="AI45" s="20">
        <f t="shared" si="94"/>
        <v>0.4753596391614372</v>
      </c>
      <c r="AJ45" s="20"/>
      <c r="AK45" s="20">
        <f t="shared" si="94"/>
        <v>7.17742105973289E-2</v>
      </c>
      <c r="AL45" s="20">
        <f t="shared" si="94"/>
        <v>0.79699297327860785</v>
      </c>
      <c r="AM45" s="20">
        <f t="shared" ref="AM45" si="97">TTEST(AM14:AM19,AM20:AM25,2,1)</f>
        <v>0.87991142330837524</v>
      </c>
      <c r="AN45" s="20">
        <f t="shared" si="94"/>
        <v>0.2673757153112688</v>
      </c>
      <c r="AO45" s="20"/>
      <c r="AP45" s="23">
        <f t="shared" si="94"/>
        <v>0.10610188825337163</v>
      </c>
    </row>
    <row r="46" spans="1:42" ht="15.75" thickBot="1" x14ac:dyDescent="0.3">
      <c r="A46" s="115" t="s">
        <v>59</v>
      </c>
      <c r="B46" s="614"/>
      <c r="C46" s="29"/>
      <c r="D46" s="29"/>
      <c r="E46" s="29"/>
      <c r="F46" s="29"/>
      <c r="G46" s="29"/>
      <c r="H46" s="29"/>
      <c r="I46" s="29"/>
      <c r="J46" s="29"/>
      <c r="K46" s="29"/>
      <c r="L46" s="29"/>
      <c r="M46" s="29"/>
      <c r="N46" s="29"/>
      <c r="O46" s="29"/>
      <c r="P46" s="29"/>
      <c r="Q46" s="29"/>
      <c r="R46" s="29"/>
      <c r="S46" s="29"/>
      <c r="T46" s="29"/>
      <c r="U46" s="29"/>
      <c r="V46" s="29"/>
      <c r="W46" s="29"/>
      <c r="X46" s="29"/>
      <c r="Y46" s="29">
        <v>2.8000000000000001E-2</v>
      </c>
      <c r="Z46" s="29"/>
      <c r="AA46" s="29"/>
      <c r="AB46" s="29"/>
      <c r="AC46" s="29"/>
      <c r="AD46" s="29"/>
      <c r="AE46" s="29"/>
      <c r="AF46" s="29"/>
      <c r="AG46" s="29"/>
      <c r="AH46" s="29"/>
      <c r="AI46" s="29"/>
      <c r="AJ46" s="29"/>
      <c r="AK46" s="29"/>
      <c r="AL46" s="29"/>
      <c r="AM46" s="29"/>
      <c r="AN46" s="29"/>
      <c r="AO46" s="29"/>
      <c r="AP46" s="109"/>
    </row>
    <row r="47" spans="1:42" x14ac:dyDescent="0.25">
      <c r="A47" s="628" t="s">
        <v>66</v>
      </c>
      <c r="B47" s="620"/>
      <c r="C47" s="116"/>
      <c r="D47" s="116"/>
      <c r="E47" s="116"/>
      <c r="F47" s="116"/>
      <c r="G47" s="116"/>
      <c r="H47" s="116"/>
      <c r="I47" s="105"/>
      <c r="J47" s="116"/>
      <c r="K47" s="116"/>
      <c r="L47" s="116"/>
      <c r="M47" s="116"/>
      <c r="N47" s="116"/>
      <c r="O47" s="116"/>
      <c r="P47" s="116"/>
      <c r="Q47" s="116"/>
      <c r="R47" s="116"/>
      <c r="S47" s="116"/>
      <c r="T47" s="116"/>
      <c r="U47" s="116"/>
      <c r="V47" s="116"/>
      <c r="W47" s="116"/>
      <c r="X47" s="116"/>
      <c r="Y47" s="116"/>
      <c r="Z47" s="116"/>
      <c r="AA47" s="116"/>
      <c r="AB47" s="116"/>
      <c r="AC47" s="116"/>
      <c r="AD47" s="116"/>
      <c r="AE47" s="116"/>
      <c r="AF47" s="116"/>
      <c r="AG47" s="116"/>
      <c r="AH47" s="116"/>
      <c r="AI47" s="116"/>
      <c r="AJ47" s="116"/>
      <c r="AK47" s="116"/>
      <c r="AL47" s="116"/>
      <c r="AM47" s="116"/>
      <c r="AN47" s="116"/>
      <c r="AO47" s="116"/>
      <c r="AP47" s="289"/>
    </row>
    <row r="48" spans="1:42" x14ac:dyDescent="0.25">
      <c r="A48" s="629" t="s">
        <v>62</v>
      </c>
      <c r="B48" s="621" t="s">
        <v>11</v>
      </c>
      <c r="C48" s="75"/>
      <c r="D48" s="75">
        <f t="shared" ref="D48:AP48" si="98">D28-D27</f>
        <v>0.16666666666666607</v>
      </c>
      <c r="E48" s="75">
        <f t="shared" si="98"/>
        <v>32.856666666666641</v>
      </c>
      <c r="F48" s="75">
        <f t="shared" si="98"/>
        <v>15.519999999999982</v>
      </c>
      <c r="G48" s="75">
        <f t="shared" si="98"/>
        <v>38.95713333333336</v>
      </c>
      <c r="H48" s="75">
        <f t="shared" si="98"/>
        <v>-0.55631666666666657</v>
      </c>
      <c r="I48" s="75">
        <f t="shared" ref="I48" si="99">I28-I27</f>
        <v>9.5471779379904262</v>
      </c>
      <c r="J48" s="75"/>
      <c r="K48" s="75">
        <f t="shared" si="98"/>
        <v>6.459502426635936</v>
      </c>
      <c r="L48" s="75">
        <f t="shared" si="98"/>
        <v>33.434179668479999</v>
      </c>
      <c r="M48" s="75">
        <f t="shared" si="98"/>
        <v>14.106866666666662</v>
      </c>
      <c r="N48" s="75">
        <f t="shared" si="98"/>
        <v>-0.33066666666672972</v>
      </c>
      <c r="O48" s="75">
        <f t="shared" si="98"/>
        <v>11.494799999999969</v>
      </c>
      <c r="P48" s="75">
        <f t="shared" si="98"/>
        <v>-0.28341666666666754</v>
      </c>
      <c r="Q48" s="75">
        <f t="shared" si="98"/>
        <v>21.159133333333333</v>
      </c>
      <c r="R48" s="75">
        <f t="shared" si="98"/>
        <v>83.418099999999981</v>
      </c>
      <c r="S48" s="75">
        <f t="shared" si="98"/>
        <v>26.295133333333332</v>
      </c>
      <c r="T48" s="75">
        <f t="shared" si="98"/>
        <v>-0.54297333333333331</v>
      </c>
      <c r="U48" s="75">
        <f t="shared" si="98"/>
        <v>11.376616666666667</v>
      </c>
      <c r="V48" s="75">
        <f t="shared" si="98"/>
        <v>69.727383333333336</v>
      </c>
      <c r="W48" s="75">
        <f t="shared" si="98"/>
        <v>17.663083333333333</v>
      </c>
      <c r="X48" s="75"/>
      <c r="Y48" s="75">
        <f t="shared" si="98"/>
        <v>-7.6854666666666667</v>
      </c>
      <c r="Z48" s="75">
        <f t="shared" si="98"/>
        <v>-150.39956666666666</v>
      </c>
      <c r="AA48" s="75">
        <f t="shared" si="98"/>
        <v>-21.700266666666671</v>
      </c>
      <c r="AB48" s="75">
        <f t="shared" si="98"/>
        <v>-0.64766666666666506</v>
      </c>
      <c r="AC48" s="75"/>
      <c r="AD48" s="75"/>
      <c r="AE48" s="75"/>
      <c r="AF48" s="75"/>
      <c r="AG48" s="75">
        <f t="shared" si="98"/>
        <v>7.9549281426335794</v>
      </c>
      <c r="AH48" s="75">
        <f t="shared" si="98"/>
        <v>5.2804435954616595</v>
      </c>
      <c r="AI48" s="75">
        <f t="shared" si="98"/>
        <v>-3.7239067668231485</v>
      </c>
      <c r="AJ48" s="75"/>
      <c r="AK48" s="75">
        <f t="shared" si="98"/>
        <v>-9.3491992653699949</v>
      </c>
      <c r="AL48" s="75">
        <f t="shared" si="98"/>
        <v>5.9414601139601144</v>
      </c>
      <c r="AM48" s="75">
        <f t="shared" si="98"/>
        <v>4.966337844254511</v>
      </c>
      <c r="AN48" s="75">
        <f t="shared" si="98"/>
        <v>-2.355175688509803E-2</v>
      </c>
      <c r="AO48" s="75"/>
      <c r="AP48" s="290">
        <f t="shared" si="98"/>
        <v>-10.712219848053181</v>
      </c>
    </row>
    <row r="49" spans="1:42" x14ac:dyDescent="0.25">
      <c r="A49" s="629" t="s">
        <v>61</v>
      </c>
      <c r="B49" s="621" t="s">
        <v>11</v>
      </c>
      <c r="C49" s="75"/>
      <c r="D49" s="75">
        <f t="shared" ref="D49" si="100">D48/D28*100</f>
        <v>1.6666666666666607</v>
      </c>
      <c r="E49" s="75">
        <f t="shared" ref="E49" si="101">E48/E28*100</f>
        <v>20.581725549152242</v>
      </c>
      <c r="F49" s="75">
        <f t="shared" ref="F49" si="102">F48/F28*100</f>
        <v>19.250806251550465</v>
      </c>
      <c r="G49" s="75">
        <f t="shared" ref="G49" si="103">G48/G28*100</f>
        <v>16.528085741935573</v>
      </c>
      <c r="H49" s="75">
        <f t="shared" ref="H49:I49" si="104">H48/H28*100</f>
        <v>-11.716657598680166</v>
      </c>
      <c r="I49" s="75">
        <f t="shared" si="104"/>
        <v>11.12232997475861</v>
      </c>
      <c r="J49" s="75"/>
      <c r="K49" s="75">
        <f t="shared" ref="K49" si="105">K48/K28*100</f>
        <v>9.0163159606582415</v>
      </c>
      <c r="L49" s="75">
        <f t="shared" ref="L49" si="106">L48/L28*100</f>
        <v>10.613455253448887</v>
      </c>
      <c r="M49" s="75">
        <f t="shared" ref="M49" si="107">M48/M28*100</f>
        <v>8.3798190206522349</v>
      </c>
      <c r="N49" s="75">
        <f t="shared" ref="N49" si="108">N48/N28*100</f>
        <v>-3.1229071583475876E-2</v>
      </c>
      <c r="O49" s="75">
        <f t="shared" ref="O49" si="109">O48/O28*100</f>
        <v>5.3316965093284914</v>
      </c>
      <c r="P49" s="75">
        <f t="shared" ref="P49" si="110">P48/P28*100</f>
        <v>-5.7661855012902468</v>
      </c>
      <c r="Q49" s="75">
        <f t="shared" ref="Q49" si="111">Q48/Q28*100</f>
        <v>85.230418892174001</v>
      </c>
      <c r="R49" s="75">
        <f t="shared" ref="R49" si="112">R48/R28*100</f>
        <v>84.268651590048876</v>
      </c>
      <c r="S49" s="75">
        <f t="shared" ref="S49" si="113">S48/S28*100</f>
        <v>85.828589582898132</v>
      </c>
      <c r="T49" s="75">
        <f t="shared" ref="T49" si="114">T48/T28*100</f>
        <v>-16.600796958918906</v>
      </c>
      <c r="U49" s="75">
        <f t="shared" ref="U49" si="115">U48/U28*100</f>
        <v>87.222031262578312</v>
      </c>
      <c r="V49" s="75">
        <f t="shared" ref="V49" si="116">V48/V28*100</f>
        <v>88.078864258340687</v>
      </c>
      <c r="W49" s="75">
        <f t="shared" ref="W49" si="117">W48/W28*100</f>
        <v>88.29444673556695</v>
      </c>
      <c r="X49" s="75"/>
      <c r="Y49" s="75">
        <f t="shared" ref="Y49" si="118">Y48/Y28*100</f>
        <v>-26.06107223129931</v>
      </c>
      <c r="Z49" s="75">
        <f t="shared" ref="Z49" si="119">Z48/Z28*100</f>
        <v>-60.755178814909726</v>
      </c>
      <c r="AA49" s="75">
        <f t="shared" ref="AA49" si="120">AA48/AA28*100</f>
        <v>-45.784179826233256</v>
      </c>
      <c r="AB49" s="75">
        <f t="shared" ref="AB49" si="121">AB48/AB28*100</f>
        <v>-12.658557719244493</v>
      </c>
      <c r="AC49" s="75"/>
      <c r="AD49" s="75"/>
      <c r="AE49" s="75"/>
      <c r="AF49" s="75"/>
      <c r="AG49" s="75">
        <f t="shared" ref="AG49" si="122">AG48/AG28*100</f>
        <v>83.848423613387482</v>
      </c>
      <c r="AH49" s="75">
        <f t="shared" ref="AH49" si="123">AH48/AH28*100</f>
        <v>86.001050710681554</v>
      </c>
      <c r="AI49" s="75">
        <f t="shared" ref="AI49" si="124">AI48/AI28*100</f>
        <v>-5.4257030638664148</v>
      </c>
      <c r="AJ49" s="75"/>
      <c r="AK49" s="75">
        <f t="shared" ref="AK49" si="125">AK48/AK28*100</f>
        <v>-61.083074934555093</v>
      </c>
      <c r="AL49" s="75">
        <f t="shared" ref="AL49" si="126">AL48/AL28*100</f>
        <v>84.26865159004889</v>
      </c>
      <c r="AM49" s="75">
        <f t="shared" ref="AM49" si="127">AM48/AM28*100</f>
        <v>88.078864258340673</v>
      </c>
      <c r="AN49" s="75">
        <f t="shared" ref="AN49" si="128">AN48/AN28*100</f>
        <v>-3.1229071583480279E-2</v>
      </c>
      <c r="AO49" s="75"/>
      <c r="AP49" s="290">
        <f t="shared" ref="AP49" si="129">AP48/AP28*100</f>
        <v>-60.755178814909719</v>
      </c>
    </row>
    <row r="50" spans="1:42" x14ac:dyDescent="0.25">
      <c r="A50" s="629" t="s">
        <v>65</v>
      </c>
      <c r="B50" s="621" t="s">
        <v>11</v>
      </c>
      <c r="C50" s="75"/>
      <c r="D50" s="170" t="s">
        <v>75</v>
      </c>
      <c r="E50" s="170" t="s">
        <v>64</v>
      </c>
      <c r="F50" s="170" t="s">
        <v>64</v>
      </c>
      <c r="G50" s="170" t="s">
        <v>64</v>
      </c>
      <c r="H50" s="170" t="s">
        <v>64</v>
      </c>
      <c r="I50" s="170" t="s">
        <v>64</v>
      </c>
      <c r="J50" s="170"/>
      <c r="K50" s="170" t="s">
        <v>75</v>
      </c>
      <c r="L50" s="170" t="s">
        <v>64</v>
      </c>
      <c r="M50" s="170" t="s">
        <v>64</v>
      </c>
      <c r="N50" s="170" t="s">
        <v>64</v>
      </c>
      <c r="O50" s="170" t="s">
        <v>64</v>
      </c>
      <c r="P50" s="170" t="s">
        <v>64</v>
      </c>
      <c r="Q50" s="170" t="s">
        <v>64</v>
      </c>
      <c r="R50" s="170" t="s">
        <v>64</v>
      </c>
      <c r="S50" s="170" t="s">
        <v>64</v>
      </c>
      <c r="T50" s="170" t="s">
        <v>64</v>
      </c>
      <c r="U50" s="170" t="s">
        <v>75</v>
      </c>
      <c r="V50" s="170" t="s">
        <v>75</v>
      </c>
      <c r="W50" s="170" t="s">
        <v>75</v>
      </c>
      <c r="X50" s="170"/>
      <c r="Y50" s="170" t="s">
        <v>75</v>
      </c>
      <c r="Z50" s="170" t="s">
        <v>64</v>
      </c>
      <c r="AA50" s="170" t="s">
        <v>64</v>
      </c>
      <c r="AB50" s="170" t="s">
        <v>64</v>
      </c>
      <c r="AC50" s="170"/>
      <c r="AD50" s="170"/>
      <c r="AE50" s="170"/>
      <c r="AF50" s="170"/>
      <c r="AG50" s="170" t="s">
        <v>64</v>
      </c>
      <c r="AH50" s="170" t="s">
        <v>75</v>
      </c>
      <c r="AI50" s="170" t="s">
        <v>64</v>
      </c>
      <c r="AJ50" s="170"/>
      <c r="AK50" s="170" t="s">
        <v>64</v>
      </c>
      <c r="AL50" s="170" t="s">
        <v>64</v>
      </c>
      <c r="AM50" s="170" t="s">
        <v>75</v>
      </c>
      <c r="AN50" s="170" t="s">
        <v>64</v>
      </c>
      <c r="AO50" s="170"/>
      <c r="AP50" s="291" t="s">
        <v>64</v>
      </c>
    </row>
    <row r="51" spans="1:42" x14ac:dyDescent="0.25">
      <c r="A51" s="629" t="s">
        <v>63</v>
      </c>
      <c r="B51" s="621" t="s">
        <v>11</v>
      </c>
      <c r="C51" s="75"/>
      <c r="D51" s="76"/>
      <c r="E51" s="76">
        <f t="shared" ref="E51:AP51" si="130">TTEST(E2:E7,E14:E19,2,2)</f>
        <v>2.1177243812919206E-5</v>
      </c>
      <c r="F51" s="76">
        <f t="shared" si="130"/>
        <v>3.8187839510954886E-5</v>
      </c>
      <c r="G51" s="76">
        <f t="shared" si="130"/>
        <v>1.4152025066900744E-3</v>
      </c>
      <c r="H51" s="76">
        <f t="shared" si="130"/>
        <v>4.5488481705289628E-3</v>
      </c>
      <c r="I51" s="76">
        <f t="shared" ref="I51" si="131">TTEST(I2:I7,I14:I19,2,2)</f>
        <v>1.6389242883152778E-2</v>
      </c>
      <c r="J51" s="76"/>
      <c r="K51" s="76"/>
      <c r="L51" s="76">
        <f t="shared" si="130"/>
        <v>6.2375847933218969E-3</v>
      </c>
      <c r="M51" s="76">
        <f t="shared" si="130"/>
        <v>0.15233142814597356</v>
      </c>
      <c r="N51" s="76">
        <f t="shared" si="130"/>
        <v>0.99498321815095503</v>
      </c>
      <c r="O51" s="76">
        <f t="shared" si="130"/>
        <v>0.32113566414992412</v>
      </c>
      <c r="P51" s="76">
        <f t="shared" si="130"/>
        <v>5.5119859074770475E-2</v>
      </c>
      <c r="Q51" s="76">
        <f t="shared" si="130"/>
        <v>5.3301302858807581E-3</v>
      </c>
      <c r="R51" s="76">
        <f t="shared" si="130"/>
        <v>4.9530117642919902E-3</v>
      </c>
      <c r="S51" s="76">
        <f t="shared" si="130"/>
        <v>5.4538572678408496E-3</v>
      </c>
      <c r="T51" s="76">
        <f>TTEST(T2:T7,T14:T19,2,2)</f>
        <v>0.13203052022133333</v>
      </c>
      <c r="U51" s="76"/>
      <c r="V51" s="76"/>
      <c r="W51" s="76"/>
      <c r="X51" s="76"/>
      <c r="Y51" s="76"/>
      <c r="Z51" s="76">
        <f t="shared" si="130"/>
        <v>3.9354545464185972E-2</v>
      </c>
      <c r="AA51" s="76">
        <f t="shared" si="130"/>
        <v>4.1316989120025807E-2</v>
      </c>
      <c r="AB51" s="76">
        <f t="shared" si="130"/>
        <v>0.18841278236786582</v>
      </c>
      <c r="AC51" s="76"/>
      <c r="AD51" s="76"/>
      <c r="AE51" s="76"/>
      <c r="AF51" s="76"/>
      <c r="AG51" s="76">
        <f t="shared" si="130"/>
        <v>3.6825889182808898E-3</v>
      </c>
      <c r="AH51" s="76"/>
      <c r="AI51" s="76">
        <f t="shared" si="130"/>
        <v>0.29030054267002975</v>
      </c>
      <c r="AJ51" s="76"/>
      <c r="AK51" s="76">
        <f t="shared" si="130"/>
        <v>2.4346835071443747E-2</v>
      </c>
      <c r="AL51" s="76">
        <f t="shared" si="130"/>
        <v>4.9530117642919858E-3</v>
      </c>
      <c r="AM51" s="76">
        <v>4.1000000000000002E-2</v>
      </c>
      <c r="AN51" s="76">
        <f t="shared" si="130"/>
        <v>0.99498321815095503</v>
      </c>
      <c r="AO51" s="76"/>
      <c r="AP51" s="417">
        <f t="shared" si="130"/>
        <v>3.9354545464185972E-2</v>
      </c>
    </row>
    <row r="52" spans="1:42" ht="15.75" thickBot="1" x14ac:dyDescent="0.3">
      <c r="A52" s="630" t="s">
        <v>180</v>
      </c>
      <c r="B52" s="622" t="s">
        <v>11</v>
      </c>
      <c r="C52" s="77"/>
      <c r="D52" s="78">
        <v>0.93700000000000006</v>
      </c>
      <c r="E52" s="78"/>
      <c r="F52" s="78"/>
      <c r="G52" s="78"/>
      <c r="H52" s="78"/>
      <c r="I52" s="78"/>
      <c r="J52" s="78"/>
      <c r="K52" s="78">
        <v>0.13200000000000001</v>
      </c>
      <c r="L52" s="78"/>
      <c r="M52" s="78"/>
      <c r="N52" s="78"/>
      <c r="O52" s="78"/>
      <c r="P52" s="78"/>
      <c r="Q52" s="78"/>
      <c r="R52" s="78"/>
      <c r="S52" s="78"/>
      <c r="T52" s="78"/>
      <c r="U52" s="78">
        <v>4.1000000000000002E-2</v>
      </c>
      <c r="V52" s="78">
        <v>4.1000000000000002E-2</v>
      </c>
      <c r="W52" s="78">
        <v>4.1000000000000002E-2</v>
      </c>
      <c r="X52" s="78"/>
      <c r="Y52" s="78">
        <v>0.13200000000000001</v>
      </c>
      <c r="Z52" s="78"/>
      <c r="AA52" s="78"/>
      <c r="AB52" s="78"/>
      <c r="AC52" s="78"/>
      <c r="AD52" s="78"/>
      <c r="AE52" s="78"/>
      <c r="AF52" s="78"/>
      <c r="AG52" s="78"/>
      <c r="AH52" s="78">
        <v>4.1000000000000002E-2</v>
      </c>
      <c r="AI52" s="78"/>
      <c r="AJ52" s="78"/>
      <c r="AK52" s="78"/>
      <c r="AL52" s="78"/>
      <c r="AM52" s="78"/>
      <c r="AN52" s="78"/>
      <c r="AO52" s="78"/>
      <c r="AP52" s="418"/>
    </row>
    <row r="53" spans="1:42" x14ac:dyDescent="0.25">
      <c r="A53" s="597" t="s">
        <v>67</v>
      </c>
      <c r="B53" s="623"/>
      <c r="C53" s="84"/>
      <c r="D53" s="85"/>
      <c r="E53" s="85"/>
      <c r="F53" s="85"/>
      <c r="G53" s="85"/>
      <c r="H53" s="85"/>
      <c r="I53" s="84"/>
      <c r="J53" s="85"/>
      <c r="K53" s="85"/>
      <c r="L53" s="85"/>
      <c r="M53" s="85"/>
      <c r="N53" s="85"/>
      <c r="O53" s="85"/>
      <c r="P53" s="85"/>
      <c r="Q53" s="85"/>
      <c r="R53" s="85"/>
      <c r="S53" s="85"/>
      <c r="T53" s="85"/>
      <c r="U53" s="85"/>
      <c r="V53" s="85"/>
      <c r="W53" s="85"/>
      <c r="X53" s="85"/>
      <c r="Y53" s="85"/>
      <c r="Z53" s="85"/>
      <c r="AA53" s="85"/>
      <c r="AB53" s="85"/>
      <c r="AC53" s="85"/>
      <c r="AD53" s="85"/>
      <c r="AE53" s="85"/>
      <c r="AF53" s="85"/>
      <c r="AG53" s="85"/>
      <c r="AH53" s="85"/>
      <c r="AI53" s="85"/>
      <c r="AJ53" s="85"/>
      <c r="AK53" s="85"/>
      <c r="AL53" s="85"/>
      <c r="AM53" s="85"/>
      <c r="AN53" s="85"/>
      <c r="AO53" s="85"/>
      <c r="AP53" s="419"/>
    </row>
    <row r="54" spans="1:42" x14ac:dyDescent="0.25">
      <c r="A54" s="598" t="s">
        <v>17</v>
      </c>
      <c r="B54" s="617" t="s">
        <v>8</v>
      </c>
      <c r="C54" s="80"/>
      <c r="D54" s="80">
        <f t="shared" ref="D54:AP54" si="132">D30-D29</f>
        <v>0.5</v>
      </c>
      <c r="E54" s="80">
        <f t="shared" si="132"/>
        <v>12.71333333333331</v>
      </c>
      <c r="F54" s="80">
        <f t="shared" si="132"/>
        <v>5.1266666666666652</v>
      </c>
      <c r="G54" s="80">
        <f t="shared" si="132"/>
        <v>59.907150000000001</v>
      </c>
      <c r="H54" s="80">
        <f t="shared" si="132"/>
        <v>-1.4167666666666667</v>
      </c>
      <c r="I54" s="80"/>
      <c r="J54" s="80">
        <f t="shared" si="132"/>
        <v>-1.5299999999999985</v>
      </c>
      <c r="K54" s="80">
        <f t="shared" si="132"/>
        <v>-1.857525673090862</v>
      </c>
      <c r="L54" s="80">
        <f t="shared" si="132"/>
        <v>54.926323407791784</v>
      </c>
      <c r="M54" s="80">
        <f t="shared" si="132"/>
        <v>28.490383333333341</v>
      </c>
      <c r="N54" s="80">
        <f t="shared" si="132"/>
        <v>-10.905183333333525</v>
      </c>
      <c r="O54" s="80">
        <f t="shared" si="132"/>
        <v>25.087799999999987</v>
      </c>
      <c r="P54" s="80">
        <f t="shared" si="132"/>
        <v>-1.074233333333332</v>
      </c>
      <c r="Q54" s="80">
        <f t="shared" si="132"/>
        <v>23.897099999999998</v>
      </c>
      <c r="R54" s="80">
        <f t="shared" si="132"/>
        <v>103.97601666666667</v>
      </c>
      <c r="S54" s="80">
        <f t="shared" si="132"/>
        <v>24.503466666666668</v>
      </c>
      <c r="T54" s="80"/>
      <c r="U54" s="80">
        <f t="shared" si="132"/>
        <v>10.198566666666666</v>
      </c>
      <c r="V54" s="80">
        <f t="shared" si="132"/>
        <v>53.85475000000001</v>
      </c>
      <c r="W54" s="80">
        <f t="shared" si="132"/>
        <v>12.952249999999999</v>
      </c>
      <c r="X54" s="80"/>
      <c r="Y54" s="80">
        <f t="shared" si="132"/>
        <v>-2.6788666666666714</v>
      </c>
      <c r="Z54" s="80">
        <f t="shared" si="132"/>
        <v>-147.5082666666666</v>
      </c>
      <c r="AA54" s="80">
        <f t="shared" si="132"/>
        <v>-7.9382833333333451</v>
      </c>
      <c r="AB54" s="80">
        <f t="shared" si="132"/>
        <v>-1.5330499999999994</v>
      </c>
      <c r="AC54" s="80"/>
      <c r="AD54" s="80"/>
      <c r="AE54" s="80"/>
      <c r="AF54" s="80"/>
      <c r="AG54" s="80">
        <f t="shared" si="132"/>
        <v>8.880228468142187</v>
      </c>
      <c r="AH54" s="80">
        <f t="shared" si="132"/>
        <v>4.2807561160295116</v>
      </c>
      <c r="AI54" s="80">
        <f t="shared" si="132"/>
        <v>-4.0379548161189263</v>
      </c>
      <c r="AJ54" s="80"/>
      <c r="AK54" s="80">
        <f t="shared" si="132"/>
        <v>-9.161843943885529</v>
      </c>
      <c r="AL54" s="80">
        <f t="shared" si="132"/>
        <v>7.4056991927825253</v>
      </c>
      <c r="AM54" s="80">
        <f t="shared" si="132"/>
        <v>3.8358084045584047</v>
      </c>
      <c r="AN54" s="80">
        <f t="shared" si="132"/>
        <v>-0.77672245963913156</v>
      </c>
      <c r="AO54" s="80"/>
      <c r="AP54" s="292">
        <f t="shared" si="132"/>
        <v>-10.506286799620131</v>
      </c>
    </row>
    <row r="55" spans="1:42" x14ac:dyDescent="0.25">
      <c r="A55" s="598" t="s">
        <v>61</v>
      </c>
      <c r="B55" s="617" t="s">
        <v>8</v>
      </c>
      <c r="C55" s="80"/>
      <c r="D55" s="80">
        <f>D54/D30*100</f>
        <v>2.9411764705882351</v>
      </c>
      <c r="E55" s="80">
        <f t="shared" ref="E55:AP55" si="133">E54/E30*100</f>
        <v>7.2655922581628261</v>
      </c>
      <c r="F55" s="80">
        <f t="shared" si="133"/>
        <v>5.8020220310849542</v>
      </c>
      <c r="G55" s="80">
        <f t="shared" si="133"/>
        <v>23.517653571610136</v>
      </c>
      <c r="H55" s="80">
        <f t="shared" si="133"/>
        <v>-25.524414631363385</v>
      </c>
      <c r="I55" s="80"/>
      <c r="J55" s="80">
        <f t="shared" si="133"/>
        <v>-23.053741838272199</v>
      </c>
      <c r="K55" s="80">
        <f t="shared" si="133"/>
        <v>-2.2185779976562707</v>
      </c>
      <c r="L55" s="80">
        <f t="shared" si="133"/>
        <v>20.36131922003478</v>
      </c>
      <c r="M55" s="80">
        <f t="shared" si="133"/>
        <v>16.032376824626695</v>
      </c>
      <c r="N55" s="80">
        <f t="shared" si="133"/>
        <v>-1.1082063220896994</v>
      </c>
      <c r="O55" s="80">
        <f t="shared" si="133"/>
        <v>14.449065935811678</v>
      </c>
      <c r="P55" s="80">
        <f t="shared" si="133"/>
        <v>-18.99958436382607</v>
      </c>
      <c r="Q55" s="80">
        <f t="shared" si="133"/>
        <v>100</v>
      </c>
      <c r="R55" s="80">
        <f t="shared" si="133"/>
        <v>100</v>
      </c>
      <c r="S55" s="80">
        <f t="shared" si="133"/>
        <v>100</v>
      </c>
      <c r="T55" s="80"/>
      <c r="U55" s="80">
        <f t="shared" si="133"/>
        <v>82.648863148283709</v>
      </c>
      <c r="V55" s="80">
        <f t="shared" si="133"/>
        <v>77.82214043309223</v>
      </c>
      <c r="W55" s="80">
        <f t="shared" si="133"/>
        <v>85.931185168885705</v>
      </c>
      <c r="X55" s="80"/>
      <c r="Y55" s="80">
        <f t="shared" si="133"/>
        <v>-6.5673573753451686</v>
      </c>
      <c r="Z55" s="80">
        <f t="shared" si="133"/>
        <v>-44.950948058865251</v>
      </c>
      <c r="AA55" s="80">
        <f t="shared" si="133"/>
        <v>-14.297210960683795</v>
      </c>
      <c r="AB55" s="80">
        <f t="shared" si="133"/>
        <v>-25.968786525355291</v>
      </c>
      <c r="AC55" s="80"/>
      <c r="AD55" s="80"/>
      <c r="AE55" s="80"/>
      <c r="AF55" s="80"/>
      <c r="AG55" s="80">
        <f t="shared" si="133"/>
        <v>100</v>
      </c>
      <c r="AH55" s="80">
        <f t="shared" si="133"/>
        <v>81.439225844960035</v>
      </c>
      <c r="AI55" s="80">
        <f t="shared" si="133"/>
        <v>-6.2302700349481768</v>
      </c>
      <c r="AJ55" s="80"/>
      <c r="AK55" s="80">
        <f t="shared" si="133"/>
        <v>-44.31543677312375</v>
      </c>
      <c r="AL55" s="80">
        <f t="shared" si="133"/>
        <v>100</v>
      </c>
      <c r="AM55" s="80">
        <f t="shared" si="133"/>
        <v>77.82214043309223</v>
      </c>
      <c r="AN55" s="80">
        <f t="shared" si="133"/>
        <v>-1.1082063220896874</v>
      </c>
      <c r="AO55" s="80"/>
      <c r="AP55" s="292">
        <f t="shared" si="133"/>
        <v>-44.950948058865272</v>
      </c>
    </row>
    <row r="56" spans="1:42" x14ac:dyDescent="0.25">
      <c r="A56" s="598" t="s">
        <v>65</v>
      </c>
      <c r="B56" s="617" t="s">
        <v>8</v>
      </c>
      <c r="C56" s="80"/>
      <c r="D56" s="165" t="s">
        <v>64</v>
      </c>
      <c r="E56" s="165" t="s">
        <v>64</v>
      </c>
      <c r="F56" s="165" t="s">
        <v>64</v>
      </c>
      <c r="G56" s="165" t="s">
        <v>64</v>
      </c>
      <c r="H56" s="165" t="s">
        <v>64</v>
      </c>
      <c r="I56" s="165"/>
      <c r="J56" s="165" t="s">
        <v>64</v>
      </c>
      <c r="K56" s="165" t="s">
        <v>64</v>
      </c>
      <c r="L56" s="165" t="s">
        <v>64</v>
      </c>
      <c r="M56" s="165" t="s">
        <v>64</v>
      </c>
      <c r="N56" s="165" t="s">
        <v>64</v>
      </c>
      <c r="O56" s="165" t="s">
        <v>64</v>
      </c>
      <c r="P56" s="165" t="s">
        <v>64</v>
      </c>
      <c r="Q56" s="165" t="s">
        <v>75</v>
      </c>
      <c r="R56" s="165" t="s">
        <v>75</v>
      </c>
      <c r="S56" s="165" t="s">
        <v>75</v>
      </c>
      <c r="T56" s="165"/>
      <c r="U56" s="165" t="s">
        <v>75</v>
      </c>
      <c r="V56" s="165" t="s">
        <v>75</v>
      </c>
      <c r="W56" s="165" t="s">
        <v>75</v>
      </c>
      <c r="X56" s="165"/>
      <c r="Y56" s="165" t="s">
        <v>64</v>
      </c>
      <c r="Z56" s="165" t="s">
        <v>64</v>
      </c>
      <c r="AA56" s="165" t="s">
        <v>64</v>
      </c>
      <c r="AB56" s="165" t="s">
        <v>64</v>
      </c>
      <c r="AC56" s="165"/>
      <c r="AD56" s="165"/>
      <c r="AE56" s="165"/>
      <c r="AF56" s="165"/>
      <c r="AG56" s="165" t="s">
        <v>75</v>
      </c>
      <c r="AH56" s="165" t="s">
        <v>75</v>
      </c>
      <c r="AI56" s="165" t="s">
        <v>64</v>
      </c>
      <c r="AJ56" s="165"/>
      <c r="AK56" s="165" t="s">
        <v>64</v>
      </c>
      <c r="AL56" s="165" t="s">
        <v>75</v>
      </c>
      <c r="AM56" s="165" t="s">
        <v>75</v>
      </c>
      <c r="AN56" s="165" t="s">
        <v>64</v>
      </c>
      <c r="AO56" s="165"/>
      <c r="AP56" s="293" t="s">
        <v>64</v>
      </c>
    </row>
    <row r="57" spans="1:42" x14ac:dyDescent="0.25">
      <c r="A57" s="598" t="s">
        <v>63</v>
      </c>
      <c r="B57" s="617" t="s">
        <v>8</v>
      </c>
      <c r="C57" s="80"/>
      <c r="D57" s="81">
        <f>TTEST(D8:D13,D20:D25,2,2)</f>
        <v>0.54901443854360554</v>
      </c>
      <c r="E57" s="81">
        <f t="shared" ref="E57:AP57" si="134">TTEST(E8:E13,E20:E25,2,2)</f>
        <v>1.1359124140059676E-2</v>
      </c>
      <c r="F57" s="81">
        <f t="shared" si="134"/>
        <v>8.1720396981989664E-3</v>
      </c>
      <c r="G57" s="81">
        <f t="shared" si="134"/>
        <v>1.9213937365748915E-3</v>
      </c>
      <c r="H57" s="81">
        <f t="shared" si="134"/>
        <v>2.133866199831329E-4</v>
      </c>
      <c r="I57" s="81"/>
      <c r="J57" s="81">
        <f t="shared" si="134"/>
        <v>1.0816070072652118E-4</v>
      </c>
      <c r="K57" s="81">
        <f t="shared" si="134"/>
        <v>0.65556455384063117</v>
      </c>
      <c r="L57" s="81">
        <f t="shared" si="134"/>
        <v>2.5481701822357582E-4</v>
      </c>
      <c r="M57" s="81">
        <f t="shared" si="134"/>
        <v>0.11796095764014139</v>
      </c>
      <c r="N57" s="81">
        <f t="shared" si="134"/>
        <v>0.89838786031205098</v>
      </c>
      <c r="O57" s="81">
        <f t="shared" si="134"/>
        <v>8.9790959620766053E-2</v>
      </c>
      <c r="P57" s="81">
        <f t="shared" si="134"/>
        <v>1.3917539891923709E-4</v>
      </c>
      <c r="Q57" s="81"/>
      <c r="R57" s="81"/>
      <c r="S57" s="81"/>
      <c r="T57" s="81"/>
      <c r="U57" s="81"/>
      <c r="V57" s="81"/>
      <c r="W57" s="81"/>
      <c r="X57" s="81"/>
      <c r="Y57" s="81">
        <f>TTEST(Y8:Y13,Y20:Y25,2,3)</f>
        <v>0.65389021629131006</v>
      </c>
      <c r="Z57" s="81">
        <f t="shared" si="134"/>
        <v>7.7459672892645673E-2</v>
      </c>
      <c r="AA57" s="81">
        <f t="shared" si="134"/>
        <v>0.44349426257220459</v>
      </c>
      <c r="AB57" s="81">
        <f t="shared" si="134"/>
        <v>3.085629111436939E-3</v>
      </c>
      <c r="AC57" s="81"/>
      <c r="AD57" s="81"/>
      <c r="AE57" s="81"/>
      <c r="AF57" s="81"/>
      <c r="AG57" s="81"/>
      <c r="AH57" s="81"/>
      <c r="AI57" s="81">
        <f t="shared" si="134"/>
        <v>0.4652233378356887</v>
      </c>
      <c r="AJ57" s="81"/>
      <c r="AK57" s="81">
        <f t="shared" si="134"/>
        <v>7.0969275158007009E-2</v>
      </c>
      <c r="AL57" s="81"/>
      <c r="AM57" s="81"/>
      <c r="AN57" s="81">
        <f t="shared" si="134"/>
        <v>0.89838786031205098</v>
      </c>
      <c r="AO57" s="81"/>
      <c r="AP57" s="420">
        <f t="shared" si="134"/>
        <v>7.745967289264559E-2</v>
      </c>
    </row>
    <row r="58" spans="1:42" ht="15.75" thickBot="1" x14ac:dyDescent="0.3">
      <c r="A58" s="599" t="s">
        <v>180</v>
      </c>
      <c r="B58" s="618" t="s">
        <v>8</v>
      </c>
      <c r="C58" s="88"/>
      <c r="D58" s="88"/>
      <c r="E58" s="88"/>
      <c r="F58" s="88"/>
      <c r="G58" s="88"/>
      <c r="H58" s="88"/>
      <c r="I58" s="172"/>
      <c r="J58" s="88"/>
      <c r="K58" s="88"/>
      <c r="L58" s="88"/>
      <c r="M58" s="172"/>
      <c r="N58" s="88"/>
      <c r="O58" s="88"/>
      <c r="P58" s="88"/>
      <c r="Q58" s="88">
        <v>1.4999999999999999E-2</v>
      </c>
      <c r="R58" s="88">
        <v>1.4999999999999999E-2</v>
      </c>
      <c r="S58" s="88">
        <v>1.4999999999999999E-2</v>
      </c>
      <c r="T58" s="88"/>
      <c r="U58" s="88">
        <v>0.18</v>
      </c>
      <c r="V58" s="88">
        <v>0.31</v>
      </c>
      <c r="W58" s="88">
        <v>0.18</v>
      </c>
      <c r="X58" s="88"/>
      <c r="Y58" s="88"/>
      <c r="Z58" s="88"/>
      <c r="AA58" s="88"/>
      <c r="AB58" s="88"/>
      <c r="AC58" s="88"/>
      <c r="AD58" s="88"/>
      <c r="AE58" s="88"/>
      <c r="AF58" s="88"/>
      <c r="AG58" s="88">
        <v>1.4999999999999999E-2</v>
      </c>
      <c r="AH58" s="172">
        <v>0.31</v>
      </c>
      <c r="AI58" s="88"/>
      <c r="AJ58" s="88"/>
      <c r="AK58" s="88"/>
      <c r="AL58" s="88">
        <v>1.4999999999999999E-2</v>
      </c>
      <c r="AM58" s="172">
        <v>0.31</v>
      </c>
      <c r="AN58" s="88"/>
      <c r="AO58" s="88"/>
      <c r="AP58" s="294"/>
    </row>
  </sheetData>
  <sortState ref="A2:AD73">
    <sortCondition ref="C1"/>
  </sortState>
  <pageMargins left="0.7" right="0.7" top="0.75" bottom="0.75" header="0.3" footer="0.3"/>
  <pageSetup paperSize="9" orientation="portrait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58"/>
  <sheetViews>
    <sheetView zoomScale="68" zoomScaleNormal="68" workbookViewId="0">
      <pane ySplit="1" topLeftCell="A21" activePane="bottomLeft" state="frozen"/>
      <selection activeCell="F18" sqref="F18"/>
      <selection pane="bottomLeft" activeCell="A31" sqref="A31"/>
    </sheetView>
  </sheetViews>
  <sheetFormatPr baseColWidth="10" defaultRowHeight="15" x14ac:dyDescent="0.25"/>
  <cols>
    <col min="1" max="1" width="36" customWidth="1"/>
    <col min="2" max="2" width="7.5703125" customWidth="1"/>
    <col min="3" max="3" width="20.42578125" customWidth="1"/>
    <col min="4" max="4" width="8.28515625" style="14" customWidth="1"/>
    <col min="5" max="5" width="11" style="14" customWidth="1"/>
    <col min="6" max="6" width="18.28515625" style="14" customWidth="1"/>
    <col min="7" max="7" width="13.28515625" customWidth="1"/>
    <col min="8" max="8" width="15.85546875" customWidth="1"/>
    <col min="9" max="9" width="20" style="14" customWidth="1"/>
    <col min="10" max="10" width="13.7109375" customWidth="1"/>
    <col min="12" max="12" width="14.5703125" customWidth="1"/>
    <col min="14" max="14" width="13.7109375" customWidth="1"/>
    <col min="16" max="16" width="15" customWidth="1"/>
    <col min="17" max="17" width="13.7109375" customWidth="1"/>
    <col min="18" max="18" width="16.28515625" customWidth="1"/>
    <col min="20" max="20" width="15.85546875" customWidth="1"/>
    <col min="22" max="22" width="14.42578125" customWidth="1"/>
    <col min="23" max="23" width="18.5703125" customWidth="1"/>
    <col min="24" max="24" width="15.140625" customWidth="1"/>
    <col min="25" max="25" width="17" customWidth="1"/>
    <col min="26" max="26" width="8.140625" customWidth="1"/>
    <col min="27" max="27" width="18.5703125" customWidth="1"/>
    <col min="28" max="28" width="14" customWidth="1"/>
    <col min="29" max="29" width="17.140625" customWidth="1"/>
    <col min="30" max="30" width="16.42578125" customWidth="1"/>
    <col min="31" max="31" width="14.85546875" customWidth="1"/>
    <col min="32" max="32" width="13.5703125" customWidth="1"/>
    <col min="33" max="33" width="13.85546875" customWidth="1"/>
    <col min="34" max="34" width="14.5703125" customWidth="1"/>
    <col min="35" max="36" width="16.140625" customWidth="1"/>
    <col min="37" max="37" width="17.7109375" customWidth="1"/>
    <col min="38" max="38" width="16.85546875" customWidth="1"/>
    <col min="39" max="39" width="24" customWidth="1"/>
  </cols>
  <sheetData>
    <row r="1" spans="1:39" s="6" customFormat="1" ht="15.75" thickBot="1" x14ac:dyDescent="0.3">
      <c r="A1" s="605" t="s">
        <v>21</v>
      </c>
      <c r="B1" s="600" t="s">
        <v>0</v>
      </c>
      <c r="C1" s="2" t="s">
        <v>1</v>
      </c>
      <c r="D1" s="2" t="s">
        <v>27</v>
      </c>
      <c r="E1" s="2" t="s">
        <v>147</v>
      </c>
      <c r="F1" s="2" t="s">
        <v>76</v>
      </c>
      <c r="G1" s="2" t="s">
        <v>22</v>
      </c>
      <c r="H1" s="2" t="s">
        <v>141</v>
      </c>
      <c r="I1" s="2" t="s">
        <v>142</v>
      </c>
      <c r="J1" s="2" t="s">
        <v>97</v>
      </c>
      <c r="K1" s="2" t="s">
        <v>3</v>
      </c>
      <c r="L1" s="2" t="s">
        <v>98</v>
      </c>
      <c r="M1" s="2" t="s">
        <v>99</v>
      </c>
      <c r="N1" s="2" t="s">
        <v>100</v>
      </c>
      <c r="O1" s="2" t="s">
        <v>4</v>
      </c>
      <c r="P1" s="2" t="s">
        <v>101</v>
      </c>
      <c r="Q1" s="2" t="s">
        <v>102</v>
      </c>
      <c r="R1" s="2" t="s">
        <v>103</v>
      </c>
      <c r="S1" s="2" t="s">
        <v>5</v>
      </c>
      <c r="T1" s="2" t="s">
        <v>104</v>
      </c>
      <c r="U1" s="2" t="s">
        <v>105</v>
      </c>
      <c r="V1" s="2" t="s">
        <v>106</v>
      </c>
      <c r="W1" s="2" t="s">
        <v>107</v>
      </c>
      <c r="X1" s="2" t="s">
        <v>108</v>
      </c>
      <c r="Y1" s="2" t="s">
        <v>109</v>
      </c>
      <c r="Z1" s="2" t="s">
        <v>6</v>
      </c>
      <c r="AA1" s="2" t="s">
        <v>110</v>
      </c>
      <c r="AB1" s="2" t="s">
        <v>111</v>
      </c>
      <c r="AC1" s="8" t="s">
        <v>7</v>
      </c>
      <c r="AD1" s="1" t="s">
        <v>113</v>
      </c>
      <c r="AE1" s="2" t="s">
        <v>114</v>
      </c>
      <c r="AF1" s="2" t="s">
        <v>115</v>
      </c>
      <c r="AG1" s="2" t="s">
        <v>116</v>
      </c>
      <c r="AH1" s="39" t="s">
        <v>117</v>
      </c>
      <c r="AI1" s="1" t="s">
        <v>118</v>
      </c>
      <c r="AJ1" s="2" t="s">
        <v>119</v>
      </c>
      <c r="AK1" s="2" t="s">
        <v>120</v>
      </c>
      <c r="AL1" s="2" t="s">
        <v>121</v>
      </c>
      <c r="AM1" s="39" t="s">
        <v>122</v>
      </c>
    </row>
    <row r="2" spans="1:39" ht="15.75" x14ac:dyDescent="0.25">
      <c r="A2" s="624" t="s">
        <v>28</v>
      </c>
      <c r="B2" s="217" t="s">
        <v>11</v>
      </c>
      <c r="C2" s="143" t="s">
        <v>9</v>
      </c>
      <c r="D2" s="18">
        <v>10</v>
      </c>
      <c r="E2" s="16">
        <v>133.19999999999999</v>
      </c>
      <c r="F2" s="16">
        <v>67.3</v>
      </c>
      <c r="G2" s="143">
        <v>82.875900000000001</v>
      </c>
      <c r="H2" s="143">
        <v>6.9598000000000004</v>
      </c>
      <c r="I2" s="188">
        <f>(H2/H8)*100</f>
        <v>82.525641785735459</v>
      </c>
      <c r="J2" s="16">
        <f>(2244/H2)</f>
        <v>322.4230581338544</v>
      </c>
      <c r="K2" s="143">
        <v>55.173400000000001</v>
      </c>
      <c r="L2" s="143">
        <v>329.34840000000003</v>
      </c>
      <c r="M2" s="143">
        <v>73.373099999999994</v>
      </c>
      <c r="N2" s="143">
        <v>4.4886999999999997</v>
      </c>
      <c r="O2" s="143">
        <v>0</v>
      </c>
      <c r="P2" s="143">
        <v>0</v>
      </c>
      <c r="Q2" s="143">
        <v>0</v>
      </c>
      <c r="R2" s="287"/>
      <c r="S2" s="143">
        <v>5.4298000000000002</v>
      </c>
      <c r="T2" s="143">
        <v>30.7807</v>
      </c>
      <c r="U2" s="143">
        <v>7.9732000000000003</v>
      </c>
      <c r="V2" s="143">
        <v>3.8605</v>
      </c>
      <c r="W2" s="143">
        <v>1883.8915</v>
      </c>
      <c r="X2" s="143">
        <v>241.08189999999999</v>
      </c>
      <c r="Y2" s="143">
        <v>7.8143000000000002</v>
      </c>
      <c r="Z2" s="143">
        <v>0</v>
      </c>
      <c r="AA2" s="143">
        <v>0</v>
      </c>
      <c r="AB2" s="143">
        <v>0</v>
      </c>
      <c r="AC2" s="287"/>
      <c r="AD2" s="69">
        <f>Q2/J2*100</f>
        <v>0</v>
      </c>
      <c r="AE2" s="59">
        <f t="shared" ref="AE2:AE25" si="0">U2/J2*100</f>
        <v>2.4729000606060607</v>
      </c>
      <c r="AF2" s="59">
        <f t="shared" ref="AF2:AF25" si="1">M2/J2*100</f>
        <v>22.756778136363636</v>
      </c>
      <c r="AG2" s="59">
        <f t="shared" ref="AG2:AG25" si="2">AB2/J2*100</f>
        <v>0</v>
      </c>
      <c r="AH2" s="70">
        <f t="shared" ref="AH2:AH25" si="3">X2/J2*100</f>
        <v>74.771916560606073</v>
      </c>
      <c r="AI2" s="69">
        <f t="shared" ref="AI2:AI25" si="4">P2/2244*100</f>
        <v>0</v>
      </c>
      <c r="AJ2" s="59">
        <f t="shared" ref="AJ2:AJ25" si="5">T2/2244*100</f>
        <v>1.3716889483065953</v>
      </c>
      <c r="AK2" s="59">
        <f t="shared" ref="AK2:AK25" si="6">L2/2244*100</f>
        <v>14.676844919786097</v>
      </c>
      <c r="AL2" s="59">
        <f>AA2/2244*100</f>
        <v>0</v>
      </c>
      <c r="AM2" s="70">
        <f>W2/2244*100</f>
        <v>83.952384135472371</v>
      </c>
    </row>
    <row r="3" spans="1:39" ht="15.75" x14ac:dyDescent="0.25">
      <c r="A3" s="625" t="s">
        <v>29</v>
      </c>
      <c r="B3" s="220" t="s">
        <v>11</v>
      </c>
      <c r="C3" s="19" t="s">
        <v>9</v>
      </c>
      <c r="D3" s="22">
        <v>7</v>
      </c>
      <c r="E3" s="10">
        <v>133.5</v>
      </c>
      <c r="F3" s="10">
        <v>67.099999999999994</v>
      </c>
      <c r="G3" s="19">
        <v>115.70829999999999</v>
      </c>
      <c r="H3" s="19">
        <v>7.0156000000000001</v>
      </c>
      <c r="I3" s="175">
        <f t="shared" ref="I3:I7" si="7">(H3/H9)*100</f>
        <v>89.466435421342581</v>
      </c>
      <c r="J3" s="10">
        <f t="shared" ref="J3:J25" si="8">(2244/H3)</f>
        <v>319.85860083243057</v>
      </c>
      <c r="K3" s="19">
        <v>77.031899999999993</v>
      </c>
      <c r="L3" s="19">
        <v>589.55619999999999</v>
      </c>
      <c r="M3" s="19">
        <v>105.1906</v>
      </c>
      <c r="N3" s="19">
        <v>5.6045999999999996</v>
      </c>
      <c r="O3" s="19">
        <v>12.071899999999999</v>
      </c>
      <c r="P3" s="19">
        <v>43.086300000000001</v>
      </c>
      <c r="Q3" s="19">
        <v>15.2821</v>
      </c>
      <c r="R3" s="19">
        <v>2.8193999999999999</v>
      </c>
      <c r="S3" s="19">
        <v>11.001200000000001</v>
      </c>
      <c r="T3" s="19">
        <v>50.820300000000003</v>
      </c>
      <c r="U3" s="19">
        <v>15.792400000000001</v>
      </c>
      <c r="V3" s="19">
        <v>3.218</v>
      </c>
      <c r="W3" s="19">
        <v>1560.5578</v>
      </c>
      <c r="X3" s="19">
        <v>183.59819999999999</v>
      </c>
      <c r="Y3" s="19">
        <v>8.4999000000000002</v>
      </c>
      <c r="Z3" s="19">
        <v>0</v>
      </c>
      <c r="AA3" s="19">
        <v>0</v>
      </c>
      <c r="AB3" s="19">
        <v>0</v>
      </c>
      <c r="AC3" s="287"/>
      <c r="AD3" s="65">
        <f t="shared" ref="AD3:AD25" si="9">Q3/J3*100</f>
        <v>4.7777674135472372</v>
      </c>
      <c r="AE3" s="32">
        <f t="shared" si="0"/>
        <v>4.9373066595365422</v>
      </c>
      <c r="AF3" s="32">
        <f t="shared" si="1"/>
        <v>32.886594178253119</v>
      </c>
      <c r="AG3" s="32">
        <f t="shared" si="2"/>
        <v>0</v>
      </c>
      <c r="AH3" s="66">
        <f t="shared" si="3"/>
        <v>57.399800887700536</v>
      </c>
      <c r="AI3" s="65">
        <f t="shared" si="4"/>
        <v>1.920066844919786</v>
      </c>
      <c r="AJ3" s="32">
        <f t="shared" si="5"/>
        <v>2.2647192513368988</v>
      </c>
      <c r="AK3" s="32">
        <f t="shared" si="6"/>
        <v>26.272557932263812</v>
      </c>
      <c r="AL3" s="32">
        <f t="shared" ref="AL3:AL25" si="10">AA3/2244*100</f>
        <v>0</v>
      </c>
      <c r="AM3" s="66">
        <f t="shared" ref="AM3:AM25" si="11">W3/2244*100</f>
        <v>69.543573975044566</v>
      </c>
    </row>
    <row r="4" spans="1:39" ht="15.75" x14ac:dyDescent="0.25">
      <c r="A4" s="625" t="s">
        <v>30</v>
      </c>
      <c r="B4" s="220" t="s">
        <v>11</v>
      </c>
      <c r="C4" s="19" t="s">
        <v>9</v>
      </c>
      <c r="D4" s="22">
        <v>7</v>
      </c>
      <c r="E4" s="10">
        <v>142.30000000000001</v>
      </c>
      <c r="F4" s="10">
        <v>74.099999999999994</v>
      </c>
      <c r="G4" s="19">
        <v>90.608000000000004</v>
      </c>
      <c r="H4" s="19">
        <v>7.6025999999999998</v>
      </c>
      <c r="I4" s="175">
        <f t="shared" si="7"/>
        <v>88.326323860863909</v>
      </c>
      <c r="J4" s="10">
        <f t="shared" si="8"/>
        <v>295.16218135900874</v>
      </c>
      <c r="K4" s="19">
        <v>71.914699999999996</v>
      </c>
      <c r="L4" s="19">
        <v>598.42949999999996</v>
      </c>
      <c r="M4" s="19">
        <v>109.2702</v>
      </c>
      <c r="N4" s="19">
        <v>5.4766000000000004</v>
      </c>
      <c r="O4" s="19">
        <v>0</v>
      </c>
      <c r="P4" s="19">
        <v>0</v>
      </c>
      <c r="Q4" s="19">
        <v>0</v>
      </c>
      <c r="R4" s="287"/>
      <c r="S4" s="19">
        <v>0</v>
      </c>
      <c r="T4" s="19">
        <v>0</v>
      </c>
      <c r="U4" s="19">
        <v>0</v>
      </c>
      <c r="V4" s="287"/>
      <c r="W4" s="19">
        <v>1645.5911000000001</v>
      </c>
      <c r="X4" s="19">
        <v>185.8955</v>
      </c>
      <c r="Y4" s="19">
        <v>8.8521999999999998</v>
      </c>
      <c r="Z4" s="19">
        <v>0</v>
      </c>
      <c r="AA4" s="19">
        <v>0</v>
      </c>
      <c r="AB4" s="19">
        <v>0</v>
      </c>
      <c r="AC4" s="287"/>
      <c r="AD4" s="65">
        <f t="shared" si="9"/>
        <v>0</v>
      </c>
      <c r="AE4" s="32">
        <f t="shared" si="0"/>
        <v>0</v>
      </c>
      <c r="AF4" s="32">
        <f t="shared" si="1"/>
        <v>37.020393160427808</v>
      </c>
      <c r="AG4" s="32">
        <f t="shared" si="2"/>
        <v>0</v>
      </c>
      <c r="AH4" s="66">
        <f t="shared" si="3"/>
        <v>62.980798943850267</v>
      </c>
      <c r="AI4" s="65">
        <f t="shared" si="4"/>
        <v>0</v>
      </c>
      <c r="AJ4" s="32">
        <f t="shared" si="5"/>
        <v>0</v>
      </c>
      <c r="AK4" s="32">
        <f t="shared" si="6"/>
        <v>26.66798128342246</v>
      </c>
      <c r="AL4" s="32">
        <f t="shared" si="10"/>
        <v>0</v>
      </c>
      <c r="AM4" s="66">
        <f t="shared" si="11"/>
        <v>73.332936720142612</v>
      </c>
    </row>
    <row r="5" spans="1:39" ht="15.75" x14ac:dyDescent="0.25">
      <c r="A5" s="625" t="s">
        <v>31</v>
      </c>
      <c r="B5" s="220" t="s">
        <v>11</v>
      </c>
      <c r="C5" s="19" t="s">
        <v>9</v>
      </c>
      <c r="D5" s="24">
        <v>9</v>
      </c>
      <c r="E5" s="10">
        <v>145.1</v>
      </c>
      <c r="F5" s="10">
        <v>73.3</v>
      </c>
      <c r="G5" s="19">
        <v>128.79990000000001</v>
      </c>
      <c r="H5" s="19">
        <v>7.1359000000000004</v>
      </c>
      <c r="I5" s="175">
        <f t="shared" si="7"/>
        <v>80.574280455720796</v>
      </c>
      <c r="J5" s="10">
        <f t="shared" si="8"/>
        <v>314.46629016662229</v>
      </c>
      <c r="K5" s="19">
        <v>106.77160000000001</v>
      </c>
      <c r="L5" s="19">
        <v>776.81349999999998</v>
      </c>
      <c r="M5" s="19">
        <v>145.18190000000001</v>
      </c>
      <c r="N5" s="19">
        <v>5.3506</v>
      </c>
      <c r="O5" s="19">
        <v>0</v>
      </c>
      <c r="P5" s="19">
        <v>0</v>
      </c>
      <c r="Q5" s="19">
        <v>0</v>
      </c>
      <c r="R5" s="287"/>
      <c r="S5" s="19">
        <v>0</v>
      </c>
      <c r="T5" s="19">
        <v>0</v>
      </c>
      <c r="U5" s="19">
        <v>0</v>
      </c>
      <c r="V5" s="287"/>
      <c r="W5" s="19">
        <v>1467.2072000000001</v>
      </c>
      <c r="X5" s="19">
        <v>169.2886</v>
      </c>
      <c r="Y5" s="19">
        <v>8.6669</v>
      </c>
      <c r="Z5" s="19">
        <v>0</v>
      </c>
      <c r="AA5" s="19">
        <v>0</v>
      </c>
      <c r="AB5" s="19">
        <v>0</v>
      </c>
      <c r="AC5" s="287"/>
      <c r="AD5" s="65">
        <f t="shared" si="9"/>
        <v>0</v>
      </c>
      <c r="AE5" s="32">
        <f t="shared" si="0"/>
        <v>0</v>
      </c>
      <c r="AF5" s="32">
        <f t="shared" si="1"/>
        <v>46.167714804367208</v>
      </c>
      <c r="AG5" s="32">
        <f t="shared" si="2"/>
        <v>0</v>
      </c>
      <c r="AH5" s="66">
        <f t="shared" si="3"/>
        <v>53.833623918894837</v>
      </c>
      <c r="AI5" s="65">
        <f t="shared" si="4"/>
        <v>0</v>
      </c>
      <c r="AJ5" s="32">
        <f t="shared" si="5"/>
        <v>0</v>
      </c>
      <c r="AK5" s="32">
        <f t="shared" si="6"/>
        <v>34.617357397504456</v>
      </c>
      <c r="AL5" s="32">
        <f t="shared" si="10"/>
        <v>0</v>
      </c>
      <c r="AM5" s="66">
        <f t="shared" si="11"/>
        <v>65.383565062388598</v>
      </c>
    </row>
    <row r="6" spans="1:39" ht="15.75" x14ac:dyDescent="0.25">
      <c r="A6" s="625" t="s">
        <v>32</v>
      </c>
      <c r="B6" s="220" t="s">
        <v>11</v>
      </c>
      <c r="C6" s="19" t="s">
        <v>9</v>
      </c>
      <c r="D6" s="24">
        <v>8</v>
      </c>
      <c r="E6" s="10">
        <v>128.9</v>
      </c>
      <c r="F6" s="10">
        <v>70.400000000000006</v>
      </c>
      <c r="G6" s="19">
        <v>114.0329</v>
      </c>
      <c r="H6" s="19">
        <v>6.6074999999999999</v>
      </c>
      <c r="I6" s="175">
        <f t="shared" si="7"/>
        <v>92.165095129163646</v>
      </c>
      <c r="J6" s="10">
        <f t="shared" si="8"/>
        <v>339.61407491486949</v>
      </c>
      <c r="K6" s="19">
        <v>91.738799999999998</v>
      </c>
      <c r="L6" s="19">
        <v>636.99099999999999</v>
      </c>
      <c r="M6" s="19">
        <v>115.0457</v>
      </c>
      <c r="N6" s="19">
        <v>5.5368000000000004</v>
      </c>
      <c r="O6" s="19">
        <v>0</v>
      </c>
      <c r="P6" s="19">
        <v>0</v>
      </c>
      <c r="Q6" s="19">
        <v>0</v>
      </c>
      <c r="R6" s="287"/>
      <c r="S6" s="19">
        <v>2.7198000000000002</v>
      </c>
      <c r="T6" s="19">
        <v>18.634899999999998</v>
      </c>
      <c r="U6" s="19">
        <v>3.8216999999999999</v>
      </c>
      <c r="V6" s="19">
        <v>4.8761000000000001</v>
      </c>
      <c r="W6" s="19">
        <v>1588.3948</v>
      </c>
      <c r="X6" s="19">
        <v>220.74950000000001</v>
      </c>
      <c r="Y6" s="19">
        <v>7.1955</v>
      </c>
      <c r="Z6" s="19">
        <v>0</v>
      </c>
      <c r="AA6" s="19">
        <v>0</v>
      </c>
      <c r="AB6" s="19">
        <v>0</v>
      </c>
      <c r="AC6" s="287"/>
      <c r="AD6" s="65">
        <f t="shared" si="9"/>
        <v>0</v>
      </c>
      <c r="AE6" s="32">
        <f t="shared" si="0"/>
        <v>1.1253067179144383</v>
      </c>
      <c r="AF6" s="32">
        <f t="shared" si="1"/>
        <v>33.875421691176463</v>
      </c>
      <c r="AG6" s="32">
        <f t="shared" si="2"/>
        <v>0</v>
      </c>
      <c r="AH6" s="66">
        <f t="shared" si="3"/>
        <v>65.000103442513364</v>
      </c>
      <c r="AI6" s="65">
        <f t="shared" si="4"/>
        <v>0</v>
      </c>
      <c r="AJ6" s="32">
        <f t="shared" si="5"/>
        <v>0.83043226381461677</v>
      </c>
      <c r="AK6" s="32">
        <f t="shared" si="6"/>
        <v>28.386408199643494</v>
      </c>
      <c r="AL6" s="32">
        <f t="shared" si="10"/>
        <v>0</v>
      </c>
      <c r="AM6" s="66">
        <f t="shared" si="11"/>
        <v>70.784081996434949</v>
      </c>
    </row>
    <row r="7" spans="1:39" ht="15.75" x14ac:dyDescent="0.25">
      <c r="A7" s="625" t="s">
        <v>33</v>
      </c>
      <c r="B7" s="220" t="s">
        <v>11</v>
      </c>
      <c r="C7" s="19" t="s">
        <v>9</v>
      </c>
      <c r="D7" s="24">
        <v>8</v>
      </c>
      <c r="E7" s="10">
        <v>133.4</v>
      </c>
      <c r="F7" s="10">
        <v>66.7</v>
      </c>
      <c r="G7" s="19">
        <v>107.6433</v>
      </c>
      <c r="H7" s="19">
        <v>6.8183999999999996</v>
      </c>
      <c r="I7" s="175">
        <f t="shared" si="7"/>
        <v>85.740153915798999</v>
      </c>
      <c r="J7" s="10">
        <f t="shared" si="8"/>
        <v>329.10946849700809</v>
      </c>
      <c r="K7" s="19">
        <v>89.870900000000006</v>
      </c>
      <c r="L7" s="19">
        <v>655.11720000000003</v>
      </c>
      <c r="M7" s="19">
        <v>128.29830000000001</v>
      </c>
      <c r="N7" s="19">
        <v>5.1062000000000003</v>
      </c>
      <c r="O7" s="19">
        <v>0</v>
      </c>
      <c r="P7" s="19">
        <v>0</v>
      </c>
      <c r="Q7" s="19">
        <v>0</v>
      </c>
      <c r="R7" s="287"/>
      <c r="S7" s="19">
        <v>0</v>
      </c>
      <c r="T7" s="19">
        <v>0</v>
      </c>
      <c r="U7" s="19">
        <v>0</v>
      </c>
      <c r="V7" s="287"/>
      <c r="W7" s="19">
        <v>1588.9034999999999</v>
      </c>
      <c r="X7" s="19">
        <v>200.8159</v>
      </c>
      <c r="Y7" s="19">
        <v>7.9122000000000003</v>
      </c>
      <c r="Z7" s="19">
        <v>0</v>
      </c>
      <c r="AA7" s="19">
        <v>0</v>
      </c>
      <c r="AB7" s="19">
        <v>0</v>
      </c>
      <c r="AC7" s="287"/>
      <c r="AD7" s="65">
        <f t="shared" si="9"/>
        <v>0</v>
      </c>
      <c r="AE7" s="32">
        <f t="shared" si="0"/>
        <v>0</v>
      </c>
      <c r="AF7" s="32">
        <f t="shared" si="1"/>
        <v>38.983472759358293</v>
      </c>
      <c r="AG7" s="32">
        <f t="shared" si="2"/>
        <v>0</v>
      </c>
      <c r="AH7" s="66">
        <f t="shared" si="3"/>
        <v>61.017964909090907</v>
      </c>
      <c r="AI7" s="65">
        <f t="shared" si="4"/>
        <v>0</v>
      </c>
      <c r="AJ7" s="32">
        <f t="shared" si="5"/>
        <v>0</v>
      </c>
      <c r="AK7" s="32">
        <f t="shared" si="6"/>
        <v>29.194171122994657</v>
      </c>
      <c r="AL7" s="32">
        <f t="shared" si="10"/>
        <v>0</v>
      </c>
      <c r="AM7" s="66">
        <f t="shared" si="11"/>
        <v>70.806751336898387</v>
      </c>
    </row>
    <row r="8" spans="1:39" ht="15.75" x14ac:dyDescent="0.25">
      <c r="A8" s="625" t="s">
        <v>28</v>
      </c>
      <c r="B8" s="220" t="s">
        <v>8</v>
      </c>
      <c r="C8" s="19" t="s">
        <v>9</v>
      </c>
      <c r="D8" s="22">
        <v>15</v>
      </c>
      <c r="E8" s="10">
        <v>165.7</v>
      </c>
      <c r="F8" s="10">
        <v>83.7</v>
      </c>
      <c r="G8" s="19">
        <v>77.761799999999994</v>
      </c>
      <c r="H8" s="19">
        <v>8.4335000000000004</v>
      </c>
      <c r="I8" s="19"/>
      <c r="J8" s="10">
        <f t="shared" si="8"/>
        <v>266.08169799015826</v>
      </c>
      <c r="K8" s="19">
        <v>60.6038</v>
      </c>
      <c r="L8" s="19">
        <v>424.51459999999997</v>
      </c>
      <c r="M8" s="19">
        <v>66.602099999999993</v>
      </c>
      <c r="N8" s="19">
        <v>6.3738999999999999</v>
      </c>
      <c r="O8" s="19">
        <v>0</v>
      </c>
      <c r="P8" s="19">
        <v>0</v>
      </c>
      <c r="Q8" s="19">
        <v>0</v>
      </c>
      <c r="R8" s="287"/>
      <c r="S8" s="19">
        <v>0</v>
      </c>
      <c r="T8" s="19">
        <v>0</v>
      </c>
      <c r="U8" s="19">
        <v>0</v>
      </c>
      <c r="V8" s="287"/>
      <c r="W8" s="19">
        <v>1819.5061000000001</v>
      </c>
      <c r="X8" s="19">
        <v>199.48070000000001</v>
      </c>
      <c r="Y8" s="19">
        <v>9.1212</v>
      </c>
      <c r="Z8" s="19">
        <v>0</v>
      </c>
      <c r="AA8" s="19">
        <v>0</v>
      </c>
      <c r="AB8" s="19">
        <v>0</v>
      </c>
      <c r="AC8" s="287"/>
      <c r="AD8" s="65">
        <f t="shared" si="9"/>
        <v>0</v>
      </c>
      <c r="AE8" s="32">
        <f t="shared" si="0"/>
        <v>0</v>
      </c>
      <c r="AF8" s="32">
        <f t="shared" si="1"/>
        <v>25.030695648395724</v>
      </c>
      <c r="AG8" s="32">
        <f t="shared" si="2"/>
        <v>0</v>
      </c>
      <c r="AH8" s="66">
        <f t="shared" si="3"/>
        <v>74.969718513814627</v>
      </c>
      <c r="AI8" s="65">
        <f t="shared" si="4"/>
        <v>0</v>
      </c>
      <c r="AJ8" s="32">
        <f t="shared" si="5"/>
        <v>0</v>
      </c>
      <c r="AK8" s="32">
        <f t="shared" si="6"/>
        <v>18.917762923351159</v>
      </c>
      <c r="AL8" s="32">
        <f t="shared" si="10"/>
        <v>0</v>
      </c>
      <c r="AM8" s="66">
        <f t="shared" si="11"/>
        <v>81.083159536541899</v>
      </c>
    </row>
    <row r="9" spans="1:39" ht="15.75" x14ac:dyDescent="0.25">
      <c r="A9" s="625" t="s">
        <v>29</v>
      </c>
      <c r="B9" s="220" t="s">
        <v>8</v>
      </c>
      <c r="C9" s="19" t="s">
        <v>9</v>
      </c>
      <c r="D9" s="22">
        <v>17</v>
      </c>
      <c r="E9" s="10">
        <v>177.3</v>
      </c>
      <c r="F9" s="10">
        <v>89.1</v>
      </c>
      <c r="G9" s="19">
        <v>145.39879999999999</v>
      </c>
      <c r="H9" s="19">
        <v>7.8415999999999997</v>
      </c>
      <c r="I9" s="173"/>
      <c r="J9" s="10">
        <f t="shared" si="8"/>
        <v>286.16608855335647</v>
      </c>
      <c r="K9" s="19">
        <v>118.27209999999999</v>
      </c>
      <c r="L9" s="19">
        <v>871.85709999999995</v>
      </c>
      <c r="M9" s="19">
        <v>126.5467</v>
      </c>
      <c r="N9" s="19">
        <v>6.8895999999999997</v>
      </c>
      <c r="O9" s="19">
        <v>4.3667999999999996</v>
      </c>
      <c r="P9" s="19">
        <v>18.017900000000001</v>
      </c>
      <c r="Q9" s="19">
        <v>4.1962000000000002</v>
      </c>
      <c r="R9" s="19">
        <v>4.2938000000000001</v>
      </c>
      <c r="S9" s="19">
        <v>6.3639999999999999</v>
      </c>
      <c r="T9" s="19">
        <v>38.1905</v>
      </c>
      <c r="U9" s="19">
        <v>7.4832000000000001</v>
      </c>
      <c r="V9" s="19">
        <v>5.1035000000000004</v>
      </c>
      <c r="W9" s="19">
        <v>1315.9552000000001</v>
      </c>
      <c r="X9" s="19">
        <v>147.94239999999999</v>
      </c>
      <c r="Y9" s="19">
        <v>8.8950999999999993</v>
      </c>
      <c r="Z9" s="19">
        <v>0</v>
      </c>
      <c r="AA9" s="19">
        <v>0</v>
      </c>
      <c r="AB9" s="19">
        <v>0</v>
      </c>
      <c r="AC9" s="287"/>
      <c r="AD9" s="65">
        <f t="shared" si="9"/>
        <v>1.4663512442067737</v>
      </c>
      <c r="AE9" s="32">
        <f t="shared" si="0"/>
        <v>2.6149848983957216</v>
      </c>
      <c r="AF9" s="32">
        <f t="shared" si="1"/>
        <v>44.221417233511588</v>
      </c>
      <c r="AG9" s="32">
        <f t="shared" si="2"/>
        <v>0</v>
      </c>
      <c r="AH9" s="66">
        <f t="shared" si="3"/>
        <v>51.698089297682706</v>
      </c>
      <c r="AI9" s="65">
        <f t="shared" si="4"/>
        <v>0.80293672014260264</v>
      </c>
      <c r="AJ9" s="32">
        <f t="shared" si="5"/>
        <v>1.7018939393939396</v>
      </c>
      <c r="AK9" s="32">
        <f t="shared" si="6"/>
        <v>38.852811942959001</v>
      </c>
      <c r="AL9" s="32">
        <f t="shared" si="10"/>
        <v>0</v>
      </c>
      <c r="AM9" s="66">
        <f t="shared" si="11"/>
        <v>58.643279857397509</v>
      </c>
    </row>
    <row r="10" spans="1:39" ht="15.75" x14ac:dyDescent="0.25">
      <c r="A10" s="625" t="s">
        <v>30</v>
      </c>
      <c r="B10" s="220" t="s">
        <v>8</v>
      </c>
      <c r="C10" s="19" t="s">
        <v>9</v>
      </c>
      <c r="D10" s="22">
        <v>13</v>
      </c>
      <c r="E10" s="10">
        <v>170.2</v>
      </c>
      <c r="F10" s="10">
        <v>88.6</v>
      </c>
      <c r="G10" s="19">
        <v>85.237899999999996</v>
      </c>
      <c r="H10" s="19">
        <v>8.6074000000000002</v>
      </c>
      <c r="I10" s="173"/>
      <c r="J10" s="10">
        <f t="shared" si="8"/>
        <v>260.70590422194857</v>
      </c>
      <c r="K10" s="19">
        <v>60.874099999999999</v>
      </c>
      <c r="L10" s="19">
        <v>460.3494</v>
      </c>
      <c r="M10" s="19">
        <v>70.810699999999997</v>
      </c>
      <c r="N10" s="19">
        <v>6.5011000000000001</v>
      </c>
      <c r="O10" s="19">
        <v>0</v>
      </c>
      <c r="P10" s="19">
        <v>0</v>
      </c>
      <c r="Q10" s="19">
        <v>0</v>
      </c>
      <c r="R10" s="287"/>
      <c r="S10" s="19">
        <v>0</v>
      </c>
      <c r="T10" s="19">
        <v>0</v>
      </c>
      <c r="U10" s="19">
        <v>0</v>
      </c>
      <c r="V10" s="287"/>
      <c r="W10" s="19">
        <v>1783.6713</v>
      </c>
      <c r="X10" s="19">
        <v>189.89830000000001</v>
      </c>
      <c r="Y10" s="19">
        <v>9.3927999999999994</v>
      </c>
      <c r="Z10" s="19">
        <v>0</v>
      </c>
      <c r="AA10" s="19">
        <v>0</v>
      </c>
      <c r="AB10" s="19">
        <v>0</v>
      </c>
      <c r="AC10" s="287"/>
      <c r="AD10" s="65">
        <f t="shared" si="9"/>
        <v>0</v>
      </c>
      <c r="AE10" s="32">
        <f t="shared" si="0"/>
        <v>0</v>
      </c>
      <c r="AF10" s="32">
        <f t="shared" si="1"/>
        <v>27.161141674688054</v>
      </c>
      <c r="AG10" s="32">
        <f t="shared" si="2"/>
        <v>0</v>
      </c>
      <c r="AH10" s="66">
        <f t="shared" si="3"/>
        <v>72.840045785204993</v>
      </c>
      <c r="AI10" s="65">
        <f t="shared" si="4"/>
        <v>0</v>
      </c>
      <c r="AJ10" s="32">
        <f t="shared" si="5"/>
        <v>0</v>
      </c>
      <c r="AK10" s="32">
        <f t="shared" si="6"/>
        <v>20.514679144385024</v>
      </c>
      <c r="AL10" s="32">
        <f t="shared" si="10"/>
        <v>0</v>
      </c>
      <c r="AM10" s="66">
        <f t="shared" si="11"/>
        <v>79.48624331550802</v>
      </c>
    </row>
    <row r="11" spans="1:39" ht="15.75" x14ac:dyDescent="0.25">
      <c r="A11" s="625" t="s">
        <v>31</v>
      </c>
      <c r="B11" s="220" t="s">
        <v>8</v>
      </c>
      <c r="C11" s="19" t="s">
        <v>9</v>
      </c>
      <c r="D11" s="19">
        <v>13</v>
      </c>
      <c r="E11" s="10">
        <v>173.9</v>
      </c>
      <c r="F11" s="10">
        <v>87.8</v>
      </c>
      <c r="G11" s="19">
        <v>117.6874</v>
      </c>
      <c r="H11" s="19">
        <v>8.8562999999999992</v>
      </c>
      <c r="I11" s="173"/>
      <c r="J11" s="10">
        <f t="shared" si="8"/>
        <v>253.37895057755497</v>
      </c>
      <c r="K11" s="19">
        <v>99.0732</v>
      </c>
      <c r="L11" s="19">
        <v>779.20830000000001</v>
      </c>
      <c r="M11" s="19">
        <v>103.1705</v>
      </c>
      <c r="N11" s="19">
        <v>7.5526</v>
      </c>
      <c r="O11" s="19">
        <v>0</v>
      </c>
      <c r="P11" s="19">
        <v>0</v>
      </c>
      <c r="Q11" s="19">
        <v>0</v>
      </c>
      <c r="R11" s="287"/>
      <c r="S11" s="19">
        <v>0</v>
      </c>
      <c r="T11" s="19">
        <v>0</v>
      </c>
      <c r="U11" s="19">
        <v>0</v>
      </c>
      <c r="V11" s="287"/>
      <c r="W11" s="19">
        <v>1464.8124</v>
      </c>
      <c r="X11" s="19">
        <v>150.20959999999999</v>
      </c>
      <c r="Y11" s="19">
        <v>9.7517999999999994</v>
      </c>
      <c r="Z11" s="19">
        <v>0</v>
      </c>
      <c r="AA11" s="19">
        <v>0</v>
      </c>
      <c r="AB11" s="19">
        <v>0</v>
      </c>
      <c r="AC11" s="287"/>
      <c r="AD11" s="65">
        <f t="shared" si="9"/>
        <v>0</v>
      </c>
      <c r="AE11" s="32">
        <f t="shared" si="0"/>
        <v>0</v>
      </c>
      <c r="AF11" s="32">
        <f t="shared" si="1"/>
        <v>40.717865381016047</v>
      </c>
      <c r="AG11" s="32">
        <f t="shared" si="2"/>
        <v>0</v>
      </c>
      <c r="AH11" s="66">
        <f t="shared" si="3"/>
        <v>59.282588256684491</v>
      </c>
      <c r="AI11" s="65">
        <f t="shared" si="4"/>
        <v>0</v>
      </c>
      <c r="AJ11" s="32">
        <f t="shared" si="5"/>
        <v>0</v>
      </c>
      <c r="AK11" s="32">
        <f t="shared" si="6"/>
        <v>34.724077540106954</v>
      </c>
      <c r="AL11" s="32">
        <f t="shared" si="10"/>
        <v>0</v>
      </c>
      <c r="AM11" s="66">
        <f t="shared" si="11"/>
        <v>65.276844919786086</v>
      </c>
    </row>
    <row r="12" spans="1:39" ht="15.75" x14ac:dyDescent="0.25">
      <c r="A12" s="625" t="s">
        <v>32</v>
      </c>
      <c r="B12" s="220" t="s">
        <v>8</v>
      </c>
      <c r="C12" s="19" t="s">
        <v>9</v>
      </c>
      <c r="D12" s="27">
        <v>11</v>
      </c>
      <c r="E12" s="25">
        <v>159</v>
      </c>
      <c r="F12" s="25">
        <v>86.9</v>
      </c>
      <c r="G12" s="19">
        <v>122.3175</v>
      </c>
      <c r="H12" s="19">
        <v>7.1692</v>
      </c>
      <c r="I12" s="173"/>
      <c r="J12" s="10">
        <f t="shared" si="8"/>
        <v>313.00563521731851</v>
      </c>
      <c r="K12" s="19">
        <v>105.1391</v>
      </c>
      <c r="L12" s="19">
        <v>676.52110000000005</v>
      </c>
      <c r="M12" s="19">
        <v>110.02249999999999</v>
      </c>
      <c r="N12" s="19">
        <v>6.1489000000000003</v>
      </c>
      <c r="O12" s="19">
        <v>1.2926</v>
      </c>
      <c r="P12" s="19">
        <v>5.8574000000000002</v>
      </c>
      <c r="Q12" s="19">
        <v>1.4865999999999999</v>
      </c>
      <c r="R12" s="19">
        <v>3.9401999999999999</v>
      </c>
      <c r="S12" s="19">
        <v>0</v>
      </c>
      <c r="T12" s="19">
        <v>0</v>
      </c>
      <c r="U12" s="19">
        <v>0</v>
      </c>
      <c r="V12" s="287"/>
      <c r="W12" s="19">
        <v>1561.6422</v>
      </c>
      <c r="X12" s="19">
        <v>201.49930000000001</v>
      </c>
      <c r="Y12" s="19">
        <v>7.7500999999999998</v>
      </c>
      <c r="Z12" s="19">
        <v>0</v>
      </c>
      <c r="AA12" s="19">
        <v>0</v>
      </c>
      <c r="AB12" s="19">
        <v>0</v>
      </c>
      <c r="AC12" s="287"/>
      <c r="AD12" s="65">
        <f t="shared" si="9"/>
        <v>0.47494352584670235</v>
      </c>
      <c r="AE12" s="32">
        <f t="shared" si="0"/>
        <v>0</v>
      </c>
      <c r="AF12" s="32">
        <f t="shared" si="1"/>
        <v>35.150325623885919</v>
      </c>
      <c r="AG12" s="32">
        <f t="shared" si="2"/>
        <v>0</v>
      </c>
      <c r="AH12" s="66">
        <f t="shared" si="3"/>
        <v>64.375614151515165</v>
      </c>
      <c r="AI12" s="65">
        <f t="shared" si="4"/>
        <v>0.26102495543672016</v>
      </c>
      <c r="AJ12" s="32">
        <f t="shared" si="5"/>
        <v>0</v>
      </c>
      <c r="AK12" s="32">
        <f t="shared" si="6"/>
        <v>30.147999108734403</v>
      </c>
      <c r="AL12" s="32">
        <f t="shared" si="10"/>
        <v>0</v>
      </c>
      <c r="AM12" s="66">
        <f t="shared" si="11"/>
        <v>69.591898395721927</v>
      </c>
    </row>
    <row r="13" spans="1:39" ht="15.75" x14ac:dyDescent="0.25">
      <c r="A13" s="625" t="s">
        <v>33</v>
      </c>
      <c r="B13" s="220" t="s">
        <v>8</v>
      </c>
      <c r="C13" s="19" t="s">
        <v>9</v>
      </c>
      <c r="D13" s="27">
        <v>14</v>
      </c>
      <c r="E13" s="25">
        <v>170.1</v>
      </c>
      <c r="F13" s="25">
        <v>85.1</v>
      </c>
      <c r="G13" s="19">
        <v>100.16930000000001</v>
      </c>
      <c r="H13" s="19">
        <v>7.9523999999999999</v>
      </c>
      <c r="I13" s="173"/>
      <c r="J13" s="10">
        <f t="shared" si="8"/>
        <v>282.17896484080279</v>
      </c>
      <c r="K13" s="19">
        <v>84.259100000000004</v>
      </c>
      <c r="L13" s="19">
        <v>604.41520000000003</v>
      </c>
      <c r="M13" s="19">
        <v>93.888800000000003</v>
      </c>
      <c r="N13" s="19">
        <v>6.4375999999999998</v>
      </c>
      <c r="O13" s="19">
        <v>0</v>
      </c>
      <c r="P13" s="19">
        <v>0</v>
      </c>
      <c r="Q13" s="19">
        <v>0</v>
      </c>
      <c r="R13" s="287"/>
      <c r="S13" s="19">
        <v>0</v>
      </c>
      <c r="T13" s="19">
        <v>0</v>
      </c>
      <c r="U13" s="19">
        <v>0</v>
      </c>
      <c r="V13" s="287"/>
      <c r="W13" s="19">
        <v>1639.6054999999999</v>
      </c>
      <c r="X13" s="19">
        <v>188.29249999999999</v>
      </c>
      <c r="Y13" s="19">
        <v>8.7078000000000007</v>
      </c>
      <c r="Z13" s="19">
        <v>0</v>
      </c>
      <c r="AA13" s="19">
        <v>0</v>
      </c>
      <c r="AB13" s="19">
        <v>0</v>
      </c>
      <c r="AC13" s="287"/>
      <c r="AD13" s="65">
        <f t="shared" si="9"/>
        <v>0</v>
      </c>
      <c r="AE13" s="32">
        <f t="shared" si="0"/>
        <v>0</v>
      </c>
      <c r="AF13" s="32">
        <f t="shared" si="1"/>
        <v>33.27278489839572</v>
      </c>
      <c r="AG13" s="32">
        <f t="shared" si="2"/>
        <v>0</v>
      </c>
      <c r="AH13" s="66">
        <f t="shared" si="3"/>
        <v>66.728042647058814</v>
      </c>
      <c r="AI13" s="65">
        <f t="shared" si="4"/>
        <v>0</v>
      </c>
      <c r="AJ13" s="32">
        <f t="shared" si="5"/>
        <v>0</v>
      </c>
      <c r="AK13" s="32">
        <f t="shared" si="6"/>
        <v>26.934723707664887</v>
      </c>
      <c r="AL13" s="32">
        <f t="shared" si="10"/>
        <v>0</v>
      </c>
      <c r="AM13" s="66">
        <f t="shared" si="11"/>
        <v>73.066198752228161</v>
      </c>
    </row>
    <row r="14" spans="1:39" ht="15.75" x14ac:dyDescent="0.25">
      <c r="A14" s="607" t="s">
        <v>34</v>
      </c>
      <c r="B14" s="220" t="s">
        <v>11</v>
      </c>
      <c r="C14" s="19" t="s">
        <v>9</v>
      </c>
      <c r="D14" s="19">
        <v>12</v>
      </c>
      <c r="E14" s="10">
        <v>178.2</v>
      </c>
      <c r="F14" s="10">
        <v>87.8</v>
      </c>
      <c r="G14" s="19">
        <v>174.2817</v>
      </c>
      <c r="H14" s="19">
        <v>6.1266999999999996</v>
      </c>
      <c r="I14" s="175">
        <f>(H14/H20)*100</f>
        <v>93.416177479606617</v>
      </c>
      <c r="J14" s="10">
        <f t="shared" si="8"/>
        <v>366.26568952290796</v>
      </c>
      <c r="K14" s="19">
        <v>137.0564</v>
      </c>
      <c r="L14" s="19">
        <v>1000.6648</v>
      </c>
      <c r="M14" s="19">
        <v>181.77699999999999</v>
      </c>
      <c r="N14" s="19">
        <v>5.5049000000000001</v>
      </c>
      <c r="O14" s="19">
        <v>2.8287</v>
      </c>
      <c r="P14" s="19">
        <v>10.8371</v>
      </c>
      <c r="Q14" s="19">
        <v>3.7686999999999999</v>
      </c>
      <c r="R14" s="19">
        <v>2.8755000000000002</v>
      </c>
      <c r="S14" s="19">
        <v>13.3965</v>
      </c>
      <c r="T14" s="19">
        <v>72.263199999999998</v>
      </c>
      <c r="U14" s="19">
        <v>19.7209</v>
      </c>
      <c r="V14" s="19">
        <v>3.6642999999999999</v>
      </c>
      <c r="W14" s="19">
        <v>1160.2554</v>
      </c>
      <c r="X14" s="19">
        <v>161</v>
      </c>
      <c r="Y14" s="19">
        <v>7.2065999999999999</v>
      </c>
      <c r="Z14" s="19">
        <v>0</v>
      </c>
      <c r="AA14" s="19">
        <v>0</v>
      </c>
      <c r="AB14" s="19">
        <v>0</v>
      </c>
      <c r="AC14" s="287"/>
      <c r="AD14" s="65">
        <f t="shared" si="9"/>
        <v>1.028952508467023</v>
      </c>
      <c r="AE14" s="32">
        <f t="shared" si="0"/>
        <v>5.3843154202317285</v>
      </c>
      <c r="AF14" s="32">
        <f t="shared" si="1"/>
        <v>49.629819336007117</v>
      </c>
      <c r="AG14" s="32">
        <f t="shared" si="2"/>
        <v>0</v>
      </c>
      <c r="AH14" s="66">
        <f t="shared" si="3"/>
        <v>43.95716131907308</v>
      </c>
      <c r="AI14" s="65">
        <f t="shared" si="4"/>
        <v>0.48293672014260247</v>
      </c>
      <c r="AJ14" s="32">
        <f t="shared" si="5"/>
        <v>3.2202852049910873</v>
      </c>
      <c r="AK14" s="32">
        <f t="shared" si="6"/>
        <v>44.592905525846703</v>
      </c>
      <c r="AL14" s="32">
        <f t="shared" si="10"/>
        <v>0</v>
      </c>
      <c r="AM14" s="66">
        <f t="shared" si="11"/>
        <v>51.704786096256683</v>
      </c>
    </row>
    <row r="15" spans="1:39" ht="15.75" x14ac:dyDescent="0.25">
      <c r="A15" s="608" t="s">
        <v>35</v>
      </c>
      <c r="B15" s="220" t="s">
        <v>11</v>
      </c>
      <c r="C15" s="19" t="s">
        <v>9</v>
      </c>
      <c r="D15" s="19">
        <v>7</v>
      </c>
      <c r="E15" s="10">
        <v>167</v>
      </c>
      <c r="F15" s="10">
        <v>86.1</v>
      </c>
      <c r="G15" s="19">
        <v>111.1084</v>
      </c>
      <c r="H15" s="19">
        <v>7.1955</v>
      </c>
      <c r="I15" s="175">
        <f t="shared" ref="I15:I19" si="12">(H15/H21)*100</f>
        <v>91.586584356901938</v>
      </c>
      <c r="J15" s="10">
        <f t="shared" si="8"/>
        <v>311.86158015426309</v>
      </c>
      <c r="K15" s="19">
        <v>80.552400000000006</v>
      </c>
      <c r="L15" s="19">
        <v>632.15030000000002</v>
      </c>
      <c r="M15" s="19">
        <v>106.5539</v>
      </c>
      <c r="N15" s="19">
        <v>5.9326999999999996</v>
      </c>
      <c r="O15" s="19">
        <v>3.0916999999999999</v>
      </c>
      <c r="P15" s="19">
        <v>18.195</v>
      </c>
      <c r="Q15" s="19">
        <v>4.9238</v>
      </c>
      <c r="R15" s="19">
        <v>3.6953</v>
      </c>
      <c r="S15" s="19">
        <v>8.5648</v>
      </c>
      <c r="T15" s="19">
        <v>45.373600000000003</v>
      </c>
      <c r="U15" s="19">
        <v>12.451000000000001</v>
      </c>
      <c r="V15" s="19">
        <v>3.6442000000000001</v>
      </c>
      <c r="W15" s="19">
        <v>1548.3018</v>
      </c>
      <c r="X15" s="19">
        <v>187.93559999999999</v>
      </c>
      <c r="Y15" s="19">
        <v>8.2385000000000002</v>
      </c>
      <c r="Z15" s="19">
        <v>0</v>
      </c>
      <c r="AA15" s="19">
        <v>0</v>
      </c>
      <c r="AB15" s="19">
        <v>0</v>
      </c>
      <c r="AC15" s="287"/>
      <c r="AD15" s="65">
        <f t="shared" si="9"/>
        <v>1.5788414839572189</v>
      </c>
      <c r="AE15" s="32">
        <f t="shared" si="0"/>
        <v>3.9924764037433156</v>
      </c>
      <c r="AF15" s="32">
        <f t="shared" si="1"/>
        <v>34.167049351604277</v>
      </c>
      <c r="AG15" s="32">
        <f t="shared" si="2"/>
        <v>0</v>
      </c>
      <c r="AH15" s="66">
        <f t="shared" si="3"/>
        <v>60.262504893048117</v>
      </c>
      <c r="AI15" s="65">
        <f t="shared" si="4"/>
        <v>0.81082887700534756</v>
      </c>
      <c r="AJ15" s="32">
        <f t="shared" si="5"/>
        <v>2.0219964349376114</v>
      </c>
      <c r="AK15" s="32">
        <f t="shared" si="6"/>
        <v>28.170690730837787</v>
      </c>
      <c r="AL15" s="32">
        <f t="shared" si="10"/>
        <v>0</v>
      </c>
      <c r="AM15" s="66">
        <f t="shared" si="11"/>
        <v>68.997406417112302</v>
      </c>
    </row>
    <row r="16" spans="1:39" ht="15.75" x14ac:dyDescent="0.25">
      <c r="A16" s="607" t="s">
        <v>36</v>
      </c>
      <c r="B16" s="220" t="s">
        <v>11</v>
      </c>
      <c r="C16" s="19" t="s">
        <v>9</v>
      </c>
      <c r="D16" s="24">
        <v>7</v>
      </c>
      <c r="E16" s="10">
        <v>165</v>
      </c>
      <c r="F16" s="10">
        <v>84.2</v>
      </c>
      <c r="G16" s="19">
        <v>222.3854</v>
      </c>
      <c r="H16" s="19">
        <v>6.3653000000000004</v>
      </c>
      <c r="I16" s="175">
        <f t="shared" si="12"/>
        <v>85.62185574776035</v>
      </c>
      <c r="J16" s="10">
        <f t="shared" si="8"/>
        <v>352.53640833896281</v>
      </c>
      <c r="K16" s="19">
        <v>204.5772</v>
      </c>
      <c r="L16" s="19">
        <v>1740.5191</v>
      </c>
      <c r="M16" s="19">
        <v>281.68759999999997</v>
      </c>
      <c r="N16" s="19">
        <v>6.1788999999999996</v>
      </c>
      <c r="O16" s="19">
        <v>6.5848000000000004</v>
      </c>
      <c r="P16" s="19">
        <v>37.5351</v>
      </c>
      <c r="Q16" s="19">
        <v>8.9149999999999991</v>
      </c>
      <c r="R16" s="19">
        <v>4.2103000000000002</v>
      </c>
      <c r="S16" s="19">
        <v>1</v>
      </c>
      <c r="T16" s="19">
        <v>6.1356999999999999</v>
      </c>
      <c r="U16" s="19">
        <v>1.35</v>
      </c>
      <c r="V16" s="19">
        <v>4.5449999999999999</v>
      </c>
      <c r="W16" s="19">
        <v>459.83069999999998</v>
      </c>
      <c r="X16" s="19">
        <v>60.588299999999997</v>
      </c>
      <c r="Y16" s="19">
        <v>7.5894000000000004</v>
      </c>
      <c r="Z16" s="19">
        <v>0</v>
      </c>
      <c r="AA16" s="19">
        <v>0</v>
      </c>
      <c r="AB16" s="19">
        <v>0</v>
      </c>
      <c r="AC16" s="287"/>
      <c r="AD16" s="65">
        <f t="shared" si="9"/>
        <v>2.528816822638146</v>
      </c>
      <c r="AE16" s="32">
        <f t="shared" si="0"/>
        <v>0.38293917112299464</v>
      </c>
      <c r="AF16" s="32">
        <f t="shared" si="1"/>
        <v>79.90312300713012</v>
      </c>
      <c r="AG16" s="32">
        <f t="shared" si="2"/>
        <v>0</v>
      </c>
      <c r="AH16" s="66">
        <f t="shared" si="3"/>
        <v>17.186395097593582</v>
      </c>
      <c r="AI16" s="65">
        <f t="shared" si="4"/>
        <v>1.6726871657754012</v>
      </c>
      <c r="AJ16" s="32">
        <f t="shared" si="5"/>
        <v>0.27342691622103388</v>
      </c>
      <c r="AK16" s="32">
        <f t="shared" si="6"/>
        <v>77.563239750445632</v>
      </c>
      <c r="AL16" s="32">
        <f t="shared" si="10"/>
        <v>0</v>
      </c>
      <c r="AM16" s="66">
        <f t="shared" si="11"/>
        <v>20.491564171122995</v>
      </c>
    </row>
    <row r="17" spans="1:39" ht="15.75" x14ac:dyDescent="0.25">
      <c r="A17" s="608" t="s">
        <v>37</v>
      </c>
      <c r="B17" s="220" t="s">
        <v>11</v>
      </c>
      <c r="C17" s="19" t="s">
        <v>9</v>
      </c>
      <c r="D17" s="24">
        <v>8</v>
      </c>
      <c r="E17" s="10">
        <v>169</v>
      </c>
      <c r="F17" s="10">
        <v>82.4</v>
      </c>
      <c r="G17" s="19">
        <v>119.66719999999999</v>
      </c>
      <c r="H17" s="19">
        <v>6.7359999999999998</v>
      </c>
      <c r="I17" s="175">
        <f>(H17/H23)*100</f>
        <v>105.69590459752078</v>
      </c>
      <c r="J17" s="10">
        <f t="shared" si="8"/>
        <v>333.13539192399048</v>
      </c>
      <c r="K17" s="19">
        <v>81.095600000000005</v>
      </c>
      <c r="L17" s="19">
        <v>577.60519999999997</v>
      </c>
      <c r="M17" s="19">
        <v>106.3121</v>
      </c>
      <c r="N17" s="19">
        <v>5.4330999999999996</v>
      </c>
      <c r="O17" s="19">
        <v>0</v>
      </c>
      <c r="P17" s="19">
        <v>0</v>
      </c>
      <c r="Q17" s="19">
        <v>0</v>
      </c>
      <c r="R17" s="287"/>
      <c r="S17" s="19">
        <v>20.032399999999999</v>
      </c>
      <c r="T17" s="19">
        <v>110.54300000000001</v>
      </c>
      <c r="U17" s="19">
        <v>30.2502</v>
      </c>
      <c r="V17" s="19">
        <v>3.6543000000000001</v>
      </c>
      <c r="W17" s="19">
        <v>1555.8724</v>
      </c>
      <c r="X17" s="19">
        <v>196.57839999999999</v>
      </c>
      <c r="Y17" s="19">
        <v>7.9147999999999996</v>
      </c>
      <c r="Z17" s="19">
        <v>0</v>
      </c>
      <c r="AA17" s="19">
        <v>0</v>
      </c>
      <c r="AB17" s="19">
        <v>0</v>
      </c>
      <c r="AC17" s="287"/>
      <c r="AD17" s="65">
        <f t="shared" si="9"/>
        <v>0</v>
      </c>
      <c r="AE17" s="32">
        <f t="shared" si="0"/>
        <v>9.0804521925133699</v>
      </c>
      <c r="AF17" s="32">
        <f t="shared" si="1"/>
        <v>31.912580463458113</v>
      </c>
      <c r="AG17" s="32">
        <f t="shared" si="2"/>
        <v>0</v>
      </c>
      <c r="AH17" s="66">
        <f t="shared" si="3"/>
        <v>59.008560713012479</v>
      </c>
      <c r="AI17" s="65">
        <f t="shared" si="4"/>
        <v>0</v>
      </c>
      <c r="AJ17" s="32">
        <f t="shared" si="5"/>
        <v>4.9261586452762929</v>
      </c>
      <c r="AK17" s="32">
        <f t="shared" si="6"/>
        <v>25.739982174688052</v>
      </c>
      <c r="AL17" s="32">
        <f t="shared" si="10"/>
        <v>0</v>
      </c>
      <c r="AM17" s="66">
        <f t="shared" si="11"/>
        <v>69.334777183600721</v>
      </c>
    </row>
    <row r="18" spans="1:39" ht="15.75" x14ac:dyDescent="0.25">
      <c r="A18" s="607" t="s">
        <v>38</v>
      </c>
      <c r="B18" s="220" t="s">
        <v>11</v>
      </c>
      <c r="C18" s="19" t="s">
        <v>9</v>
      </c>
      <c r="D18" s="28">
        <v>6</v>
      </c>
      <c r="E18" s="288"/>
      <c r="F18" s="288"/>
      <c r="G18" s="19">
        <v>196.4332</v>
      </c>
      <c r="H18" s="19">
        <v>6.4081999999999999</v>
      </c>
      <c r="I18" s="175">
        <f t="shared" si="12"/>
        <v>94.167609586927455</v>
      </c>
      <c r="J18" s="10">
        <f t="shared" si="8"/>
        <v>350.17633656877126</v>
      </c>
      <c r="K18" s="19">
        <v>160.58439999999999</v>
      </c>
      <c r="L18" s="19">
        <v>1237.8267000000001</v>
      </c>
      <c r="M18" s="19">
        <v>207.583</v>
      </c>
      <c r="N18" s="19">
        <v>5.9630000000000001</v>
      </c>
      <c r="O18" s="19">
        <v>2.9626999999999999</v>
      </c>
      <c r="P18" s="19">
        <v>11.441599999999999</v>
      </c>
      <c r="Q18" s="19">
        <v>3.5230000000000001</v>
      </c>
      <c r="R18" s="19">
        <v>3.2477</v>
      </c>
      <c r="S18" s="19">
        <v>18.2684</v>
      </c>
      <c r="T18" s="19">
        <v>101.2495</v>
      </c>
      <c r="U18" s="19">
        <v>26.493500000000001</v>
      </c>
      <c r="V18" s="19">
        <v>3.8216999999999999</v>
      </c>
      <c r="W18" s="19">
        <v>893.50279999999998</v>
      </c>
      <c r="X18" s="19">
        <v>112.5813</v>
      </c>
      <c r="Y18" s="19">
        <v>7.9364999999999997</v>
      </c>
      <c r="Z18" s="19">
        <v>0</v>
      </c>
      <c r="AA18" s="19">
        <v>0</v>
      </c>
      <c r="AB18" s="19">
        <v>0</v>
      </c>
      <c r="AC18" s="287"/>
      <c r="AD18" s="65">
        <f t="shared" si="9"/>
        <v>1.0060645543672015</v>
      </c>
      <c r="AE18" s="32">
        <f t="shared" si="0"/>
        <v>7.5657596568627454</v>
      </c>
      <c r="AF18" s="32">
        <f t="shared" si="1"/>
        <v>59.279562415329764</v>
      </c>
      <c r="AG18" s="32">
        <f t="shared" si="2"/>
        <v>0</v>
      </c>
      <c r="AH18" s="66">
        <f t="shared" si="3"/>
        <v>32.149887997326204</v>
      </c>
      <c r="AI18" s="65">
        <f t="shared" si="4"/>
        <v>0.5098752228163993</v>
      </c>
      <c r="AJ18" s="32">
        <f t="shared" si="5"/>
        <v>4.5120098039215684</v>
      </c>
      <c r="AK18" s="32">
        <f t="shared" si="6"/>
        <v>55.161617647058826</v>
      </c>
      <c r="AL18" s="32">
        <f t="shared" si="10"/>
        <v>0</v>
      </c>
      <c r="AM18" s="66">
        <f t="shared" si="11"/>
        <v>39.817415329768266</v>
      </c>
    </row>
    <row r="19" spans="1:39" ht="15.75" x14ac:dyDescent="0.25">
      <c r="A19" s="608" t="s">
        <v>39</v>
      </c>
      <c r="B19" s="220" t="s">
        <v>11</v>
      </c>
      <c r="C19" s="19" t="s">
        <v>9</v>
      </c>
      <c r="D19" s="24">
        <v>8</v>
      </c>
      <c r="E19" s="10">
        <v>160.69999999999999</v>
      </c>
      <c r="F19" s="10">
        <v>83.7</v>
      </c>
      <c r="G19" s="19">
        <v>224.20920000000001</v>
      </c>
      <c r="H19" s="19">
        <v>6.1073000000000004</v>
      </c>
      <c r="I19" s="175">
        <f t="shared" si="12"/>
        <v>85.563977191532288</v>
      </c>
      <c r="J19" s="10">
        <f t="shared" si="8"/>
        <v>367.42914217411948</v>
      </c>
      <c r="K19" s="19">
        <v>177.9041</v>
      </c>
      <c r="L19" s="19">
        <v>1510.7853</v>
      </c>
      <c r="M19" s="19">
        <v>254.60130000000001</v>
      </c>
      <c r="N19" s="19">
        <v>5.9339000000000004</v>
      </c>
      <c r="O19" s="19">
        <v>27.305199999999999</v>
      </c>
      <c r="P19" s="19">
        <v>131.74010000000001</v>
      </c>
      <c r="Q19" s="19">
        <v>40.433599999999998</v>
      </c>
      <c r="R19" s="19">
        <v>3.2582</v>
      </c>
      <c r="S19" s="19">
        <v>2</v>
      </c>
      <c r="T19" s="19">
        <v>10.133100000000001</v>
      </c>
      <c r="U19" s="19">
        <v>3.15</v>
      </c>
      <c r="V19" s="19">
        <v>3.2168000000000001</v>
      </c>
      <c r="W19" s="19">
        <v>591.36220000000003</v>
      </c>
      <c r="X19" s="19">
        <v>69.25</v>
      </c>
      <c r="Y19" s="19">
        <v>8.5395000000000003</v>
      </c>
      <c r="Z19" s="19">
        <v>0</v>
      </c>
      <c r="AA19" s="19">
        <v>0</v>
      </c>
      <c r="AB19" s="19">
        <v>0</v>
      </c>
      <c r="AC19" s="287"/>
      <c r="AD19" s="65">
        <f t="shared" si="9"/>
        <v>11.00446191087344</v>
      </c>
      <c r="AE19" s="32">
        <f t="shared" si="0"/>
        <v>0.85730815508021396</v>
      </c>
      <c r="AF19" s="32">
        <f t="shared" si="1"/>
        <v>69.292625645721927</v>
      </c>
      <c r="AG19" s="32">
        <f t="shared" si="2"/>
        <v>0</v>
      </c>
      <c r="AH19" s="66">
        <f t="shared" si="3"/>
        <v>18.847171345811052</v>
      </c>
      <c r="AI19" s="65">
        <f t="shared" si="4"/>
        <v>5.8707709447415342</v>
      </c>
      <c r="AJ19" s="32">
        <f t="shared" si="5"/>
        <v>0.45156417112299463</v>
      </c>
      <c r="AK19" s="32">
        <f t="shared" si="6"/>
        <v>67.325548128342248</v>
      </c>
      <c r="AL19" s="32">
        <f t="shared" si="10"/>
        <v>0</v>
      </c>
      <c r="AM19" s="66">
        <f t="shared" si="11"/>
        <v>26.353039215686273</v>
      </c>
    </row>
    <row r="20" spans="1:39" ht="15.75" x14ac:dyDescent="0.25">
      <c r="A20" s="607" t="s">
        <v>34</v>
      </c>
      <c r="B20" s="220" t="s">
        <v>8</v>
      </c>
      <c r="C20" s="19" t="s">
        <v>9</v>
      </c>
      <c r="D20" s="22">
        <v>17</v>
      </c>
      <c r="E20" s="10">
        <v>190.5</v>
      </c>
      <c r="F20" s="10">
        <v>93.8</v>
      </c>
      <c r="G20" s="19">
        <v>161.8897</v>
      </c>
      <c r="H20" s="19">
        <v>6.5585000000000004</v>
      </c>
      <c r="I20" s="19"/>
      <c r="J20" s="10">
        <f t="shared" si="8"/>
        <v>342.15140657162459</v>
      </c>
      <c r="K20" s="19">
        <v>93.714500000000001</v>
      </c>
      <c r="L20" s="19">
        <v>610.74490000000003</v>
      </c>
      <c r="M20" s="19">
        <v>107.2367</v>
      </c>
      <c r="N20" s="19">
        <v>5.6952999999999996</v>
      </c>
      <c r="O20" s="19">
        <v>10.3202</v>
      </c>
      <c r="P20" s="19">
        <v>50.395600000000002</v>
      </c>
      <c r="Q20" s="19">
        <v>12.3949</v>
      </c>
      <c r="R20" s="19">
        <v>4.0658000000000003</v>
      </c>
      <c r="S20" s="19">
        <v>4.0877999999999997</v>
      </c>
      <c r="T20" s="19">
        <v>18.650400000000001</v>
      </c>
      <c r="U20" s="19">
        <v>4.6510999999999996</v>
      </c>
      <c r="V20" s="19">
        <v>4.0099</v>
      </c>
      <c r="W20" s="19">
        <v>1564.2297000000001</v>
      </c>
      <c r="X20" s="19">
        <v>217.87190000000001</v>
      </c>
      <c r="Y20" s="19">
        <v>7.1795999999999998</v>
      </c>
      <c r="Z20" s="19">
        <v>0</v>
      </c>
      <c r="AA20" s="19">
        <v>0</v>
      </c>
      <c r="AB20" s="19">
        <v>0</v>
      </c>
      <c r="AC20" s="287"/>
      <c r="AD20" s="65">
        <f t="shared" si="9"/>
        <v>3.6226359915329769</v>
      </c>
      <c r="AE20" s="32">
        <f t="shared" si="0"/>
        <v>1.3593689549910872</v>
      </c>
      <c r="AF20" s="32">
        <f t="shared" si="1"/>
        <v>31.341884890819966</v>
      </c>
      <c r="AG20" s="32">
        <f t="shared" si="2"/>
        <v>0</v>
      </c>
      <c r="AH20" s="66">
        <f t="shared" si="3"/>
        <v>63.677043500445642</v>
      </c>
      <c r="AI20" s="65">
        <f t="shared" si="4"/>
        <v>2.2457932263814615</v>
      </c>
      <c r="AJ20" s="32">
        <f t="shared" si="5"/>
        <v>0.83112299465240658</v>
      </c>
      <c r="AK20" s="32">
        <f t="shared" si="6"/>
        <v>27.216795900178255</v>
      </c>
      <c r="AL20" s="32">
        <f t="shared" si="10"/>
        <v>0</v>
      </c>
      <c r="AM20" s="66">
        <f t="shared" si="11"/>
        <v>69.707205882352937</v>
      </c>
    </row>
    <row r="21" spans="1:39" ht="15.75" x14ac:dyDescent="0.25">
      <c r="A21" s="608" t="s">
        <v>35</v>
      </c>
      <c r="B21" s="220" t="s">
        <v>8</v>
      </c>
      <c r="C21" s="19" t="s">
        <v>9</v>
      </c>
      <c r="D21" s="22">
        <v>13</v>
      </c>
      <c r="E21" s="10">
        <v>169.8</v>
      </c>
      <c r="F21" s="10">
        <v>87.5</v>
      </c>
      <c r="G21" s="19">
        <v>94.081400000000002</v>
      </c>
      <c r="H21" s="19">
        <v>7.8564999999999996</v>
      </c>
      <c r="I21" s="173"/>
      <c r="J21" s="10">
        <f t="shared" si="8"/>
        <v>285.62336918475148</v>
      </c>
      <c r="K21" s="19">
        <v>68.667400000000001</v>
      </c>
      <c r="L21" s="19">
        <v>439.96280000000002</v>
      </c>
      <c r="M21" s="19">
        <v>75.043199999999999</v>
      </c>
      <c r="N21" s="19">
        <v>5.8628</v>
      </c>
      <c r="O21" s="19">
        <v>2.6046999999999998</v>
      </c>
      <c r="P21" s="19">
        <v>16.1387</v>
      </c>
      <c r="Q21" s="19">
        <v>3.7454000000000001</v>
      </c>
      <c r="R21" s="19">
        <v>4.3089000000000004</v>
      </c>
      <c r="S21" s="19">
        <v>4.9268999999999998</v>
      </c>
      <c r="T21" s="19">
        <v>26.264099999999999</v>
      </c>
      <c r="U21" s="19">
        <v>5.9829999999999997</v>
      </c>
      <c r="V21" s="19">
        <v>4.3898000000000001</v>
      </c>
      <c r="W21" s="19">
        <v>1761.655</v>
      </c>
      <c r="X21" s="19">
        <v>200.8561</v>
      </c>
      <c r="Y21" s="19">
        <v>8.7706999999999997</v>
      </c>
      <c r="Z21" s="19">
        <v>0</v>
      </c>
      <c r="AA21" s="19">
        <v>0</v>
      </c>
      <c r="AB21" s="19">
        <v>0</v>
      </c>
      <c r="AC21" s="287"/>
      <c r="AD21" s="65">
        <f t="shared" si="9"/>
        <v>1.3113072682709448</v>
      </c>
      <c r="AE21" s="32">
        <f t="shared" si="0"/>
        <v>2.0947165552584668</v>
      </c>
      <c r="AF21" s="32">
        <f t="shared" si="1"/>
        <v>26.273480427807488</v>
      </c>
      <c r="AG21" s="32">
        <f t="shared" si="2"/>
        <v>0</v>
      </c>
      <c r="AH21" s="66">
        <f t="shared" si="3"/>
        <v>70.322012016488415</v>
      </c>
      <c r="AI21" s="65">
        <f t="shared" si="4"/>
        <v>0.71919340463458115</v>
      </c>
      <c r="AJ21" s="32">
        <f t="shared" si="5"/>
        <v>1.1704144385026738</v>
      </c>
      <c r="AK21" s="32">
        <f t="shared" si="6"/>
        <v>19.606185383244206</v>
      </c>
      <c r="AL21" s="32">
        <f t="shared" si="10"/>
        <v>0</v>
      </c>
      <c r="AM21" s="66">
        <f t="shared" si="11"/>
        <v>78.505124777183596</v>
      </c>
    </row>
    <row r="22" spans="1:39" ht="15.75" x14ac:dyDescent="0.25">
      <c r="A22" s="607" t="s">
        <v>36</v>
      </c>
      <c r="B22" s="220" t="s">
        <v>8</v>
      </c>
      <c r="C22" s="19" t="s">
        <v>9</v>
      </c>
      <c r="D22" s="24">
        <v>15</v>
      </c>
      <c r="E22" s="10">
        <v>174.1</v>
      </c>
      <c r="F22" s="10">
        <v>88.9</v>
      </c>
      <c r="G22" s="19">
        <v>173.2474</v>
      </c>
      <c r="H22" s="19">
        <v>7.4341999999999997</v>
      </c>
      <c r="I22" s="173"/>
      <c r="J22" s="10">
        <f t="shared" si="8"/>
        <v>301.84821500632216</v>
      </c>
      <c r="K22" s="19">
        <v>156.47120000000001</v>
      </c>
      <c r="L22" s="19">
        <v>1037.6386</v>
      </c>
      <c r="M22" s="19">
        <v>163.1678</v>
      </c>
      <c r="N22" s="19">
        <v>6.3593000000000002</v>
      </c>
      <c r="O22" s="61">
        <v>5.2922999999999997E-8</v>
      </c>
      <c r="P22" s="61">
        <v>2.7777999999999999E-7</v>
      </c>
      <c r="Q22" s="61">
        <v>6.6152999999999997E-8</v>
      </c>
      <c r="R22" s="19">
        <v>4.1989999999999998</v>
      </c>
      <c r="S22" s="19">
        <v>0</v>
      </c>
      <c r="T22" s="19">
        <v>0</v>
      </c>
      <c r="U22" s="19">
        <v>0</v>
      </c>
      <c r="V22" s="287"/>
      <c r="W22" s="19">
        <v>1206.3820000000001</v>
      </c>
      <c r="X22" s="19">
        <v>138.68469999999999</v>
      </c>
      <c r="Y22" s="19">
        <v>8.6987000000000005</v>
      </c>
      <c r="Z22" s="19">
        <v>0</v>
      </c>
      <c r="AA22" s="19">
        <v>0</v>
      </c>
      <c r="AB22" s="19">
        <v>0</v>
      </c>
      <c r="AC22" s="287"/>
      <c r="AD22" s="65">
        <f t="shared" si="9"/>
        <v>2.1915981844919782E-8</v>
      </c>
      <c r="AE22" s="32">
        <f t="shared" si="0"/>
        <v>0</v>
      </c>
      <c r="AF22" s="32">
        <f t="shared" si="1"/>
        <v>54.056241477718359</v>
      </c>
      <c r="AG22" s="32">
        <f t="shared" si="2"/>
        <v>0</v>
      </c>
      <c r="AH22" s="66">
        <f t="shared" si="3"/>
        <v>45.945178107843134</v>
      </c>
      <c r="AI22" s="65">
        <f t="shared" si="4"/>
        <v>1.2378787878787878E-8</v>
      </c>
      <c r="AJ22" s="32">
        <f t="shared" si="5"/>
        <v>0</v>
      </c>
      <c r="AK22" s="32">
        <f t="shared" si="6"/>
        <v>46.240579322638148</v>
      </c>
      <c r="AL22" s="32">
        <f t="shared" si="10"/>
        <v>0</v>
      </c>
      <c r="AM22" s="66">
        <f t="shared" si="11"/>
        <v>53.760338680926921</v>
      </c>
    </row>
    <row r="23" spans="1:39" ht="15.75" x14ac:dyDescent="0.25">
      <c r="A23" s="608" t="s">
        <v>37</v>
      </c>
      <c r="B23" s="220" t="s">
        <v>8</v>
      </c>
      <c r="C23" s="19" t="s">
        <v>9</v>
      </c>
      <c r="D23" s="24">
        <v>16</v>
      </c>
      <c r="E23" s="10">
        <v>184.5</v>
      </c>
      <c r="F23" s="10">
        <v>90</v>
      </c>
      <c r="G23" s="19">
        <v>200.69380000000001</v>
      </c>
      <c r="H23" s="19">
        <v>6.3730000000000002</v>
      </c>
      <c r="I23" s="173"/>
      <c r="J23" s="10">
        <f t="shared" si="8"/>
        <v>352.11046602855799</v>
      </c>
      <c r="K23" s="19">
        <v>149.6523</v>
      </c>
      <c r="L23" s="19">
        <v>1008.3987</v>
      </c>
      <c r="M23" s="19">
        <v>170.6782</v>
      </c>
      <c r="N23" s="19">
        <v>5.9081999999999999</v>
      </c>
      <c r="O23" s="19">
        <v>25.8202</v>
      </c>
      <c r="P23" s="19">
        <v>113.8289</v>
      </c>
      <c r="Q23" s="19">
        <v>28.909400000000002</v>
      </c>
      <c r="R23" s="19">
        <v>3.9373999999999998</v>
      </c>
      <c r="S23" s="19">
        <v>7.2774999999999999</v>
      </c>
      <c r="T23" s="19">
        <v>40.795200000000001</v>
      </c>
      <c r="U23" s="19">
        <v>9.3246000000000002</v>
      </c>
      <c r="V23" s="19">
        <v>4.375</v>
      </c>
      <c r="W23" s="19">
        <v>1080.9979000000001</v>
      </c>
      <c r="X23" s="19">
        <v>143.20349999999999</v>
      </c>
      <c r="Y23" s="19">
        <v>7.5487000000000002</v>
      </c>
      <c r="Z23" s="19">
        <v>0</v>
      </c>
      <c r="AA23" s="19">
        <v>0</v>
      </c>
      <c r="AB23" s="19">
        <v>0</v>
      </c>
      <c r="AC23" s="287"/>
      <c r="AD23" s="65">
        <f t="shared" si="9"/>
        <v>8.2103211319073086</v>
      </c>
      <c r="AE23" s="32">
        <f t="shared" si="0"/>
        <v>2.648203021390374</v>
      </c>
      <c r="AF23" s="32">
        <f t="shared" si="1"/>
        <v>48.47291303921569</v>
      </c>
      <c r="AG23" s="32">
        <f t="shared" si="2"/>
        <v>0</v>
      </c>
      <c r="AH23" s="66">
        <f t="shared" si="3"/>
        <v>40.670049264705874</v>
      </c>
      <c r="AI23" s="65">
        <f t="shared" si="4"/>
        <v>5.0725891265597154</v>
      </c>
      <c r="AJ23" s="32">
        <f t="shared" si="5"/>
        <v>1.8179679144385028</v>
      </c>
      <c r="AK23" s="32">
        <f t="shared" si="6"/>
        <v>44.937553475935829</v>
      </c>
      <c r="AL23" s="32">
        <f t="shared" si="10"/>
        <v>0</v>
      </c>
      <c r="AM23" s="66">
        <f t="shared" si="11"/>
        <v>48.172811942959001</v>
      </c>
    </row>
    <row r="24" spans="1:39" ht="15.75" x14ac:dyDescent="0.25">
      <c r="A24" s="607" t="s">
        <v>38</v>
      </c>
      <c r="B24" s="220" t="s">
        <v>8</v>
      </c>
      <c r="C24" s="19" t="s">
        <v>9</v>
      </c>
      <c r="D24" s="27">
        <v>15</v>
      </c>
      <c r="E24" s="288"/>
      <c r="F24" s="288"/>
      <c r="G24" s="19">
        <v>213.22389999999999</v>
      </c>
      <c r="H24" s="19">
        <v>6.8051000000000004</v>
      </c>
      <c r="I24" s="173"/>
      <c r="J24" s="10">
        <f t="shared" si="8"/>
        <v>329.75268548588559</v>
      </c>
      <c r="K24" s="19">
        <v>179.0934</v>
      </c>
      <c r="L24" s="19">
        <v>1096.356</v>
      </c>
      <c r="M24" s="19">
        <v>178.39109999999999</v>
      </c>
      <c r="N24" s="19">
        <v>6.1458000000000004</v>
      </c>
      <c r="O24" s="19">
        <v>1.7942</v>
      </c>
      <c r="P24" s="19">
        <v>11.161799999999999</v>
      </c>
      <c r="Q24" s="19">
        <v>2.7178</v>
      </c>
      <c r="R24" s="19">
        <v>4.1070000000000002</v>
      </c>
      <c r="S24" s="19">
        <v>15.5723</v>
      </c>
      <c r="T24" s="19">
        <v>88.273499999999999</v>
      </c>
      <c r="U24" s="19">
        <v>18.732099999999999</v>
      </c>
      <c r="V24" s="19">
        <v>4.7123999999999997</v>
      </c>
      <c r="W24" s="19">
        <v>1048.2292</v>
      </c>
      <c r="X24" s="19">
        <v>129.9151</v>
      </c>
      <c r="Y24" s="19">
        <v>8.0686</v>
      </c>
      <c r="Z24" s="19">
        <v>0</v>
      </c>
      <c r="AA24" s="19">
        <v>0</v>
      </c>
      <c r="AB24" s="19">
        <v>0</v>
      </c>
      <c r="AC24" s="287"/>
      <c r="AD24" s="65">
        <f t="shared" si="9"/>
        <v>0.82419343939393941</v>
      </c>
      <c r="AE24" s="32">
        <f t="shared" si="0"/>
        <v>5.6806512348484839</v>
      </c>
      <c r="AF24" s="32">
        <f t="shared" si="1"/>
        <v>54.098452522727271</v>
      </c>
      <c r="AG24" s="32">
        <f t="shared" si="2"/>
        <v>0</v>
      </c>
      <c r="AH24" s="66">
        <f t="shared" si="3"/>
        <v>39.397738280303031</v>
      </c>
      <c r="AI24" s="65">
        <f t="shared" si="4"/>
        <v>0.49740641711229944</v>
      </c>
      <c r="AJ24" s="32">
        <f t="shared" si="5"/>
        <v>3.9337566844919785</v>
      </c>
      <c r="AK24" s="32">
        <f t="shared" si="6"/>
        <v>48.8572192513369</v>
      </c>
      <c r="AL24" s="32">
        <f t="shared" si="10"/>
        <v>0</v>
      </c>
      <c r="AM24" s="66">
        <f t="shared" si="11"/>
        <v>46.712531194295899</v>
      </c>
    </row>
    <row r="25" spans="1:39" ht="16.5" thickBot="1" x14ac:dyDescent="0.3">
      <c r="A25" s="626" t="s">
        <v>39</v>
      </c>
      <c r="B25" s="614" t="s">
        <v>8</v>
      </c>
      <c r="C25" s="35" t="s">
        <v>9</v>
      </c>
      <c r="D25" s="62">
        <v>13</v>
      </c>
      <c r="E25" s="195">
        <v>180.9</v>
      </c>
      <c r="F25" s="195">
        <v>94.2</v>
      </c>
      <c r="G25" s="35">
        <v>242.46850000000001</v>
      </c>
      <c r="H25" s="35">
        <v>7.1376999999999997</v>
      </c>
      <c r="I25" s="174"/>
      <c r="J25" s="10">
        <f t="shared" si="8"/>
        <v>314.38698740490634</v>
      </c>
      <c r="K25" s="35">
        <v>214.9855</v>
      </c>
      <c r="L25" s="35">
        <v>1630.7882999999999</v>
      </c>
      <c r="M25" s="35">
        <v>237.9325</v>
      </c>
      <c r="N25" s="35">
        <v>6.8540000000000001</v>
      </c>
      <c r="O25" s="35">
        <v>14.4831</v>
      </c>
      <c r="P25" s="35">
        <v>76.079400000000007</v>
      </c>
      <c r="Q25" s="35">
        <v>18.207799999999999</v>
      </c>
      <c r="R25" s="35">
        <v>4.1783999999999999</v>
      </c>
      <c r="S25" s="35">
        <v>2</v>
      </c>
      <c r="T25" s="35">
        <v>23.454899999999999</v>
      </c>
      <c r="U25" s="35">
        <v>2.2999999999999998</v>
      </c>
      <c r="V25" s="35">
        <v>10.197800000000001</v>
      </c>
      <c r="W25" s="35">
        <v>513.69809999999995</v>
      </c>
      <c r="X25" s="35">
        <v>55.95</v>
      </c>
      <c r="Y25" s="35">
        <v>9.1814</v>
      </c>
      <c r="Z25" s="35">
        <v>0</v>
      </c>
      <c r="AA25" s="35">
        <v>0</v>
      </c>
      <c r="AB25" s="35">
        <v>0</v>
      </c>
      <c r="AC25" s="287"/>
      <c r="AD25" s="67">
        <f t="shared" si="9"/>
        <v>5.7915246907308378</v>
      </c>
      <c r="AE25" s="63">
        <f t="shared" si="0"/>
        <v>0.73158244206773615</v>
      </c>
      <c r="AF25" s="63">
        <f t="shared" si="1"/>
        <v>75.681408433600723</v>
      </c>
      <c r="AG25" s="63">
        <f t="shared" si="2"/>
        <v>0</v>
      </c>
      <c r="AH25" s="68">
        <f t="shared" si="3"/>
        <v>17.796538101604277</v>
      </c>
      <c r="AI25" s="67">
        <f t="shared" si="4"/>
        <v>3.3903475935828884</v>
      </c>
      <c r="AJ25" s="63">
        <f t="shared" si="5"/>
        <v>1.0452272727272727</v>
      </c>
      <c r="AK25" s="63">
        <f t="shared" si="6"/>
        <v>72.673275401069517</v>
      </c>
      <c r="AL25" s="63">
        <f t="shared" si="10"/>
        <v>0</v>
      </c>
      <c r="AM25" s="68">
        <f t="shared" si="11"/>
        <v>22.892072192513364</v>
      </c>
    </row>
    <row r="26" spans="1:39" ht="15.75" thickBot="1" x14ac:dyDescent="0.3">
      <c r="A26" s="610" t="s">
        <v>20</v>
      </c>
      <c r="B26" s="37"/>
      <c r="C26" s="37"/>
      <c r="D26" s="37"/>
      <c r="E26" s="37"/>
      <c r="F26" s="37"/>
      <c r="G26" s="37"/>
      <c r="H26" s="37"/>
      <c r="I26" s="240"/>
      <c r="J26" s="240"/>
      <c r="K26" s="37"/>
      <c r="L26" s="37"/>
      <c r="M26" s="37"/>
      <c r="N26" s="37"/>
      <c r="O26" s="37"/>
      <c r="P26" s="37"/>
      <c r="Q26" s="37"/>
      <c r="R26" s="37"/>
      <c r="S26" s="37"/>
      <c r="T26" s="37"/>
      <c r="U26" s="37"/>
      <c r="V26" s="37"/>
      <c r="W26" s="37"/>
      <c r="X26" s="37"/>
      <c r="Y26" s="37"/>
      <c r="Z26" s="37"/>
      <c r="AA26" s="37"/>
      <c r="AB26" s="37"/>
      <c r="AC26" s="37"/>
      <c r="AD26" s="36"/>
      <c r="AE26" s="37"/>
      <c r="AF26" s="37"/>
      <c r="AG26" s="37"/>
      <c r="AH26" s="38"/>
      <c r="AI26" s="36"/>
      <c r="AJ26" s="37"/>
      <c r="AK26" s="37"/>
      <c r="AL26" s="37"/>
      <c r="AM26" s="38"/>
    </row>
    <row r="27" spans="1:39" x14ac:dyDescent="0.25">
      <c r="A27" s="611" t="s">
        <v>12</v>
      </c>
      <c r="B27" s="615" t="s">
        <v>11</v>
      </c>
      <c r="C27" s="246"/>
      <c r="D27" s="247">
        <f t="shared" ref="D27:AM27" si="13">AVERAGE(D2:D7)</f>
        <v>8.1666666666666661</v>
      </c>
      <c r="E27" s="246">
        <f t="shared" si="13"/>
        <v>136.06666666666666</v>
      </c>
      <c r="F27" s="246">
        <f t="shared" si="13"/>
        <v>69.816666666666649</v>
      </c>
      <c r="G27" s="247">
        <f t="shared" si="13"/>
        <v>106.61138333333334</v>
      </c>
      <c r="H27" s="247">
        <f t="shared" si="13"/>
        <v>7.023299999999999</v>
      </c>
      <c r="I27" s="247">
        <f t="shared" si="13"/>
        <v>86.466321761437555</v>
      </c>
      <c r="J27" s="247">
        <f t="shared" si="13"/>
        <v>320.10561231729895</v>
      </c>
      <c r="K27" s="247">
        <f t="shared" si="13"/>
        <v>82.083550000000002</v>
      </c>
      <c r="L27" s="247">
        <f t="shared" si="13"/>
        <v>597.7093000000001</v>
      </c>
      <c r="M27" s="247">
        <f t="shared" si="13"/>
        <v>112.72663333333334</v>
      </c>
      <c r="N27" s="247">
        <f t="shared" si="13"/>
        <v>5.2605833333333338</v>
      </c>
      <c r="O27" s="247">
        <f t="shared" si="13"/>
        <v>2.0119833333333332</v>
      </c>
      <c r="P27" s="247">
        <f t="shared" si="13"/>
        <v>7.1810499999999999</v>
      </c>
      <c r="Q27" s="247">
        <f t="shared" si="13"/>
        <v>2.5470166666666665</v>
      </c>
      <c r="R27" s="247">
        <f t="shared" si="13"/>
        <v>2.8193999999999999</v>
      </c>
      <c r="S27" s="247">
        <f t="shared" si="13"/>
        <v>3.1918000000000002</v>
      </c>
      <c r="T27" s="247">
        <f t="shared" si="13"/>
        <v>16.705983333333332</v>
      </c>
      <c r="U27" s="247">
        <f t="shared" si="13"/>
        <v>4.5978833333333329</v>
      </c>
      <c r="V27" s="247">
        <f t="shared" si="13"/>
        <v>3.9848666666666666</v>
      </c>
      <c r="W27" s="247">
        <f t="shared" si="13"/>
        <v>1622.4243166666665</v>
      </c>
      <c r="X27" s="247">
        <f t="shared" si="13"/>
        <v>200.23826666666665</v>
      </c>
      <c r="Y27" s="247">
        <f t="shared" si="13"/>
        <v>8.1568333333333332</v>
      </c>
      <c r="Z27" s="247">
        <f t="shared" si="13"/>
        <v>0</v>
      </c>
      <c r="AA27" s="247">
        <f t="shared" si="13"/>
        <v>0</v>
      </c>
      <c r="AB27" s="247">
        <f t="shared" si="13"/>
        <v>0</v>
      </c>
      <c r="AC27" s="319"/>
      <c r="AD27" s="336">
        <f t="shared" si="13"/>
        <v>0.79629456892453954</v>
      </c>
      <c r="AE27" s="248">
        <f t="shared" si="13"/>
        <v>1.4225855730095069</v>
      </c>
      <c r="AF27" s="248">
        <f t="shared" si="13"/>
        <v>35.281729121657754</v>
      </c>
      <c r="AG27" s="248">
        <f t="shared" si="13"/>
        <v>0</v>
      </c>
      <c r="AH27" s="337">
        <f t="shared" si="13"/>
        <v>62.500701443775995</v>
      </c>
      <c r="AI27" s="301">
        <f t="shared" si="13"/>
        <v>0.32001114081996435</v>
      </c>
      <c r="AJ27" s="246">
        <f t="shared" si="13"/>
        <v>0.74447341057635175</v>
      </c>
      <c r="AK27" s="246">
        <f t="shared" si="13"/>
        <v>26.635886809269156</v>
      </c>
      <c r="AL27" s="246">
        <f t="shared" si="13"/>
        <v>0</v>
      </c>
      <c r="AM27" s="249">
        <f t="shared" si="13"/>
        <v>72.300548871063583</v>
      </c>
    </row>
    <row r="28" spans="1:39" x14ac:dyDescent="0.25">
      <c r="A28" s="595" t="s">
        <v>13</v>
      </c>
      <c r="B28" s="616" t="s">
        <v>11</v>
      </c>
      <c r="C28" s="241"/>
      <c r="D28" s="73">
        <f t="shared" ref="D28:AM28" si="14">AVERAGE(D14:D19)</f>
        <v>8</v>
      </c>
      <c r="E28" s="241">
        <f t="shared" si="14"/>
        <v>167.98000000000002</v>
      </c>
      <c r="F28" s="241">
        <f t="shared" si="14"/>
        <v>84.84</v>
      </c>
      <c r="G28" s="73">
        <f t="shared" si="14"/>
        <v>174.68084999999999</v>
      </c>
      <c r="H28" s="73">
        <f t="shared" si="14"/>
        <v>6.4898333333333333</v>
      </c>
      <c r="I28" s="73">
        <f>AVERAGE(I14:I19)</f>
        <v>92.675351493374919</v>
      </c>
      <c r="J28" s="73">
        <f t="shared" si="14"/>
        <v>346.90075811383582</v>
      </c>
      <c r="K28" s="73">
        <f t="shared" si="14"/>
        <v>140.29501666666667</v>
      </c>
      <c r="L28" s="73">
        <f t="shared" si="14"/>
        <v>1116.5919000000001</v>
      </c>
      <c r="M28" s="73">
        <f t="shared" si="14"/>
        <v>189.75248333333332</v>
      </c>
      <c r="N28" s="73">
        <f t="shared" si="14"/>
        <v>5.824416666666667</v>
      </c>
      <c r="O28" s="73">
        <f t="shared" si="14"/>
        <v>7.1288499999999999</v>
      </c>
      <c r="P28" s="73">
        <f t="shared" si="14"/>
        <v>34.958149999999996</v>
      </c>
      <c r="Q28" s="73">
        <f t="shared" si="14"/>
        <v>10.260683333333333</v>
      </c>
      <c r="R28" s="73">
        <f t="shared" si="14"/>
        <v>3.4573999999999998</v>
      </c>
      <c r="S28" s="73">
        <f t="shared" si="14"/>
        <v>10.543683333333334</v>
      </c>
      <c r="T28" s="73">
        <f t="shared" si="14"/>
        <v>57.616350000000004</v>
      </c>
      <c r="U28" s="73">
        <f t="shared" si="14"/>
        <v>15.569266666666669</v>
      </c>
      <c r="V28" s="73">
        <f t="shared" si="14"/>
        <v>3.7577166666666666</v>
      </c>
      <c r="W28" s="73">
        <f t="shared" si="14"/>
        <v>1034.8542166666666</v>
      </c>
      <c r="X28" s="73">
        <f t="shared" si="14"/>
        <v>131.32226666666668</v>
      </c>
      <c r="Y28" s="73">
        <f t="shared" si="14"/>
        <v>7.9042166666666676</v>
      </c>
      <c r="Z28" s="73">
        <f t="shared" si="14"/>
        <v>0</v>
      </c>
      <c r="AA28" s="73">
        <f t="shared" si="14"/>
        <v>0</v>
      </c>
      <c r="AB28" s="73">
        <f t="shared" si="14"/>
        <v>0</v>
      </c>
      <c r="AC28" s="320"/>
      <c r="AD28" s="338">
        <f t="shared" si="14"/>
        <v>2.8578562133838381</v>
      </c>
      <c r="AE28" s="242">
        <f t="shared" si="14"/>
        <v>4.5438751665923949</v>
      </c>
      <c r="AF28" s="242">
        <f t="shared" si="14"/>
        <v>54.030793369875219</v>
      </c>
      <c r="AG28" s="242">
        <f t="shared" si="14"/>
        <v>0</v>
      </c>
      <c r="AH28" s="339">
        <f t="shared" si="14"/>
        <v>38.568613560977418</v>
      </c>
      <c r="AI28" s="302">
        <f t="shared" si="14"/>
        <v>1.5578498217468806</v>
      </c>
      <c r="AJ28" s="241">
        <f t="shared" si="14"/>
        <v>2.5675735294117645</v>
      </c>
      <c r="AK28" s="241">
        <f t="shared" si="14"/>
        <v>49.758997326203207</v>
      </c>
      <c r="AL28" s="241">
        <f t="shared" si="14"/>
        <v>0</v>
      </c>
      <c r="AM28" s="250">
        <f t="shared" si="14"/>
        <v>46.116498068924535</v>
      </c>
    </row>
    <row r="29" spans="1:39" x14ac:dyDescent="0.25">
      <c r="A29" s="598" t="s">
        <v>12</v>
      </c>
      <c r="B29" s="617" t="s">
        <v>8</v>
      </c>
      <c r="C29" s="243"/>
      <c r="D29" s="80">
        <f t="shared" ref="D29:AM29" si="15">AVERAGE(D8:D13)</f>
        <v>13.833333333333334</v>
      </c>
      <c r="E29" s="243">
        <f t="shared" si="15"/>
        <v>169.36666666666667</v>
      </c>
      <c r="F29" s="243">
        <f t="shared" si="15"/>
        <v>86.866666666666674</v>
      </c>
      <c r="G29" s="80">
        <f t="shared" si="15"/>
        <v>108.09545000000001</v>
      </c>
      <c r="H29" s="80">
        <f t="shared" si="15"/>
        <v>8.1433999999999997</v>
      </c>
      <c r="I29" s="80"/>
      <c r="J29" s="80">
        <f t="shared" si="15"/>
        <v>276.91954023352326</v>
      </c>
      <c r="K29" s="80">
        <f t="shared" si="15"/>
        <v>88.036900000000003</v>
      </c>
      <c r="L29" s="80">
        <f t="shared" si="15"/>
        <v>636.14428333333331</v>
      </c>
      <c r="M29" s="80">
        <f t="shared" si="15"/>
        <v>95.173549999999992</v>
      </c>
      <c r="N29" s="80">
        <f t="shared" si="15"/>
        <v>6.6506166666666671</v>
      </c>
      <c r="O29" s="80">
        <f t="shared" si="15"/>
        <v>0.94323333333333326</v>
      </c>
      <c r="P29" s="80">
        <f t="shared" si="15"/>
        <v>3.9792166666666673</v>
      </c>
      <c r="Q29" s="80">
        <f t="shared" si="15"/>
        <v>0.94713333333333338</v>
      </c>
      <c r="R29" s="80">
        <f t="shared" si="15"/>
        <v>4.117</v>
      </c>
      <c r="S29" s="80">
        <f t="shared" si="15"/>
        <v>1.0606666666666666</v>
      </c>
      <c r="T29" s="80">
        <f t="shared" si="15"/>
        <v>6.3650833333333336</v>
      </c>
      <c r="U29" s="80">
        <f t="shared" si="15"/>
        <v>1.2472000000000001</v>
      </c>
      <c r="V29" s="80">
        <f t="shared" si="15"/>
        <v>5.1035000000000004</v>
      </c>
      <c r="W29" s="80">
        <f t="shared" si="15"/>
        <v>1597.5321166666665</v>
      </c>
      <c r="X29" s="80">
        <f t="shared" si="15"/>
        <v>179.55380000000002</v>
      </c>
      <c r="Y29" s="80">
        <f t="shared" si="15"/>
        <v>8.9364666666666661</v>
      </c>
      <c r="Z29" s="80">
        <f t="shared" si="15"/>
        <v>0</v>
      </c>
      <c r="AA29" s="80">
        <f t="shared" si="15"/>
        <v>0</v>
      </c>
      <c r="AB29" s="80">
        <f t="shared" si="15"/>
        <v>0</v>
      </c>
      <c r="AC29" s="321"/>
      <c r="AD29" s="340">
        <f t="shared" si="15"/>
        <v>0.32354912834224597</v>
      </c>
      <c r="AE29" s="244">
        <f t="shared" si="15"/>
        <v>0.43583081639928695</v>
      </c>
      <c r="AF29" s="244">
        <f t="shared" si="15"/>
        <v>34.259038409982175</v>
      </c>
      <c r="AG29" s="244">
        <f t="shared" si="15"/>
        <v>0</v>
      </c>
      <c r="AH29" s="341">
        <f t="shared" si="15"/>
        <v>64.982349775326796</v>
      </c>
      <c r="AI29" s="303">
        <f t="shared" si="15"/>
        <v>0.17732694592988715</v>
      </c>
      <c r="AJ29" s="243">
        <f t="shared" si="15"/>
        <v>0.28364898989898996</v>
      </c>
      <c r="AK29" s="243">
        <f t="shared" si="15"/>
        <v>28.348675727866905</v>
      </c>
      <c r="AL29" s="243">
        <f t="shared" si="15"/>
        <v>0</v>
      </c>
      <c r="AM29" s="251">
        <f t="shared" si="15"/>
        <v>71.191270796197273</v>
      </c>
    </row>
    <row r="30" spans="1:39" ht="15.75" thickBot="1" x14ac:dyDescent="0.3">
      <c r="A30" s="599" t="s">
        <v>13</v>
      </c>
      <c r="B30" s="618" t="s">
        <v>8</v>
      </c>
      <c r="C30" s="252"/>
      <c r="D30" s="253">
        <f t="shared" ref="D30:AM30" si="16">AVERAGE(D20:D25)</f>
        <v>14.833333333333334</v>
      </c>
      <c r="E30" s="252">
        <f t="shared" si="16"/>
        <v>179.95999999999998</v>
      </c>
      <c r="F30" s="252">
        <f t="shared" si="16"/>
        <v>90.88000000000001</v>
      </c>
      <c r="G30" s="253">
        <f t="shared" si="16"/>
        <v>180.93411666666665</v>
      </c>
      <c r="H30" s="253">
        <f t="shared" si="16"/>
        <v>7.0275000000000007</v>
      </c>
      <c r="I30" s="253"/>
      <c r="J30" s="253">
        <f t="shared" si="16"/>
        <v>320.97885494700807</v>
      </c>
      <c r="K30" s="253">
        <f t="shared" si="16"/>
        <v>143.76405</v>
      </c>
      <c r="L30" s="253">
        <f t="shared" si="16"/>
        <v>970.6482166666666</v>
      </c>
      <c r="M30" s="253">
        <f t="shared" si="16"/>
        <v>155.40825000000001</v>
      </c>
      <c r="N30" s="253">
        <f t="shared" si="16"/>
        <v>6.1375666666666673</v>
      </c>
      <c r="O30" s="253">
        <f t="shared" si="16"/>
        <v>9.1704000088204989</v>
      </c>
      <c r="P30" s="253">
        <f t="shared" si="16"/>
        <v>44.600733379630007</v>
      </c>
      <c r="Q30" s="253">
        <f t="shared" si="16"/>
        <v>10.995883344358832</v>
      </c>
      <c r="R30" s="253">
        <f t="shared" si="16"/>
        <v>4.1327499999999997</v>
      </c>
      <c r="S30" s="253">
        <f t="shared" si="16"/>
        <v>5.6440833333333336</v>
      </c>
      <c r="T30" s="253">
        <f t="shared" si="16"/>
        <v>32.906350000000003</v>
      </c>
      <c r="U30" s="253">
        <f t="shared" si="16"/>
        <v>6.8317999999999985</v>
      </c>
      <c r="V30" s="253">
        <f t="shared" si="16"/>
        <v>5.5369799999999998</v>
      </c>
      <c r="W30" s="253">
        <f t="shared" si="16"/>
        <v>1195.8653166666666</v>
      </c>
      <c r="X30" s="253">
        <f t="shared" si="16"/>
        <v>147.74688333333333</v>
      </c>
      <c r="Y30" s="253">
        <f t="shared" si="16"/>
        <v>8.2412833333333335</v>
      </c>
      <c r="Z30" s="253">
        <f t="shared" si="16"/>
        <v>0</v>
      </c>
      <c r="AA30" s="253">
        <f t="shared" si="16"/>
        <v>0</v>
      </c>
      <c r="AB30" s="253">
        <f t="shared" si="16"/>
        <v>0</v>
      </c>
      <c r="AC30" s="322"/>
      <c r="AD30" s="342">
        <f t="shared" si="16"/>
        <v>3.2933304239586647</v>
      </c>
      <c r="AE30" s="254">
        <f t="shared" si="16"/>
        <v>2.0857537014260248</v>
      </c>
      <c r="AF30" s="254">
        <f t="shared" si="16"/>
        <v>48.320730131981584</v>
      </c>
      <c r="AG30" s="254">
        <f t="shared" si="16"/>
        <v>0</v>
      </c>
      <c r="AH30" s="343">
        <f t="shared" si="16"/>
        <v>46.30142654523172</v>
      </c>
      <c r="AI30" s="304">
        <f t="shared" si="16"/>
        <v>1.9875549634416225</v>
      </c>
      <c r="AJ30" s="252">
        <f t="shared" si="16"/>
        <v>1.4664148841354725</v>
      </c>
      <c r="AK30" s="252">
        <f t="shared" si="16"/>
        <v>43.25526812240048</v>
      </c>
      <c r="AL30" s="252">
        <f t="shared" si="16"/>
        <v>0</v>
      </c>
      <c r="AM30" s="255">
        <f t="shared" si="16"/>
        <v>53.291680778371948</v>
      </c>
    </row>
    <row r="31" spans="1:39" s="14" customFormat="1" ht="15.75" thickBot="1" x14ac:dyDescent="0.3">
      <c r="A31" s="613" t="s">
        <v>44</v>
      </c>
      <c r="B31" s="256"/>
      <c r="C31" s="257"/>
      <c r="D31" s="258"/>
      <c r="E31" s="257"/>
      <c r="F31" s="257"/>
      <c r="G31" s="258"/>
      <c r="H31" s="258"/>
      <c r="I31" s="240"/>
      <c r="J31" s="258"/>
      <c r="K31" s="258"/>
      <c r="L31" s="258"/>
      <c r="M31" s="258"/>
      <c r="N31" s="258"/>
      <c r="O31" s="258"/>
      <c r="P31" s="258"/>
      <c r="Q31" s="258"/>
      <c r="R31" s="258"/>
      <c r="S31" s="258"/>
      <c r="T31" s="258"/>
      <c r="U31" s="258"/>
      <c r="V31" s="258"/>
      <c r="W31" s="258"/>
      <c r="X31" s="258"/>
      <c r="Y31" s="258"/>
      <c r="Z31" s="258"/>
      <c r="AA31" s="258"/>
      <c r="AB31" s="258"/>
      <c r="AC31" s="258"/>
      <c r="AD31" s="344"/>
      <c r="AE31" s="259"/>
      <c r="AF31" s="259"/>
      <c r="AG31" s="259"/>
      <c r="AH31" s="345"/>
      <c r="AI31" s="260"/>
      <c r="AJ31" s="257"/>
      <c r="AK31" s="257"/>
      <c r="AL31" s="257"/>
      <c r="AM31" s="261"/>
    </row>
    <row r="32" spans="1:39" x14ac:dyDescent="0.25">
      <c r="A32" s="113" t="s">
        <v>12</v>
      </c>
      <c r="B32" s="619" t="s">
        <v>11</v>
      </c>
      <c r="C32" s="265"/>
      <c r="D32" s="266">
        <f t="shared" ref="D32:Q32" si="17">STDEV(D2:D7)</f>
        <v>1.1690451944500104</v>
      </c>
      <c r="E32" s="265">
        <f t="shared" si="17"/>
        <v>6.2246820534599729</v>
      </c>
      <c r="F32" s="265">
        <f t="shared" si="17"/>
        <v>3.2938832199497692</v>
      </c>
      <c r="G32" s="266">
        <f t="shared" si="17"/>
        <v>17.033551441366107</v>
      </c>
      <c r="H32" s="266">
        <f t="shared" si="17"/>
        <v>0.33681818240706657</v>
      </c>
      <c r="I32" s="266">
        <f t="shared" si="17"/>
        <v>4.3751282687056072</v>
      </c>
      <c r="J32" s="266">
        <f t="shared" si="17"/>
        <v>14.973695676766811</v>
      </c>
      <c r="K32" s="266">
        <f t="shared" si="17"/>
        <v>17.980252147592328</v>
      </c>
      <c r="L32" s="266">
        <f t="shared" si="17"/>
        <v>147.64931274570813</v>
      </c>
      <c r="M32" s="266">
        <f t="shared" si="17"/>
        <v>24.160457458389825</v>
      </c>
      <c r="N32" s="266">
        <f t="shared" si="17"/>
        <v>0.41690464337383759</v>
      </c>
      <c r="O32" s="266">
        <f t="shared" si="17"/>
        <v>4.9283325376507072</v>
      </c>
      <c r="P32" s="266">
        <f t="shared" si="17"/>
        <v>17.589908317413141</v>
      </c>
      <c r="Q32" s="266">
        <f t="shared" si="17"/>
        <v>6.2388911996978011</v>
      </c>
      <c r="R32" s="266">
        <f t="shared" ref="D32:AM33" si="18">STDEV(R13:R18)</f>
        <v>0.57622806827389528</v>
      </c>
      <c r="S32" s="266">
        <f t="shared" ref="S32:AM32" si="19">STDEV(S2:S7)</f>
        <v>4.3995662986253548</v>
      </c>
      <c r="T32" s="266">
        <f t="shared" si="19"/>
        <v>20.989876644651027</v>
      </c>
      <c r="U32" s="266">
        <f t="shared" si="19"/>
        <v>6.3361505665243358</v>
      </c>
      <c r="V32" s="266">
        <f t="shared" si="19"/>
        <v>0.8360168678521589</v>
      </c>
      <c r="W32" s="266">
        <f t="shared" si="19"/>
        <v>140.78583746643574</v>
      </c>
      <c r="X32" s="266">
        <f t="shared" si="19"/>
        <v>26.569664574824451</v>
      </c>
      <c r="Y32" s="266">
        <f t="shared" si="19"/>
        <v>0.62653553344296975</v>
      </c>
      <c r="Z32" s="266">
        <f t="shared" si="19"/>
        <v>0</v>
      </c>
      <c r="AA32" s="266">
        <f t="shared" si="19"/>
        <v>0</v>
      </c>
      <c r="AB32" s="266">
        <f t="shared" si="19"/>
        <v>0</v>
      </c>
      <c r="AC32" s="323"/>
      <c r="AD32" s="346">
        <f t="shared" si="19"/>
        <v>1.9505153788146119</v>
      </c>
      <c r="AE32" s="267">
        <f t="shared" si="19"/>
        <v>1.9807094029273447</v>
      </c>
      <c r="AF32" s="267">
        <f t="shared" si="19"/>
        <v>7.7436336697094204</v>
      </c>
      <c r="AG32" s="267">
        <f t="shared" si="19"/>
        <v>0</v>
      </c>
      <c r="AH32" s="347">
        <f t="shared" si="19"/>
        <v>7.2165940905797914</v>
      </c>
      <c r="AI32" s="305">
        <f t="shared" si="19"/>
        <v>0.78386400701484582</v>
      </c>
      <c r="AJ32" s="266">
        <f t="shared" si="19"/>
        <v>0.93537774708783561</v>
      </c>
      <c r="AK32" s="266">
        <f t="shared" si="19"/>
        <v>6.5797376446394304</v>
      </c>
      <c r="AL32" s="266">
        <f t="shared" si="19"/>
        <v>0</v>
      </c>
      <c r="AM32" s="268">
        <f t="shared" si="19"/>
        <v>6.2738786749748545</v>
      </c>
    </row>
    <row r="33" spans="1:39" x14ac:dyDescent="0.25">
      <c r="A33" s="114" t="s">
        <v>13</v>
      </c>
      <c r="B33" s="220" t="s">
        <v>11</v>
      </c>
      <c r="C33" s="262"/>
      <c r="D33" s="263">
        <f t="shared" si="18"/>
        <v>2.0976176963403033</v>
      </c>
      <c r="E33" s="262">
        <f t="shared" si="18"/>
        <v>6.4870640508630695</v>
      </c>
      <c r="F33" s="262">
        <f t="shared" si="18"/>
        <v>2.1220273325289623</v>
      </c>
      <c r="G33" s="263">
        <f t="shared" si="18"/>
        <v>49.537992855978722</v>
      </c>
      <c r="H33" s="263">
        <f t="shared" si="18"/>
        <v>0.41447161382495984</v>
      </c>
      <c r="I33" s="263">
        <f t="shared" si="18"/>
        <v>7.4002610909251816</v>
      </c>
      <c r="J33" s="263">
        <f t="shared" si="18"/>
        <v>21.242101528342868</v>
      </c>
      <c r="K33" s="263">
        <f t="shared" si="18"/>
        <v>51.073557027268699</v>
      </c>
      <c r="L33" s="263">
        <f t="shared" si="18"/>
        <v>468.61516905373435</v>
      </c>
      <c r="M33" s="263">
        <f t="shared" si="18"/>
        <v>73.380204685007968</v>
      </c>
      <c r="N33" s="263">
        <f t="shared" si="18"/>
        <v>0.2911340888090343</v>
      </c>
      <c r="O33" s="263">
        <f t="shared" si="18"/>
        <v>10.102952717052574</v>
      </c>
      <c r="P33" s="263">
        <f t="shared" si="18"/>
        <v>49.012886353396901</v>
      </c>
      <c r="Q33" s="263">
        <f t="shared" si="18"/>
        <v>15.056705710668142</v>
      </c>
      <c r="R33" s="263">
        <f t="shared" si="18"/>
        <v>0.51130156463676346</v>
      </c>
      <c r="S33" s="263">
        <f t="shared" si="18"/>
        <v>8.0726445506826714</v>
      </c>
      <c r="T33" s="263">
        <f t="shared" si="18"/>
        <v>44.66410987944348</v>
      </c>
      <c r="U33" s="263">
        <f t="shared" si="18"/>
        <v>11.985441609497192</v>
      </c>
      <c r="V33" s="263">
        <f t="shared" si="18"/>
        <v>0.43561622291492824</v>
      </c>
      <c r="W33" s="263">
        <f t="shared" si="18"/>
        <v>468.64299024665854</v>
      </c>
      <c r="X33" s="263">
        <f t="shared" si="18"/>
        <v>59.248096114007417</v>
      </c>
      <c r="Y33" s="263">
        <f t="shared" si="18"/>
        <v>0.46952380734811172</v>
      </c>
      <c r="Z33" s="263">
        <f t="shared" si="18"/>
        <v>0</v>
      </c>
      <c r="AA33" s="263">
        <f t="shared" si="18"/>
        <v>0</v>
      </c>
      <c r="AB33" s="263">
        <f t="shared" si="18"/>
        <v>0</v>
      </c>
      <c r="AC33" s="324"/>
      <c r="AD33" s="348">
        <f t="shared" si="18"/>
        <v>4.0756028568976452</v>
      </c>
      <c r="AE33" s="264">
        <f t="shared" si="18"/>
        <v>3.5107509763303382</v>
      </c>
      <c r="AF33" s="264">
        <f t="shared" si="18"/>
        <v>19.146815833506899</v>
      </c>
      <c r="AG33" s="264">
        <f t="shared" si="18"/>
        <v>0</v>
      </c>
      <c r="AH33" s="349">
        <f t="shared" si="18"/>
        <v>18.998880993208228</v>
      </c>
      <c r="AI33" s="306">
        <f t="shared" si="18"/>
        <v>2.1841749711852456</v>
      </c>
      <c r="AJ33" s="263">
        <f t="shared" si="18"/>
        <v>1.990379228139193</v>
      </c>
      <c r="AK33" s="263">
        <f t="shared" si="18"/>
        <v>20.883028923963206</v>
      </c>
      <c r="AL33" s="263">
        <f t="shared" si="18"/>
        <v>0</v>
      </c>
      <c r="AM33" s="269">
        <f t="shared" si="18"/>
        <v>20.884268727569459</v>
      </c>
    </row>
    <row r="34" spans="1:39" x14ac:dyDescent="0.25">
      <c r="A34" s="114" t="s">
        <v>12</v>
      </c>
      <c r="B34" s="220" t="s">
        <v>8</v>
      </c>
      <c r="C34" s="262"/>
      <c r="D34" s="263">
        <f t="shared" ref="D34:AM34" si="20">STDEV(D8:D13)</f>
        <v>2.0412414523193116</v>
      </c>
      <c r="E34" s="262">
        <f t="shared" si="20"/>
        <v>6.413007614736375</v>
      </c>
      <c r="F34" s="262">
        <f t="shared" si="20"/>
        <v>2.0982532417862858</v>
      </c>
      <c r="G34" s="263">
        <f t="shared" si="20"/>
        <v>25.263546466697743</v>
      </c>
      <c r="H34" s="263">
        <f t="shared" si="20"/>
        <v>0.61389091864923351</v>
      </c>
      <c r="I34" s="263"/>
      <c r="J34" s="263">
        <f t="shared" si="20"/>
        <v>21.678868202785591</v>
      </c>
      <c r="K34" s="263">
        <f t="shared" si="20"/>
        <v>23.803852351499753</v>
      </c>
      <c r="L34" s="263">
        <f t="shared" si="20"/>
        <v>175.7019241402829</v>
      </c>
      <c r="M34" s="263">
        <f t="shared" si="20"/>
        <v>23.152727114165224</v>
      </c>
      <c r="N34" s="263">
        <f t="shared" si="20"/>
        <v>0.50333091070057145</v>
      </c>
      <c r="O34" s="263">
        <f t="shared" si="20"/>
        <v>1.7550853126462729</v>
      </c>
      <c r="P34" s="263">
        <f t="shared" si="20"/>
        <v>7.2656570726718632</v>
      </c>
      <c r="Q34" s="263">
        <f t="shared" si="20"/>
        <v>1.6991588915303557</v>
      </c>
      <c r="R34" s="263">
        <f t="shared" si="20"/>
        <v>0.2500329578275633</v>
      </c>
      <c r="S34" s="263">
        <f t="shared" si="20"/>
        <v>2.5980921205120242</v>
      </c>
      <c r="T34" s="263">
        <f t="shared" si="20"/>
        <v>15.591206336960161</v>
      </c>
      <c r="U34" s="263">
        <f t="shared" si="20"/>
        <v>3.05500360719918</v>
      </c>
      <c r="V34" s="263"/>
      <c r="W34" s="263">
        <f t="shared" si="20"/>
        <v>191.76995788908616</v>
      </c>
      <c r="X34" s="263">
        <f t="shared" si="20"/>
        <v>24.17611447441438</v>
      </c>
      <c r="Y34" s="263">
        <f t="shared" si="20"/>
        <v>0.68827327034156016</v>
      </c>
      <c r="Z34" s="263">
        <f t="shared" si="20"/>
        <v>0</v>
      </c>
      <c r="AA34" s="263">
        <f t="shared" si="20"/>
        <v>0</v>
      </c>
      <c r="AB34" s="263">
        <f t="shared" si="20"/>
        <v>0</v>
      </c>
      <c r="AC34" s="324"/>
      <c r="AD34" s="348">
        <f t="shared" si="20"/>
        <v>0.59121114560270049</v>
      </c>
      <c r="AE34" s="264">
        <f t="shared" si="20"/>
        <v>1.0675631143588717</v>
      </c>
      <c r="AF34" s="264">
        <f t="shared" si="20"/>
        <v>7.4602275399919318</v>
      </c>
      <c r="AG34" s="264">
        <f t="shared" si="20"/>
        <v>0</v>
      </c>
      <c r="AH34" s="349">
        <f t="shared" si="20"/>
        <v>8.6471423074804594</v>
      </c>
      <c r="AI34" s="306">
        <f t="shared" si="20"/>
        <v>0.32378150947735579</v>
      </c>
      <c r="AJ34" s="263">
        <f t="shared" si="20"/>
        <v>0.69479529130838513</v>
      </c>
      <c r="AK34" s="263">
        <f t="shared" si="20"/>
        <v>7.8298540169466584</v>
      </c>
      <c r="AL34" s="263">
        <f t="shared" si="20"/>
        <v>0</v>
      </c>
      <c r="AM34" s="269">
        <f t="shared" si="20"/>
        <v>8.5458983016526116</v>
      </c>
    </row>
    <row r="35" spans="1:39" ht="15.75" thickBot="1" x14ac:dyDescent="0.3">
      <c r="A35" s="612" t="s">
        <v>13</v>
      </c>
      <c r="B35" s="614" t="s">
        <v>8</v>
      </c>
      <c r="C35" s="270"/>
      <c r="D35" s="271">
        <f t="shared" ref="D35:AM35" si="21">STDEV(D20:D25)</f>
        <v>1.602081978759722</v>
      </c>
      <c r="E35" s="270">
        <f t="shared" si="21"/>
        <v>8.2181506435450533</v>
      </c>
      <c r="F35" s="270">
        <f t="shared" si="21"/>
        <v>2.9861346252304157</v>
      </c>
      <c r="G35" s="271">
        <f t="shared" si="21"/>
        <v>51.351193437014409</v>
      </c>
      <c r="H35" s="271">
        <f t="shared" si="21"/>
        <v>0.55903183093630693</v>
      </c>
      <c r="I35" s="271"/>
      <c r="J35" s="271">
        <f t="shared" si="21"/>
        <v>25.115249267617404</v>
      </c>
      <c r="K35" s="271">
        <f t="shared" si="21"/>
        <v>54.150282283908773</v>
      </c>
      <c r="L35" s="271">
        <f t="shared" si="21"/>
        <v>416.81113125138762</v>
      </c>
      <c r="M35" s="271">
        <f t="shared" si="21"/>
        <v>57.290286632718058</v>
      </c>
      <c r="N35" s="271">
        <f t="shared" si="21"/>
        <v>0.42100255897876299</v>
      </c>
      <c r="O35" s="271">
        <f t="shared" si="21"/>
        <v>9.8830727963457772</v>
      </c>
      <c r="P35" s="271">
        <f t="shared" si="21"/>
        <v>44.12369202107854</v>
      </c>
      <c r="Q35" s="271">
        <f t="shared" si="21"/>
        <v>11.107373137457047</v>
      </c>
      <c r="R35" s="271">
        <f t="shared" si="21"/>
        <v>0.12712890701960758</v>
      </c>
      <c r="S35" s="271">
        <f t="shared" si="21"/>
        <v>5.4645937808465384</v>
      </c>
      <c r="T35" s="271">
        <f t="shared" si="21"/>
        <v>30.157137219354894</v>
      </c>
      <c r="U35" s="271">
        <f t="shared" si="21"/>
        <v>6.6410512472047687</v>
      </c>
      <c r="V35" s="271">
        <f t="shared" si="21"/>
        <v>2.6173158028789749</v>
      </c>
      <c r="W35" s="271">
        <f t="shared" si="21"/>
        <v>437.32458041005395</v>
      </c>
      <c r="X35" s="271">
        <f t="shared" si="21"/>
        <v>57.594292500018334</v>
      </c>
      <c r="Y35" s="271">
        <f t="shared" si="21"/>
        <v>0.77588582514869209</v>
      </c>
      <c r="Z35" s="271">
        <f t="shared" si="21"/>
        <v>0</v>
      </c>
      <c r="AA35" s="271">
        <f t="shared" si="21"/>
        <v>0</v>
      </c>
      <c r="AB35" s="271">
        <f t="shared" si="21"/>
        <v>0</v>
      </c>
      <c r="AC35" s="325"/>
      <c r="AD35" s="350">
        <f t="shared" si="21"/>
        <v>3.2061594704152947</v>
      </c>
      <c r="AE35" s="272">
        <f t="shared" si="21"/>
        <v>1.9975735755471833</v>
      </c>
      <c r="AF35" s="272">
        <f t="shared" si="21"/>
        <v>17.82846290864731</v>
      </c>
      <c r="AG35" s="272">
        <f t="shared" si="21"/>
        <v>0</v>
      </c>
      <c r="AH35" s="351">
        <f t="shared" si="21"/>
        <v>18.819827261821473</v>
      </c>
      <c r="AI35" s="307">
        <f t="shared" si="21"/>
        <v>1.9662964358769401</v>
      </c>
      <c r="AJ35" s="271">
        <f t="shared" si="21"/>
        <v>1.34390094560405</v>
      </c>
      <c r="AK35" s="271">
        <f t="shared" si="21"/>
        <v>18.574471089634024</v>
      </c>
      <c r="AL35" s="271">
        <f t="shared" si="21"/>
        <v>0</v>
      </c>
      <c r="AM35" s="273">
        <f t="shared" si="21"/>
        <v>19.488617665332193</v>
      </c>
    </row>
    <row r="36" spans="1:39" ht="15.75" thickBot="1" x14ac:dyDescent="0.3">
      <c r="A36" s="613" t="s">
        <v>14</v>
      </c>
      <c r="B36" s="240"/>
      <c r="C36" s="240"/>
      <c r="D36" s="240"/>
      <c r="E36" s="240"/>
      <c r="F36" s="240"/>
      <c r="G36" s="240"/>
      <c r="H36" s="240"/>
      <c r="I36" s="240"/>
      <c r="J36" s="240"/>
      <c r="K36" s="240"/>
      <c r="L36" s="240"/>
      <c r="M36" s="240"/>
      <c r="N36" s="240"/>
      <c r="O36" s="240"/>
      <c r="P36" s="240"/>
      <c r="Q36" s="240"/>
      <c r="R36" s="240"/>
      <c r="S36" s="240"/>
      <c r="T36" s="240"/>
      <c r="U36" s="240"/>
      <c r="V36" s="240"/>
      <c r="W36" s="240"/>
      <c r="X36" s="240"/>
      <c r="Y36" s="240"/>
      <c r="Z36" s="240"/>
      <c r="AA36" s="240"/>
      <c r="AB36" s="240"/>
      <c r="AC36" s="240"/>
      <c r="AD36" s="352"/>
      <c r="AE36" s="275"/>
      <c r="AF36" s="275"/>
      <c r="AG36" s="275"/>
      <c r="AH36" s="353"/>
      <c r="AI36" s="274"/>
      <c r="AJ36" s="240"/>
      <c r="AK36" s="240"/>
      <c r="AL36" s="240"/>
      <c r="AM36" s="276"/>
    </row>
    <row r="37" spans="1:39" x14ac:dyDescent="0.25">
      <c r="A37" s="113" t="s">
        <v>12</v>
      </c>
      <c r="B37" s="619"/>
      <c r="C37" s="11"/>
      <c r="D37" s="11">
        <f t="shared" ref="D37:F37" si="22">D29-D27</f>
        <v>5.6666666666666679</v>
      </c>
      <c r="E37" s="11">
        <f t="shared" si="22"/>
        <v>33.300000000000011</v>
      </c>
      <c r="F37" s="11">
        <f t="shared" si="22"/>
        <v>17.050000000000026</v>
      </c>
      <c r="G37" s="11">
        <f t="shared" ref="G37:AM37" si="23">G29-G27</f>
        <v>1.4840666666666777</v>
      </c>
      <c r="H37" s="11">
        <f t="shared" si="23"/>
        <v>1.1201000000000008</v>
      </c>
      <c r="I37" s="11"/>
      <c r="J37" s="11">
        <f t="shared" si="23"/>
        <v>-43.186072083775684</v>
      </c>
      <c r="K37" s="11">
        <f t="shared" si="23"/>
        <v>5.9533500000000004</v>
      </c>
      <c r="L37" s="11">
        <f t="shared" si="23"/>
        <v>38.434983333333207</v>
      </c>
      <c r="M37" s="11">
        <f t="shared" si="23"/>
        <v>-17.553083333333348</v>
      </c>
      <c r="N37" s="11">
        <f t="shared" si="23"/>
        <v>1.3900333333333332</v>
      </c>
      <c r="O37" s="11"/>
      <c r="P37" s="11"/>
      <c r="Q37" s="11"/>
      <c r="R37" s="11"/>
      <c r="S37" s="11"/>
      <c r="T37" s="11"/>
      <c r="U37" s="11"/>
      <c r="V37" s="11"/>
      <c r="W37" s="11">
        <f t="shared" si="23"/>
        <v>-24.892200000000003</v>
      </c>
      <c r="X37" s="11">
        <f t="shared" si="23"/>
        <v>-20.684466666666623</v>
      </c>
      <c r="Y37" s="11">
        <f t="shared" si="23"/>
        <v>0.77963333333333296</v>
      </c>
      <c r="Z37" s="11"/>
      <c r="AA37" s="11"/>
      <c r="AB37" s="11"/>
      <c r="AC37" s="326"/>
      <c r="AD37" s="354">
        <f t="shared" si="23"/>
        <v>-0.47274544058229356</v>
      </c>
      <c r="AE37" s="94">
        <f t="shared" si="23"/>
        <v>-0.98675475661021994</v>
      </c>
      <c r="AF37" s="94">
        <f t="shared" si="23"/>
        <v>-1.0226907116755797</v>
      </c>
      <c r="AG37" s="94"/>
      <c r="AH37" s="355">
        <f t="shared" si="23"/>
        <v>2.4816483315508009</v>
      </c>
      <c r="AI37" s="308">
        <f t="shared" si="23"/>
        <v>-0.14268419489007719</v>
      </c>
      <c r="AJ37" s="11">
        <f t="shared" si="23"/>
        <v>-0.46082442067736179</v>
      </c>
      <c r="AK37" s="11">
        <f t="shared" si="23"/>
        <v>1.7127889185977487</v>
      </c>
      <c r="AL37" s="11"/>
      <c r="AM37" s="277">
        <f t="shared" si="23"/>
        <v>-1.1092780748663102</v>
      </c>
    </row>
    <row r="38" spans="1:39" x14ac:dyDescent="0.25">
      <c r="A38" s="114" t="s">
        <v>15</v>
      </c>
      <c r="B38" s="220"/>
      <c r="C38" s="10"/>
      <c r="D38" s="10">
        <f t="shared" ref="D38:F38" si="24">D37/D27*100</f>
        <v>69.387755102040842</v>
      </c>
      <c r="E38" s="10">
        <f t="shared" si="24"/>
        <v>24.473297403233719</v>
      </c>
      <c r="F38" s="10">
        <f t="shared" si="24"/>
        <v>24.421102888517591</v>
      </c>
      <c r="G38" s="10">
        <f t="shared" ref="G38:AM38" si="25">G37/G27*100</f>
        <v>1.3920339651034868</v>
      </c>
      <c r="H38" s="10">
        <f t="shared" si="25"/>
        <v>15.948343371349663</v>
      </c>
      <c r="I38" s="10"/>
      <c r="J38" s="10">
        <f t="shared" si="25"/>
        <v>-13.491194912561626</v>
      </c>
      <c r="K38" s="10">
        <f t="shared" si="25"/>
        <v>7.2527930383127925</v>
      </c>
      <c r="L38" s="10">
        <f t="shared" si="25"/>
        <v>6.4303806772511658</v>
      </c>
      <c r="M38" s="10">
        <f t="shared" si="25"/>
        <v>-15.571371923641836</v>
      </c>
      <c r="N38" s="10">
        <f t="shared" si="25"/>
        <v>26.423558857541142</v>
      </c>
      <c r="O38" s="10"/>
      <c r="P38" s="10"/>
      <c r="Q38" s="10"/>
      <c r="R38" s="10"/>
      <c r="S38" s="10"/>
      <c r="T38" s="10"/>
      <c r="U38" s="10"/>
      <c r="V38" s="10"/>
      <c r="W38" s="10">
        <f t="shared" si="25"/>
        <v>-1.5342595487684745</v>
      </c>
      <c r="X38" s="10">
        <f t="shared" si="25"/>
        <v>-10.329926947030417</v>
      </c>
      <c r="Y38" s="10">
        <f t="shared" si="25"/>
        <v>9.5580392717762148</v>
      </c>
      <c r="Z38" s="10"/>
      <c r="AA38" s="10"/>
      <c r="AB38" s="10"/>
      <c r="AC38" s="327"/>
      <c r="AD38" s="310">
        <f t="shared" si="25"/>
        <v>-59.36816085795671</v>
      </c>
      <c r="AE38" s="89">
        <f t="shared" si="25"/>
        <v>-69.363472773221048</v>
      </c>
      <c r="AF38" s="89">
        <f t="shared" si="25"/>
        <v>-2.8986411299433712</v>
      </c>
      <c r="AG38" s="89"/>
      <c r="AH38" s="278">
        <f t="shared" si="25"/>
        <v>3.9705927681199342</v>
      </c>
      <c r="AI38" s="309">
        <f t="shared" si="25"/>
        <v>-44.587258594959408</v>
      </c>
      <c r="AJ38" s="10">
        <f t="shared" si="25"/>
        <v>-61.899379364080133</v>
      </c>
      <c r="AK38" s="10">
        <f t="shared" si="25"/>
        <v>6.4303806772512146</v>
      </c>
      <c r="AL38" s="10"/>
      <c r="AM38" s="12">
        <f t="shared" si="25"/>
        <v>-1.5342595487684743</v>
      </c>
    </row>
    <row r="39" spans="1:39" s="14" customFormat="1" x14ac:dyDescent="0.25">
      <c r="A39" s="114" t="s">
        <v>65</v>
      </c>
      <c r="B39" s="220"/>
      <c r="C39" s="10"/>
      <c r="D39" s="89" t="s">
        <v>64</v>
      </c>
      <c r="E39" s="89" t="s">
        <v>64</v>
      </c>
      <c r="F39" s="89" t="s">
        <v>64</v>
      </c>
      <c r="G39" s="89" t="s">
        <v>64</v>
      </c>
      <c r="H39" s="89" t="s">
        <v>64</v>
      </c>
      <c r="I39" s="110"/>
      <c r="J39" s="89" t="s">
        <v>64</v>
      </c>
      <c r="K39" s="89" t="s">
        <v>64</v>
      </c>
      <c r="L39" s="89" t="s">
        <v>64</v>
      </c>
      <c r="M39" s="89" t="s">
        <v>64</v>
      </c>
      <c r="N39" s="89" t="s">
        <v>64</v>
      </c>
      <c r="O39" s="89"/>
      <c r="P39" s="89"/>
      <c r="Q39" s="89"/>
      <c r="R39" s="89"/>
      <c r="S39" s="89"/>
      <c r="T39" s="89"/>
      <c r="U39" s="89"/>
      <c r="V39" s="89"/>
      <c r="W39" s="89" t="s">
        <v>64</v>
      </c>
      <c r="X39" s="89" t="s">
        <v>64</v>
      </c>
      <c r="Y39" s="89" t="s">
        <v>64</v>
      </c>
      <c r="Z39" s="89"/>
      <c r="AA39" s="89"/>
      <c r="AB39" s="89"/>
      <c r="AC39" s="295"/>
      <c r="AD39" s="310" t="s">
        <v>75</v>
      </c>
      <c r="AE39" s="89" t="s">
        <v>75</v>
      </c>
      <c r="AF39" s="89" t="s">
        <v>64</v>
      </c>
      <c r="AG39" s="89"/>
      <c r="AH39" s="278" t="s">
        <v>64</v>
      </c>
      <c r="AI39" s="310" t="s">
        <v>75</v>
      </c>
      <c r="AJ39" s="89" t="s">
        <v>64</v>
      </c>
      <c r="AK39" s="89" t="s">
        <v>64</v>
      </c>
      <c r="AL39" s="89"/>
      <c r="AM39" s="278" t="s">
        <v>64</v>
      </c>
    </row>
    <row r="40" spans="1:39" s="7" customFormat="1" x14ac:dyDescent="0.25">
      <c r="A40" s="114" t="s">
        <v>57</v>
      </c>
      <c r="B40" s="220"/>
      <c r="C40" s="20"/>
      <c r="D40" s="20">
        <f t="shared" ref="D40:N40" si="26">TTEST(D2:D7,D8:D13,2,1)</f>
        <v>2.2650692908251372E-3</v>
      </c>
      <c r="E40" s="20">
        <f t="shared" si="26"/>
        <v>3.9711369588284232E-5</v>
      </c>
      <c r="F40" s="20">
        <f t="shared" si="26"/>
        <v>2.5845400029055122E-5</v>
      </c>
      <c r="G40" s="20">
        <f t="shared" si="26"/>
        <v>0.82168620049521102</v>
      </c>
      <c r="H40" s="20">
        <f t="shared" si="26"/>
        <v>1.3075104937325724E-3</v>
      </c>
      <c r="I40" s="20"/>
      <c r="J40" s="20">
        <f>TTEST(J2:J7,J8:J13,2,1)</f>
        <v>5.9671457771189864E-4</v>
      </c>
      <c r="K40" s="20">
        <f t="shared" si="26"/>
        <v>0.48914961126953493</v>
      </c>
      <c r="L40" s="20">
        <f t="shared" si="26"/>
        <v>0.54101140844150963</v>
      </c>
      <c r="M40" s="20">
        <f t="shared" si="26"/>
        <v>0.14513699335411945</v>
      </c>
      <c r="N40" s="20">
        <f t="shared" si="26"/>
        <v>1.9702587027035558E-3</v>
      </c>
      <c r="O40" s="20"/>
      <c r="P40" s="20"/>
      <c r="Q40" s="20"/>
      <c r="R40" s="20"/>
      <c r="S40" s="20"/>
      <c r="T40" s="20"/>
      <c r="U40" s="20"/>
      <c r="V40" s="20"/>
      <c r="W40" s="20">
        <f t="shared" ref="W40:AM40" si="27">TTEST(W2:W7,W8:W13,2,1)</f>
        <v>0.65524905253547394</v>
      </c>
      <c r="X40" s="20">
        <f t="shared" si="27"/>
        <v>2.709072561008392E-2</v>
      </c>
      <c r="Y40" s="20">
        <f t="shared" si="27"/>
        <v>2.9595730879015854E-3</v>
      </c>
      <c r="Z40" s="20"/>
      <c r="AA40" s="20"/>
      <c r="AB40" s="20"/>
      <c r="AC40" s="297"/>
      <c r="AD40" s="356"/>
      <c r="AE40" s="92"/>
      <c r="AF40" s="92">
        <f t="shared" si="27"/>
        <v>0.75493649218357239</v>
      </c>
      <c r="AG40" s="92"/>
      <c r="AH40" s="357">
        <f t="shared" si="27"/>
        <v>0.3254087706238058</v>
      </c>
      <c r="AI40" s="311"/>
      <c r="AJ40" s="20">
        <f t="shared" si="27"/>
        <v>0.1036599102917119</v>
      </c>
      <c r="AK40" s="45">
        <f t="shared" si="27"/>
        <v>0.54101140844150741</v>
      </c>
      <c r="AL40" s="20"/>
      <c r="AM40" s="279">
        <f t="shared" si="27"/>
        <v>0.65524905253547394</v>
      </c>
    </row>
    <row r="41" spans="1:39" s="14" customFormat="1" ht="15.75" thickBot="1" x14ac:dyDescent="0.3">
      <c r="A41" s="627" t="s">
        <v>56</v>
      </c>
      <c r="B41" s="222"/>
      <c r="C41" s="167"/>
      <c r="D41" s="167"/>
      <c r="E41" s="167"/>
      <c r="F41" s="167"/>
      <c r="G41" s="167"/>
      <c r="H41" s="167"/>
      <c r="I41" s="167"/>
      <c r="J41" s="167"/>
      <c r="K41" s="167"/>
      <c r="L41" s="167"/>
      <c r="M41" s="167"/>
      <c r="N41" s="167"/>
      <c r="O41" s="167"/>
      <c r="P41" s="167"/>
      <c r="Q41" s="167"/>
      <c r="R41" s="282"/>
      <c r="S41" s="167"/>
      <c r="T41" s="167"/>
      <c r="U41" s="167"/>
      <c r="V41" s="167"/>
      <c r="W41" s="167"/>
      <c r="X41" s="167"/>
      <c r="Y41" s="167"/>
      <c r="Z41" s="167"/>
      <c r="AA41" s="167"/>
      <c r="AB41" s="167"/>
      <c r="AC41" s="328"/>
      <c r="AD41" s="358">
        <v>0.317</v>
      </c>
      <c r="AE41" s="283">
        <v>0.10199999999999999</v>
      </c>
      <c r="AF41" s="283"/>
      <c r="AG41" s="283"/>
      <c r="AH41" s="359"/>
      <c r="AI41" s="312">
        <v>0.317</v>
      </c>
      <c r="AJ41" s="167"/>
      <c r="AK41" s="284"/>
      <c r="AL41" s="167"/>
      <c r="AM41" s="285"/>
    </row>
    <row r="42" spans="1:39" x14ac:dyDescent="0.25">
      <c r="A42" s="113" t="s">
        <v>13</v>
      </c>
      <c r="B42" s="619"/>
      <c r="C42" s="11"/>
      <c r="D42" s="11">
        <f t="shared" ref="D42:F42" si="28">D30-D28</f>
        <v>6.8333333333333339</v>
      </c>
      <c r="E42" s="11">
        <f t="shared" si="28"/>
        <v>11.979999999999961</v>
      </c>
      <c r="F42" s="11">
        <f t="shared" si="28"/>
        <v>6.0400000000000063</v>
      </c>
      <c r="G42" s="11">
        <f t="shared" ref="G42:AM42" si="29">G30-G28</f>
        <v>6.2532666666666614</v>
      </c>
      <c r="H42" s="11">
        <f t="shared" si="29"/>
        <v>0.5376666666666674</v>
      </c>
      <c r="I42" s="11"/>
      <c r="J42" s="11">
        <f t="shared" si="29"/>
        <v>-25.921903166827747</v>
      </c>
      <c r="K42" s="11">
        <f t="shared" si="29"/>
        <v>3.4690333333333285</v>
      </c>
      <c r="L42" s="11">
        <f t="shared" si="29"/>
        <v>-145.94368333333352</v>
      </c>
      <c r="M42" s="11">
        <f t="shared" si="29"/>
        <v>-34.344233333333307</v>
      </c>
      <c r="N42" s="11">
        <f t="shared" si="29"/>
        <v>0.31315000000000026</v>
      </c>
      <c r="O42" s="11">
        <f t="shared" si="29"/>
        <v>2.041550008820499</v>
      </c>
      <c r="P42" s="11">
        <f t="shared" si="29"/>
        <v>9.6425833796300111</v>
      </c>
      <c r="Q42" s="11">
        <f t="shared" si="29"/>
        <v>0.73520001102549948</v>
      </c>
      <c r="R42" s="11">
        <f t="shared" si="29"/>
        <v>0.67534999999999989</v>
      </c>
      <c r="S42" s="11">
        <f t="shared" si="29"/>
        <v>-4.8996000000000004</v>
      </c>
      <c r="T42" s="11">
        <f t="shared" si="29"/>
        <v>-24.71</v>
      </c>
      <c r="U42" s="11">
        <f t="shared" si="29"/>
        <v>-8.7374666666666698</v>
      </c>
      <c r="V42" s="11">
        <f t="shared" si="29"/>
        <v>1.7792633333333332</v>
      </c>
      <c r="W42" s="11">
        <f t="shared" si="29"/>
        <v>161.01109999999994</v>
      </c>
      <c r="X42" s="11">
        <f t="shared" si="29"/>
        <v>16.424616666666651</v>
      </c>
      <c r="Y42" s="11">
        <f t="shared" si="29"/>
        <v>0.33706666666666596</v>
      </c>
      <c r="Z42" s="11"/>
      <c r="AA42" s="11"/>
      <c r="AB42" s="11"/>
      <c r="AC42" s="326"/>
      <c r="AD42" s="354">
        <f t="shared" si="29"/>
        <v>0.4354742105748266</v>
      </c>
      <c r="AE42" s="94">
        <f t="shared" si="29"/>
        <v>-2.4581214651663701</v>
      </c>
      <c r="AF42" s="94">
        <f t="shared" si="29"/>
        <v>-5.7100632378936353</v>
      </c>
      <c r="AG42" s="94"/>
      <c r="AH42" s="355">
        <f t="shared" si="29"/>
        <v>7.7328129842543021</v>
      </c>
      <c r="AI42" s="308">
        <f t="shared" si="29"/>
        <v>0.42970514169474194</v>
      </c>
      <c r="AJ42" s="11">
        <f t="shared" si="29"/>
        <v>-1.101158645276292</v>
      </c>
      <c r="AK42" s="11">
        <f t="shared" si="29"/>
        <v>-6.5037292038027275</v>
      </c>
      <c r="AL42" s="11"/>
      <c r="AM42" s="277">
        <f t="shared" si="29"/>
        <v>7.1751827094474123</v>
      </c>
    </row>
    <row r="43" spans="1:39" x14ac:dyDescent="0.25">
      <c r="A43" s="114" t="s">
        <v>16</v>
      </c>
      <c r="B43" s="220"/>
      <c r="C43" s="10"/>
      <c r="D43" s="10">
        <f t="shared" ref="D43:F43" si="30">D42/D28*100</f>
        <v>85.416666666666671</v>
      </c>
      <c r="E43" s="10">
        <f t="shared" si="30"/>
        <v>7.1318014049291349</v>
      </c>
      <c r="F43" s="10">
        <f t="shared" si="30"/>
        <v>7.1192833569071263</v>
      </c>
      <c r="G43" s="10">
        <f t="shared" ref="G43:AM43" si="31">G42/G28*100</f>
        <v>3.5798238139250302</v>
      </c>
      <c r="H43" s="10">
        <f t="shared" si="31"/>
        <v>8.2847530753229517</v>
      </c>
      <c r="I43" s="10"/>
      <c r="J43" s="10">
        <f t="shared" si="31"/>
        <v>-7.4724262085127666</v>
      </c>
      <c r="K43" s="10">
        <f t="shared" si="31"/>
        <v>2.4726703882687171</v>
      </c>
      <c r="L43" s="10">
        <f t="shared" si="31"/>
        <v>-13.070458717579225</v>
      </c>
      <c r="M43" s="10">
        <f t="shared" si="31"/>
        <v>-18.099490836703136</v>
      </c>
      <c r="N43" s="10">
        <f t="shared" si="31"/>
        <v>5.3765040848153642</v>
      </c>
      <c r="O43" s="10">
        <f t="shared" si="31"/>
        <v>28.637858964917189</v>
      </c>
      <c r="P43" s="10">
        <f t="shared" si="31"/>
        <v>27.583219877567927</v>
      </c>
      <c r="Q43" s="10">
        <f t="shared" si="31"/>
        <v>7.1652148998409739</v>
      </c>
      <c r="R43" s="10">
        <f t="shared" si="31"/>
        <v>19.53346445305721</v>
      </c>
      <c r="S43" s="10">
        <f t="shared" si="31"/>
        <v>-46.469529149364313</v>
      </c>
      <c r="T43" s="10">
        <f t="shared" si="31"/>
        <v>-42.887131864479436</v>
      </c>
      <c r="U43" s="10">
        <f t="shared" si="31"/>
        <v>-56.119962832760272</v>
      </c>
      <c r="V43" s="10">
        <f t="shared" si="31"/>
        <v>47.349587293702285</v>
      </c>
      <c r="W43" s="10">
        <f t="shared" si="31"/>
        <v>15.558819532921966</v>
      </c>
      <c r="X43" s="10">
        <f t="shared" si="31"/>
        <v>12.507107197865391</v>
      </c>
      <c r="Y43" s="10">
        <f t="shared" si="31"/>
        <v>4.2643905257320363</v>
      </c>
      <c r="Z43" s="10"/>
      <c r="AA43" s="10"/>
      <c r="AB43" s="10"/>
      <c r="AC43" s="327"/>
      <c r="AD43" s="310">
        <f t="shared" si="31"/>
        <v>15.23779287899178</v>
      </c>
      <c r="AE43" s="89">
        <f t="shared" si="31"/>
        <v>-54.097469121489937</v>
      </c>
      <c r="AF43" s="89">
        <f t="shared" si="31"/>
        <v>-10.568164710824462</v>
      </c>
      <c r="AG43" s="89"/>
      <c r="AH43" s="278">
        <f t="shared" si="31"/>
        <v>20.049496910301524</v>
      </c>
      <c r="AI43" s="309">
        <f t="shared" si="31"/>
        <v>27.583219877567917</v>
      </c>
      <c r="AJ43" s="10">
        <f t="shared" si="31"/>
        <v>-42.887131864479436</v>
      </c>
      <c r="AK43" s="10">
        <f t="shared" si="31"/>
        <v>-13.070458717579198</v>
      </c>
      <c r="AL43" s="10"/>
      <c r="AM43" s="12">
        <f t="shared" si="31"/>
        <v>15.558819532921966</v>
      </c>
    </row>
    <row r="44" spans="1:39" s="14" customFormat="1" x14ac:dyDescent="0.25">
      <c r="A44" s="114" t="s">
        <v>65</v>
      </c>
      <c r="B44" s="220"/>
      <c r="C44" s="10"/>
      <c r="D44" s="166" t="s">
        <v>64</v>
      </c>
      <c r="E44" s="166" t="s">
        <v>64</v>
      </c>
      <c r="F44" s="166" t="s">
        <v>64</v>
      </c>
      <c r="G44" s="166" t="s">
        <v>64</v>
      </c>
      <c r="H44" s="166" t="s">
        <v>64</v>
      </c>
      <c r="I44" s="110"/>
      <c r="J44" s="166" t="s">
        <v>64</v>
      </c>
      <c r="K44" s="166" t="s">
        <v>64</v>
      </c>
      <c r="L44" s="166" t="s">
        <v>64</v>
      </c>
      <c r="M44" s="166" t="s">
        <v>64</v>
      </c>
      <c r="N44" s="166" t="s">
        <v>64</v>
      </c>
      <c r="O44" s="166" t="s">
        <v>64</v>
      </c>
      <c r="P44" s="166" t="s">
        <v>64</v>
      </c>
      <c r="Q44" s="166" t="s">
        <v>64</v>
      </c>
      <c r="R44" s="166" t="s">
        <v>64</v>
      </c>
      <c r="S44" s="166" t="s">
        <v>64</v>
      </c>
      <c r="T44" s="166" t="s">
        <v>64</v>
      </c>
      <c r="U44" s="166" t="s">
        <v>64</v>
      </c>
      <c r="V44" s="166" t="s">
        <v>75</v>
      </c>
      <c r="W44" s="166" t="s">
        <v>64</v>
      </c>
      <c r="X44" s="166" t="s">
        <v>64</v>
      </c>
      <c r="Y44" s="166" t="s">
        <v>64</v>
      </c>
      <c r="Z44" s="166"/>
      <c r="AA44" s="166"/>
      <c r="AB44" s="166"/>
      <c r="AC44" s="296"/>
      <c r="AD44" s="313" t="s">
        <v>64</v>
      </c>
      <c r="AE44" s="166" t="s">
        <v>64</v>
      </c>
      <c r="AF44" s="166" t="s">
        <v>64</v>
      </c>
      <c r="AG44" s="166"/>
      <c r="AH44" s="286" t="s">
        <v>64</v>
      </c>
      <c r="AI44" s="313" t="s">
        <v>64</v>
      </c>
      <c r="AJ44" s="166" t="s">
        <v>64</v>
      </c>
      <c r="AK44" s="166" t="s">
        <v>64</v>
      </c>
      <c r="AL44" s="166"/>
      <c r="AM44" s="286" t="s">
        <v>64</v>
      </c>
    </row>
    <row r="45" spans="1:39" s="14" customFormat="1" x14ac:dyDescent="0.25">
      <c r="A45" s="114" t="s">
        <v>58</v>
      </c>
      <c r="B45" s="220"/>
      <c r="C45" s="10"/>
      <c r="D45" s="20">
        <f>TTEST(D14:D19,D20:D25,2,1)</f>
        <v>1.9605739934979498E-4</v>
      </c>
      <c r="E45" s="20">
        <f t="shared" ref="E45:AM45" si="32">TTEST(E14:E19,E20:E25,2,1)</f>
        <v>1.512684954717715E-2</v>
      </c>
      <c r="F45" s="20">
        <f t="shared" si="32"/>
        <v>1.6159518617473941E-2</v>
      </c>
      <c r="G45" s="20">
        <f t="shared" si="32"/>
        <v>0.74348865945042464</v>
      </c>
      <c r="H45" s="20">
        <f t="shared" si="32"/>
        <v>5.4179141721619549E-2</v>
      </c>
      <c r="I45" s="20"/>
      <c r="J45" s="20">
        <f t="shared" si="32"/>
        <v>5.897393093737522E-2</v>
      </c>
      <c r="K45" s="20">
        <f t="shared" si="32"/>
        <v>0.86134446416163979</v>
      </c>
      <c r="L45" s="20">
        <f t="shared" si="32"/>
        <v>0.40556567139025079</v>
      </c>
      <c r="M45" s="20">
        <f t="shared" si="32"/>
        <v>0.22835141556050126</v>
      </c>
      <c r="N45" s="20">
        <f t="shared" si="32"/>
        <v>7.6064177651617923E-2</v>
      </c>
      <c r="O45" s="20">
        <f t="shared" si="32"/>
        <v>0.72565626096792046</v>
      </c>
      <c r="P45" s="20">
        <f t="shared" si="32"/>
        <v>0.71359627094595635</v>
      </c>
      <c r="Q45" s="20">
        <f t="shared" si="32"/>
        <v>0.92076895213938026</v>
      </c>
      <c r="R45" s="20">
        <f t="shared" si="32"/>
        <v>2.4580930392779692E-2</v>
      </c>
      <c r="S45" s="20">
        <f t="shared" si="32"/>
        <v>6.2919126239099218E-2</v>
      </c>
      <c r="T45" s="20">
        <f t="shared" si="32"/>
        <v>0.10886778166962149</v>
      </c>
      <c r="U45" s="20">
        <f t="shared" si="32"/>
        <v>4.2206763999555204E-2</v>
      </c>
      <c r="V45" s="20"/>
      <c r="W45" s="20">
        <f t="shared" si="32"/>
        <v>0.38680955661478877</v>
      </c>
      <c r="X45" s="20">
        <f t="shared" si="32"/>
        <v>0.43425516909587697</v>
      </c>
      <c r="Y45" s="20">
        <f t="shared" si="32"/>
        <v>0.17896338335125753</v>
      </c>
      <c r="Z45" s="20"/>
      <c r="AA45" s="20"/>
      <c r="AB45" s="20"/>
      <c r="AC45" s="297"/>
      <c r="AD45" s="314">
        <f t="shared" si="32"/>
        <v>0.82651516374042122</v>
      </c>
      <c r="AE45" s="20">
        <f t="shared" si="32"/>
        <v>5.3440133259295745E-2</v>
      </c>
      <c r="AF45" s="20">
        <f t="shared" si="32"/>
        <v>0.41000283352878952</v>
      </c>
      <c r="AG45" s="20"/>
      <c r="AH45" s="23">
        <f t="shared" si="32"/>
        <v>0.30085858380888209</v>
      </c>
      <c r="AI45" s="314">
        <f t="shared" si="32"/>
        <v>0.71359627094595635</v>
      </c>
      <c r="AJ45" s="20">
        <f t="shared" si="32"/>
        <v>0.10886778166962152</v>
      </c>
      <c r="AK45" s="20">
        <f t="shared" si="32"/>
        <v>0.40556567139025179</v>
      </c>
      <c r="AL45" s="20"/>
      <c r="AM45" s="23">
        <f t="shared" si="32"/>
        <v>0.38680955661478916</v>
      </c>
    </row>
    <row r="46" spans="1:39" ht="15.75" thickBot="1" x14ac:dyDescent="0.3">
      <c r="A46" s="115" t="s">
        <v>59</v>
      </c>
      <c r="B46" s="614"/>
      <c r="C46" s="29"/>
      <c r="D46" s="35"/>
      <c r="E46" s="29"/>
      <c r="F46" s="29"/>
      <c r="G46" s="29"/>
      <c r="H46" s="29"/>
      <c r="I46" s="29"/>
      <c r="J46" s="29"/>
      <c r="K46" s="29"/>
      <c r="L46" s="29"/>
      <c r="M46" s="29"/>
      <c r="N46" s="29"/>
      <c r="O46" s="29"/>
      <c r="P46" s="29"/>
      <c r="Q46" s="29"/>
      <c r="R46" s="29"/>
      <c r="S46" s="29"/>
      <c r="T46" s="29"/>
      <c r="U46" s="29"/>
      <c r="V46" s="29">
        <v>4.2999999999999997E-2</v>
      </c>
      <c r="W46" s="29"/>
      <c r="X46" s="29"/>
      <c r="Y46" s="29"/>
      <c r="Z46" s="29"/>
      <c r="AA46" s="29"/>
      <c r="AB46" s="29"/>
      <c r="AC46" s="329"/>
      <c r="AD46" s="360"/>
      <c r="AE46" s="280"/>
      <c r="AF46" s="280"/>
      <c r="AG46" s="280"/>
      <c r="AH46" s="361"/>
      <c r="AI46" s="315"/>
      <c r="AJ46" s="29"/>
      <c r="AK46" s="29"/>
      <c r="AL46" s="29"/>
      <c r="AM46" s="109"/>
    </row>
    <row r="47" spans="1:39" x14ac:dyDescent="0.25">
      <c r="A47" s="628" t="s">
        <v>66</v>
      </c>
      <c r="B47" s="620"/>
      <c r="C47" s="116"/>
      <c r="D47" s="116"/>
      <c r="E47" s="116"/>
      <c r="F47" s="116"/>
      <c r="G47" s="116"/>
      <c r="H47" s="116"/>
      <c r="I47" s="105"/>
      <c r="J47" s="116"/>
      <c r="K47" s="116"/>
      <c r="L47" s="116"/>
      <c r="M47" s="116"/>
      <c r="N47" s="116"/>
      <c r="O47" s="116"/>
      <c r="P47" s="116"/>
      <c r="Q47" s="116"/>
      <c r="R47" s="116"/>
      <c r="S47" s="116"/>
      <c r="T47" s="116"/>
      <c r="U47" s="116"/>
      <c r="V47" s="116"/>
      <c r="W47" s="116"/>
      <c r="X47" s="116"/>
      <c r="Y47" s="116"/>
      <c r="Z47" s="116"/>
      <c r="AA47" s="116"/>
      <c r="AB47" s="116"/>
      <c r="AC47" s="330"/>
      <c r="AD47" s="362"/>
      <c r="AE47" s="514"/>
      <c r="AF47" s="514"/>
      <c r="AG47" s="514"/>
      <c r="AH47" s="515"/>
      <c r="AI47" s="516"/>
      <c r="AJ47" s="517"/>
      <c r="AK47" s="517"/>
      <c r="AL47" s="517"/>
      <c r="AM47" s="518"/>
    </row>
    <row r="48" spans="1:39" x14ac:dyDescent="0.25">
      <c r="A48" s="629" t="s">
        <v>62</v>
      </c>
      <c r="B48" s="621" t="s">
        <v>11</v>
      </c>
      <c r="C48" s="75"/>
      <c r="D48" s="75">
        <f t="shared" ref="D48:F48" si="33">D28-D27</f>
        <v>-0.16666666666666607</v>
      </c>
      <c r="E48" s="75">
        <f t="shared" si="33"/>
        <v>31.913333333333355</v>
      </c>
      <c r="F48" s="75">
        <f t="shared" si="33"/>
        <v>15.023333333333355</v>
      </c>
      <c r="G48" s="75">
        <f t="shared" ref="G48:AM48" si="34">G28-G27</f>
        <v>68.069466666666656</v>
      </c>
      <c r="H48" s="75">
        <f t="shared" si="34"/>
        <v>-0.53346666666666565</v>
      </c>
      <c r="I48" s="73">
        <f t="shared" si="34"/>
        <v>6.2090297319373633</v>
      </c>
      <c r="J48" s="75">
        <f t="shared" si="34"/>
        <v>26.795145796536872</v>
      </c>
      <c r="K48" s="75">
        <f t="shared" si="34"/>
        <v>58.211466666666666</v>
      </c>
      <c r="L48" s="75">
        <f t="shared" si="34"/>
        <v>518.88260000000002</v>
      </c>
      <c r="M48" s="75">
        <f t="shared" si="34"/>
        <v>77.025849999999977</v>
      </c>
      <c r="N48" s="75">
        <f t="shared" si="34"/>
        <v>0.56383333333333319</v>
      </c>
      <c r="O48" s="75"/>
      <c r="P48" s="75"/>
      <c r="Q48" s="75"/>
      <c r="R48" s="75"/>
      <c r="S48" s="75"/>
      <c r="T48" s="75"/>
      <c r="U48" s="75"/>
      <c r="V48" s="75"/>
      <c r="W48" s="75">
        <f t="shared" si="34"/>
        <v>-587.57009999999991</v>
      </c>
      <c r="X48" s="75">
        <f t="shared" si="34"/>
        <v>-68.915999999999968</v>
      </c>
      <c r="Y48" s="75">
        <f t="shared" si="34"/>
        <v>-0.2526166666666656</v>
      </c>
      <c r="Z48" s="75"/>
      <c r="AA48" s="75"/>
      <c r="AB48" s="75"/>
      <c r="AC48" s="331"/>
      <c r="AD48" s="363">
        <f t="shared" si="34"/>
        <v>2.0615616444592986</v>
      </c>
      <c r="AE48" s="519">
        <f t="shared" si="34"/>
        <v>3.1212895935828877</v>
      </c>
      <c r="AF48" s="519">
        <f t="shared" si="34"/>
        <v>18.749064248217465</v>
      </c>
      <c r="AG48" s="519"/>
      <c r="AH48" s="520">
        <f t="shared" si="34"/>
        <v>-23.932087882798577</v>
      </c>
      <c r="AI48" s="521">
        <f t="shared" si="34"/>
        <v>1.2378386809269162</v>
      </c>
      <c r="AJ48" s="522">
        <f t="shared" si="34"/>
        <v>1.8231001188354128</v>
      </c>
      <c r="AK48" s="522">
        <f t="shared" si="34"/>
        <v>23.123110516934052</v>
      </c>
      <c r="AL48" s="522"/>
      <c r="AM48" s="523">
        <f t="shared" si="34"/>
        <v>-26.184050802139048</v>
      </c>
    </row>
    <row r="49" spans="1:39" x14ac:dyDescent="0.25">
      <c r="A49" s="629" t="s">
        <v>61</v>
      </c>
      <c r="B49" s="621" t="s">
        <v>11</v>
      </c>
      <c r="C49" s="75"/>
      <c r="D49" s="75">
        <f t="shared" ref="D49:F49" si="35">D48/D28*100</f>
        <v>-2.0833333333333259</v>
      </c>
      <c r="E49" s="75">
        <f t="shared" si="35"/>
        <v>18.998293447632665</v>
      </c>
      <c r="F49" s="75">
        <f t="shared" si="35"/>
        <v>17.70784221279273</v>
      </c>
      <c r="G49" s="75">
        <f t="shared" ref="G49:AM49" si="36">G48/G28*100</f>
        <v>38.967904419211756</v>
      </c>
      <c r="H49" s="75">
        <f t="shared" si="36"/>
        <v>-8.2200364672949853</v>
      </c>
      <c r="I49" s="73">
        <f>I48/I28*100</f>
        <v>6.6997638874682099</v>
      </c>
      <c r="J49" s="75">
        <f t="shared" si="36"/>
        <v>7.7241531388478597</v>
      </c>
      <c r="K49" s="75">
        <f t="shared" si="36"/>
        <v>41.492184148617298</v>
      </c>
      <c r="L49" s="75">
        <f t="shared" si="36"/>
        <v>46.470209930772377</v>
      </c>
      <c r="M49" s="75">
        <f t="shared" si="36"/>
        <v>40.592802079270101</v>
      </c>
      <c r="N49" s="75">
        <f t="shared" si="36"/>
        <v>9.6805116392199473</v>
      </c>
      <c r="O49" s="75"/>
      <c r="P49" s="75"/>
      <c r="Q49" s="75"/>
      <c r="R49" s="75"/>
      <c r="S49" s="75"/>
      <c r="T49" s="75"/>
      <c r="U49" s="75"/>
      <c r="V49" s="75"/>
      <c r="W49" s="75">
        <f t="shared" si="36"/>
        <v>-56.77805535668606</v>
      </c>
      <c r="X49" s="75">
        <f t="shared" si="36"/>
        <v>-52.478533724161501</v>
      </c>
      <c r="Y49" s="75">
        <f t="shared" si="36"/>
        <v>-3.1959734572053171</v>
      </c>
      <c r="Z49" s="75"/>
      <c r="AA49" s="75"/>
      <c r="AB49" s="75"/>
      <c r="AC49" s="331"/>
      <c r="AD49" s="363">
        <f t="shared" si="36"/>
        <v>72.136646861540711</v>
      </c>
      <c r="AE49" s="519">
        <f t="shared" si="36"/>
        <v>68.692239094315795</v>
      </c>
      <c r="AF49" s="519">
        <f t="shared" si="36"/>
        <v>34.700701357220815</v>
      </c>
      <c r="AG49" s="519"/>
      <c r="AH49" s="520">
        <f t="shared" si="36"/>
        <v>-62.050682337755468</v>
      </c>
      <c r="AI49" s="521">
        <f t="shared" si="36"/>
        <v>79.458152104730942</v>
      </c>
      <c r="AJ49" s="522">
        <f t="shared" si="36"/>
        <v>71.004787124950923</v>
      </c>
      <c r="AK49" s="522">
        <f t="shared" si="36"/>
        <v>46.470209930772391</v>
      </c>
      <c r="AL49" s="522"/>
      <c r="AM49" s="523">
        <f t="shared" si="36"/>
        <v>-56.778055356686096</v>
      </c>
    </row>
    <row r="50" spans="1:39" s="14" customFormat="1" x14ac:dyDescent="0.25">
      <c r="A50" s="629" t="s">
        <v>65</v>
      </c>
      <c r="B50" s="621" t="s">
        <v>11</v>
      </c>
      <c r="C50" s="75"/>
      <c r="D50" s="170" t="s">
        <v>64</v>
      </c>
      <c r="E50" s="170" t="s">
        <v>64</v>
      </c>
      <c r="F50" s="170" t="s">
        <v>64</v>
      </c>
      <c r="G50" s="170" t="s">
        <v>64</v>
      </c>
      <c r="H50" s="170" t="s">
        <v>64</v>
      </c>
      <c r="I50" s="164" t="s">
        <v>64</v>
      </c>
      <c r="J50" s="170" t="s">
        <v>64</v>
      </c>
      <c r="K50" s="170" t="s">
        <v>64</v>
      </c>
      <c r="L50" s="170" t="s">
        <v>64</v>
      </c>
      <c r="M50" s="170" t="s">
        <v>64</v>
      </c>
      <c r="N50" s="170" t="s">
        <v>64</v>
      </c>
      <c r="O50" s="170"/>
      <c r="P50" s="170"/>
      <c r="Q50" s="170"/>
      <c r="R50" s="170"/>
      <c r="S50" s="170"/>
      <c r="T50" s="170"/>
      <c r="U50" s="170"/>
      <c r="V50" s="170"/>
      <c r="W50" s="170" t="s">
        <v>64</v>
      </c>
      <c r="X50" s="170" t="s">
        <v>64</v>
      </c>
      <c r="Y50" s="170" t="s">
        <v>64</v>
      </c>
      <c r="Z50" s="170"/>
      <c r="AA50" s="170"/>
      <c r="AB50" s="170"/>
      <c r="AC50" s="298"/>
      <c r="AD50" s="316" t="s">
        <v>75</v>
      </c>
      <c r="AE50" s="170" t="s">
        <v>64</v>
      </c>
      <c r="AF50" s="170" t="s">
        <v>64</v>
      </c>
      <c r="AG50" s="170"/>
      <c r="AH50" s="291" t="s">
        <v>64</v>
      </c>
      <c r="AI50" s="316" t="s">
        <v>75</v>
      </c>
      <c r="AJ50" s="170" t="s">
        <v>64</v>
      </c>
      <c r="AK50" s="170" t="s">
        <v>64</v>
      </c>
      <c r="AL50" s="170"/>
      <c r="AM50" s="291" t="s">
        <v>64</v>
      </c>
    </row>
    <row r="51" spans="1:39" x14ac:dyDescent="0.25">
      <c r="A51" s="629" t="s">
        <v>63</v>
      </c>
      <c r="B51" s="621" t="s">
        <v>11</v>
      </c>
      <c r="C51" s="75"/>
      <c r="D51" s="76">
        <f t="shared" ref="D51:N51" si="37">TTEST(D2:D7,D14:D19,2,2)</f>
        <v>0.86839626575216089</v>
      </c>
      <c r="E51" s="76">
        <f t="shared" si="37"/>
        <v>1.6326506397315336E-5</v>
      </c>
      <c r="F51" s="76">
        <f t="shared" si="37"/>
        <v>1.0685483395695722E-5</v>
      </c>
      <c r="G51" s="76">
        <f>TTEST(G2:G7,G14:G19,2,3)</f>
        <v>1.831013776313295E-2</v>
      </c>
      <c r="H51" s="76">
        <f t="shared" si="37"/>
        <v>3.4451061313590908E-2</v>
      </c>
      <c r="I51" s="74">
        <f>TTEST(I2:I7,I14:I19,2,2)</f>
        <v>0.10730313753231384</v>
      </c>
      <c r="J51" s="76">
        <f t="shared" si="37"/>
        <v>3.0104766997342654E-2</v>
      </c>
      <c r="K51" s="76">
        <f>TTEST(K2:K7,K14:K19,2,3)</f>
        <v>3.7590453187050642E-2</v>
      </c>
      <c r="L51" s="76">
        <f t="shared" ref="L51:M51" si="38">TTEST(L2:L7,L14:L19,2,3)</f>
        <v>4.1491559900591342E-2</v>
      </c>
      <c r="M51" s="76">
        <f t="shared" si="38"/>
        <v>4.9845252376643306E-2</v>
      </c>
      <c r="N51" s="76">
        <f t="shared" si="37"/>
        <v>2.1706828602050178E-2</v>
      </c>
      <c r="O51" s="76"/>
      <c r="P51" s="76"/>
      <c r="Q51" s="76"/>
      <c r="R51" s="76"/>
      <c r="S51" s="76"/>
      <c r="T51" s="76"/>
      <c r="U51" s="76"/>
      <c r="V51" s="76"/>
      <c r="W51" s="76">
        <f>TTEST(W2:W7,W14:W19,2,3)</f>
        <v>2.644927170860437E-2</v>
      </c>
      <c r="X51" s="76">
        <f>TTEST(X2:X7,X14:X19,2,3)</f>
        <v>3.5737792354817444E-2</v>
      </c>
      <c r="Y51" s="76">
        <f t="shared" ref="Y51:AE51" si="39">TTEST(Y2:Y7,Y14:Y19,2,2)</f>
        <v>0.44767259632278567</v>
      </c>
      <c r="Z51" s="76"/>
      <c r="AA51" s="76"/>
      <c r="AB51" s="76"/>
      <c r="AC51" s="332"/>
      <c r="AD51" s="364"/>
      <c r="AE51" s="524">
        <f t="shared" si="39"/>
        <v>8.7092983818839634E-2</v>
      </c>
      <c r="AF51" s="524">
        <f>TTEST(AF2:AF7,AF14:AF19,2,3)</f>
        <v>6.3876613582068337E-2</v>
      </c>
      <c r="AG51" s="524"/>
      <c r="AH51" s="525">
        <f>TTEST(AH2:AH7,AH14:AH19,2,3)</f>
        <v>2.5883800423151707E-2</v>
      </c>
      <c r="AI51" s="526"/>
      <c r="AJ51" s="527">
        <f>TTEST(AJ2:AJ7,AJ14:AJ19,2,3)</f>
        <v>8.1240835172352754E-2</v>
      </c>
      <c r="AK51" s="527">
        <f>TTEST(AK2:AK7,AK14:AK19,2,3)</f>
        <v>4.1491559900591321E-2</v>
      </c>
      <c r="AL51" s="527"/>
      <c r="AM51" s="528">
        <f>TTEST(AM2:AM7,AM14:AM19,2,3)</f>
        <v>2.6449271708604314E-2</v>
      </c>
    </row>
    <row r="52" spans="1:39" s="14" customFormat="1" ht="15.75" thickBot="1" x14ac:dyDescent="0.3">
      <c r="A52" s="630" t="s">
        <v>180</v>
      </c>
      <c r="B52" s="622" t="s">
        <v>11</v>
      </c>
      <c r="C52" s="77"/>
      <c r="D52" s="78"/>
      <c r="E52" s="78"/>
      <c r="F52" s="78"/>
      <c r="G52" s="78"/>
      <c r="H52" s="78"/>
      <c r="I52" s="101"/>
      <c r="J52" s="78"/>
      <c r="K52" s="78"/>
      <c r="L52" s="78"/>
      <c r="M52" s="78"/>
      <c r="N52" s="78"/>
      <c r="O52" s="78"/>
      <c r="P52" s="78"/>
      <c r="Q52" s="78"/>
      <c r="R52" s="79"/>
      <c r="S52" s="78"/>
      <c r="T52" s="78"/>
      <c r="U52" s="78"/>
      <c r="V52" s="78"/>
      <c r="W52" s="78"/>
      <c r="X52" s="78"/>
      <c r="Y52" s="78"/>
      <c r="Z52" s="78"/>
      <c r="AA52" s="78"/>
      <c r="AB52" s="78"/>
      <c r="AC52" s="333"/>
      <c r="AD52" s="365">
        <v>9.2999999999999999E-2</v>
      </c>
      <c r="AE52" s="529"/>
      <c r="AF52" s="529"/>
      <c r="AG52" s="529"/>
      <c r="AH52" s="530"/>
      <c r="AI52" s="531">
        <v>9.2999999999999999E-2</v>
      </c>
      <c r="AJ52" s="532"/>
      <c r="AK52" s="532"/>
      <c r="AL52" s="532"/>
      <c r="AM52" s="533"/>
    </row>
    <row r="53" spans="1:39" s="14" customFormat="1" x14ac:dyDescent="0.25">
      <c r="A53" s="597" t="s">
        <v>67</v>
      </c>
      <c r="B53" s="623"/>
      <c r="C53" s="84"/>
      <c r="D53" s="85"/>
      <c r="E53" s="85"/>
      <c r="F53" s="85"/>
      <c r="G53" s="85"/>
      <c r="H53" s="85"/>
      <c r="I53" s="84"/>
      <c r="J53" s="85"/>
      <c r="K53" s="85"/>
      <c r="L53" s="85"/>
      <c r="M53" s="85"/>
      <c r="N53" s="85"/>
      <c r="O53" s="85"/>
      <c r="P53" s="85"/>
      <c r="Q53" s="85"/>
      <c r="R53" s="86"/>
      <c r="S53" s="85"/>
      <c r="T53" s="85"/>
      <c r="U53" s="85"/>
      <c r="V53" s="85"/>
      <c r="W53" s="85"/>
      <c r="X53" s="85"/>
      <c r="Y53" s="85"/>
      <c r="Z53" s="85"/>
      <c r="AA53" s="85"/>
      <c r="AB53" s="85"/>
      <c r="AC53" s="334"/>
      <c r="AD53" s="366"/>
      <c r="AE53" s="479"/>
      <c r="AF53" s="479"/>
      <c r="AG53" s="479"/>
      <c r="AH53" s="534"/>
      <c r="AI53" s="535"/>
      <c r="AJ53" s="234"/>
      <c r="AK53" s="234"/>
      <c r="AL53" s="234"/>
      <c r="AM53" s="536"/>
    </row>
    <row r="54" spans="1:39" x14ac:dyDescent="0.25">
      <c r="A54" s="598" t="s">
        <v>17</v>
      </c>
      <c r="B54" s="617" t="s">
        <v>8</v>
      </c>
      <c r="C54" s="80"/>
      <c r="D54" s="80">
        <f t="shared" ref="D54:F54" si="40">D30-D29</f>
        <v>1</v>
      </c>
      <c r="E54" s="80">
        <f t="shared" si="40"/>
        <v>10.593333333333305</v>
      </c>
      <c r="F54" s="80">
        <f t="shared" si="40"/>
        <v>4.0133333333333354</v>
      </c>
      <c r="G54" s="80">
        <f t="shared" ref="G54:AM54" si="41">G30-G29</f>
        <v>72.83866666666664</v>
      </c>
      <c r="H54" s="80">
        <f t="shared" si="41"/>
        <v>-1.115899999999999</v>
      </c>
      <c r="I54" s="80"/>
      <c r="J54" s="80">
        <f t="shared" si="41"/>
        <v>44.05931471348481</v>
      </c>
      <c r="K54" s="80">
        <f t="shared" si="41"/>
        <v>55.727149999999995</v>
      </c>
      <c r="L54" s="80">
        <f t="shared" si="41"/>
        <v>334.50393333333329</v>
      </c>
      <c r="M54" s="80">
        <f t="shared" si="41"/>
        <v>60.234700000000018</v>
      </c>
      <c r="N54" s="80">
        <f t="shared" si="41"/>
        <v>-0.51304999999999978</v>
      </c>
      <c r="O54" s="80"/>
      <c r="P54" s="80"/>
      <c r="Q54" s="80"/>
      <c r="R54" s="80"/>
      <c r="S54" s="80"/>
      <c r="T54" s="80"/>
      <c r="U54" s="80"/>
      <c r="V54" s="80"/>
      <c r="W54" s="80">
        <f t="shared" si="41"/>
        <v>-401.66679999999997</v>
      </c>
      <c r="X54" s="80">
        <f t="shared" si="41"/>
        <v>-31.806916666666694</v>
      </c>
      <c r="Y54" s="80">
        <f t="shared" si="41"/>
        <v>-0.6951833333333326</v>
      </c>
      <c r="Z54" s="80"/>
      <c r="AA54" s="80"/>
      <c r="AB54" s="80"/>
      <c r="AC54" s="321"/>
      <c r="AD54" s="368">
        <f t="shared" si="41"/>
        <v>2.9697812956164187</v>
      </c>
      <c r="AE54" s="236">
        <f t="shared" si="41"/>
        <v>1.6499228850267378</v>
      </c>
      <c r="AF54" s="236">
        <f t="shared" si="41"/>
        <v>14.061691721999409</v>
      </c>
      <c r="AG54" s="236"/>
      <c r="AH54" s="406">
        <f t="shared" si="41"/>
        <v>-18.680923230095075</v>
      </c>
      <c r="AI54" s="537">
        <f t="shared" si="41"/>
        <v>1.8102280175117353</v>
      </c>
      <c r="AJ54" s="235">
        <f t="shared" si="41"/>
        <v>1.1827658942364825</v>
      </c>
      <c r="AK54" s="235">
        <f t="shared" si="41"/>
        <v>14.906592394533575</v>
      </c>
      <c r="AL54" s="235"/>
      <c r="AM54" s="538">
        <f t="shared" si="41"/>
        <v>-17.899590017825325</v>
      </c>
    </row>
    <row r="55" spans="1:39" x14ac:dyDescent="0.25">
      <c r="A55" s="598" t="s">
        <v>61</v>
      </c>
      <c r="B55" s="617" t="s">
        <v>8</v>
      </c>
      <c r="C55" s="80"/>
      <c r="D55" s="80">
        <f t="shared" ref="D55:AM55" si="42">D54/D30*100</f>
        <v>6.7415730337078648</v>
      </c>
      <c r="E55" s="80">
        <f t="shared" si="42"/>
        <v>5.8864932948062378</v>
      </c>
      <c r="F55" s="80">
        <f t="shared" si="42"/>
        <v>4.4160798122065748</v>
      </c>
      <c r="G55" s="80">
        <f t="shared" si="42"/>
        <v>40.257010678011973</v>
      </c>
      <c r="H55" s="80">
        <f t="shared" si="42"/>
        <v>-15.879046602632499</v>
      </c>
      <c r="I55" s="80"/>
      <c r="J55" s="80">
        <f t="shared" si="42"/>
        <v>13.726547414083951</v>
      </c>
      <c r="K55" s="80">
        <f t="shared" si="42"/>
        <v>38.762924388955369</v>
      </c>
      <c r="L55" s="80">
        <f t="shared" si="42"/>
        <v>34.461911904815906</v>
      </c>
      <c r="M55" s="80">
        <f t="shared" si="42"/>
        <v>38.75901054158966</v>
      </c>
      <c r="N55" s="80">
        <f t="shared" si="42"/>
        <v>-8.3591760035193055</v>
      </c>
      <c r="O55" s="80"/>
      <c r="P55" s="80"/>
      <c r="Q55" s="80"/>
      <c r="R55" s="80"/>
      <c r="S55" s="80"/>
      <c r="T55" s="80"/>
      <c r="U55" s="80"/>
      <c r="V55" s="80"/>
      <c r="W55" s="80">
        <f t="shared" si="42"/>
        <v>-33.587962992320804</v>
      </c>
      <c r="X55" s="80">
        <f t="shared" si="42"/>
        <v>-21.52797808594498</v>
      </c>
      <c r="Y55" s="80">
        <f t="shared" si="42"/>
        <v>-8.4353771762892826</v>
      </c>
      <c r="Z55" s="80"/>
      <c r="AA55" s="80"/>
      <c r="AB55" s="80"/>
      <c r="AC55" s="321"/>
      <c r="AD55" s="368">
        <f t="shared" si="42"/>
        <v>90.175625075806039</v>
      </c>
      <c r="AE55" s="236">
        <f t="shared" si="42"/>
        <v>79.104396837396934</v>
      </c>
      <c r="AF55" s="236">
        <f t="shared" si="42"/>
        <v>29.100743477161434</v>
      </c>
      <c r="AG55" s="236"/>
      <c r="AH55" s="406">
        <f t="shared" si="42"/>
        <v>-40.346323264674659</v>
      </c>
      <c r="AI55" s="537">
        <f t="shared" si="42"/>
        <v>91.078136243194479</v>
      </c>
      <c r="AJ55" s="235">
        <f t="shared" si="42"/>
        <v>80.656975528026237</v>
      </c>
      <c r="AK55" s="235">
        <f t="shared" si="42"/>
        <v>34.461911904815921</v>
      </c>
      <c r="AL55" s="235"/>
      <c r="AM55" s="538">
        <f t="shared" si="42"/>
        <v>-33.587962992320833</v>
      </c>
    </row>
    <row r="56" spans="1:39" s="14" customFormat="1" x14ac:dyDescent="0.25">
      <c r="A56" s="598" t="s">
        <v>65</v>
      </c>
      <c r="B56" s="617" t="s">
        <v>8</v>
      </c>
      <c r="C56" s="80"/>
      <c r="D56" s="165" t="s">
        <v>64</v>
      </c>
      <c r="E56" s="165" t="s">
        <v>64</v>
      </c>
      <c r="F56" s="165" t="s">
        <v>64</v>
      </c>
      <c r="G56" s="165" t="s">
        <v>64</v>
      </c>
      <c r="H56" s="165" t="s">
        <v>64</v>
      </c>
      <c r="I56" s="165"/>
      <c r="J56" s="165" t="s">
        <v>64</v>
      </c>
      <c r="K56" s="165" t="s">
        <v>64</v>
      </c>
      <c r="L56" s="165" t="s">
        <v>64</v>
      </c>
      <c r="M56" s="165" t="s">
        <v>64</v>
      </c>
      <c r="N56" s="165" t="s">
        <v>64</v>
      </c>
      <c r="O56" s="165"/>
      <c r="P56" s="165"/>
      <c r="Q56" s="165"/>
      <c r="R56" s="165"/>
      <c r="S56" s="165"/>
      <c r="T56" s="165"/>
      <c r="U56" s="165"/>
      <c r="V56" s="165"/>
      <c r="W56" s="165" t="s">
        <v>64</v>
      </c>
      <c r="X56" s="165" t="s">
        <v>64</v>
      </c>
      <c r="Y56" s="165" t="s">
        <v>64</v>
      </c>
      <c r="Z56" s="165"/>
      <c r="AA56" s="165"/>
      <c r="AB56" s="165"/>
      <c r="AC56" s="299"/>
      <c r="AD56" s="317" t="s">
        <v>75</v>
      </c>
      <c r="AE56" s="165" t="s">
        <v>75</v>
      </c>
      <c r="AF56" s="165" t="s">
        <v>64</v>
      </c>
      <c r="AG56" s="165"/>
      <c r="AH56" s="293" t="s">
        <v>64</v>
      </c>
      <c r="AI56" s="317" t="s">
        <v>75</v>
      </c>
      <c r="AJ56" s="165" t="s">
        <v>75</v>
      </c>
      <c r="AK56" s="165" t="s">
        <v>64</v>
      </c>
      <c r="AL56" s="165"/>
      <c r="AM56" s="293" t="s">
        <v>64</v>
      </c>
    </row>
    <row r="57" spans="1:39" x14ac:dyDescent="0.25">
      <c r="A57" s="598" t="s">
        <v>63</v>
      </c>
      <c r="B57" s="617" t="s">
        <v>8</v>
      </c>
      <c r="C57" s="80"/>
      <c r="D57" s="81">
        <f t="shared" ref="D57:AM57" si="43">TTEST(D8:D13,D20:D25,2,2)</f>
        <v>0.36743025582855027</v>
      </c>
      <c r="E57" s="81">
        <f t="shared" si="43"/>
        <v>3.9501190323029657E-2</v>
      </c>
      <c r="F57" s="81">
        <f t="shared" si="43"/>
        <v>2.7901335184538193E-2</v>
      </c>
      <c r="G57" s="81">
        <f t="shared" si="43"/>
        <v>1.0918643227108287E-2</v>
      </c>
      <c r="H57" s="81">
        <f t="shared" si="43"/>
        <v>8.1212643287401961E-3</v>
      </c>
      <c r="I57" s="81"/>
      <c r="J57" s="81">
        <f t="shared" si="43"/>
        <v>8.6779534480618311E-3</v>
      </c>
      <c r="K57" s="81">
        <f t="shared" si="43"/>
        <v>4.3678569676137917E-2</v>
      </c>
      <c r="L57" s="81">
        <f t="shared" si="43"/>
        <v>0.10016861636462747</v>
      </c>
      <c r="M57" s="81">
        <f t="shared" si="43"/>
        <v>3.8103784010888736E-2</v>
      </c>
      <c r="N57" s="81">
        <f t="shared" si="43"/>
        <v>8.4481446028747964E-2</v>
      </c>
      <c r="O57" s="81"/>
      <c r="P57" s="81"/>
      <c r="Q57" s="81"/>
      <c r="R57" s="81"/>
      <c r="S57" s="81"/>
      <c r="T57" s="81"/>
      <c r="U57" s="81"/>
      <c r="V57" s="81"/>
      <c r="W57" s="81">
        <f t="shared" si="43"/>
        <v>6.6345113667175062E-2</v>
      </c>
      <c r="X57" s="81">
        <f t="shared" si="43"/>
        <v>0.2407019941327396</v>
      </c>
      <c r="Y57" s="81">
        <f t="shared" si="43"/>
        <v>0.1316594867910951</v>
      </c>
      <c r="Z57" s="81"/>
      <c r="AA57" s="81"/>
      <c r="AB57" s="81"/>
      <c r="AC57" s="335"/>
      <c r="AD57" s="369"/>
      <c r="AE57" s="238"/>
      <c r="AF57" s="238">
        <f t="shared" si="43"/>
        <v>0.10504652823203685</v>
      </c>
      <c r="AG57" s="238"/>
      <c r="AH57" s="407">
        <f t="shared" si="43"/>
        <v>5.1616771056934095E-2</v>
      </c>
      <c r="AI57" s="539"/>
      <c r="AJ57" s="237"/>
      <c r="AK57" s="237">
        <f t="shared" si="43"/>
        <v>0.10016861636462741</v>
      </c>
      <c r="AL57" s="237"/>
      <c r="AM57" s="540">
        <f t="shared" si="43"/>
        <v>6.6345113667174938E-2</v>
      </c>
    </row>
    <row r="58" spans="1:39" ht="15.75" thickBot="1" x14ac:dyDescent="0.3">
      <c r="A58" s="599" t="s">
        <v>180</v>
      </c>
      <c r="B58" s="618" t="s">
        <v>8</v>
      </c>
      <c r="C58" s="88"/>
      <c r="D58" s="88"/>
      <c r="E58" s="88"/>
      <c r="F58" s="88"/>
      <c r="G58" s="88"/>
      <c r="H58" s="88"/>
      <c r="I58" s="172"/>
      <c r="J58" s="88"/>
      <c r="K58" s="88"/>
      <c r="L58" s="88"/>
      <c r="M58" s="88"/>
      <c r="N58" s="88"/>
      <c r="O58" s="172"/>
      <c r="P58" s="172"/>
      <c r="Q58" s="172"/>
      <c r="R58" s="88"/>
      <c r="S58" s="88"/>
      <c r="T58" s="88"/>
      <c r="U58" s="88"/>
      <c r="V58" s="88"/>
      <c r="W58" s="88"/>
      <c r="X58" s="88"/>
      <c r="Y58" s="88"/>
      <c r="Z58" s="88"/>
      <c r="AA58" s="88"/>
      <c r="AB58" s="88"/>
      <c r="AC58" s="300"/>
      <c r="AD58" s="318">
        <v>2.5999999999999999E-2</v>
      </c>
      <c r="AE58" s="83">
        <v>6.5000000000000002E-2</v>
      </c>
      <c r="AF58" s="83"/>
      <c r="AG58" s="83"/>
      <c r="AH58" s="408"/>
      <c r="AI58" s="87">
        <v>2.5999999999999999E-2</v>
      </c>
      <c r="AJ58" s="83">
        <v>6.5000000000000002E-2</v>
      </c>
      <c r="AK58" s="83"/>
      <c r="AL58" s="83"/>
      <c r="AM58" s="408"/>
    </row>
  </sheetData>
  <sortState ref="A2:AD73">
    <sortCondition ref="C1"/>
  </sortState>
  <pageMargins left="0.7" right="0.7" top="0.75" bottom="0.75" header="0.3" footer="0.3"/>
  <pageSetup paperSize="9" orientation="portrait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I58"/>
  <sheetViews>
    <sheetView zoomScale="70" zoomScaleNormal="70" workbookViewId="0">
      <pane ySplit="1" topLeftCell="A22" activePane="bottomLeft" state="frozen"/>
      <selection activeCell="F18" sqref="F18"/>
      <selection pane="bottomLeft" activeCell="A31" sqref="A31"/>
    </sheetView>
  </sheetViews>
  <sheetFormatPr baseColWidth="10" defaultColWidth="9.140625" defaultRowHeight="15" x14ac:dyDescent="0.25"/>
  <cols>
    <col min="1" max="1" width="37.28515625" style="14" customWidth="1"/>
    <col min="2" max="2" width="10.7109375" style="14" customWidth="1"/>
    <col min="3" max="3" width="21.140625" style="9" customWidth="1"/>
    <col min="4" max="4" width="30.5703125" style="14" customWidth="1"/>
    <col min="5" max="5" width="37.5703125" style="14" customWidth="1"/>
    <col min="6" max="17" width="15.7109375" style="14" customWidth="1"/>
    <col min="18" max="18" width="13.42578125" style="14" customWidth="1"/>
    <col min="19" max="19" width="18.7109375" style="14" customWidth="1"/>
    <col min="20" max="35" width="15.7109375" style="14" customWidth="1"/>
    <col min="36" max="16384" width="9.140625" style="14"/>
  </cols>
  <sheetData>
    <row r="1" spans="1:35" s="6" customFormat="1" ht="15.75" thickBot="1" x14ac:dyDescent="0.3">
      <c r="A1" s="605" t="s">
        <v>74</v>
      </c>
      <c r="B1" s="600" t="s">
        <v>0</v>
      </c>
      <c r="C1" s="2" t="s">
        <v>69</v>
      </c>
      <c r="D1" s="2" t="s">
        <v>148</v>
      </c>
      <c r="E1" s="2" t="s">
        <v>149</v>
      </c>
      <c r="F1" s="2" t="s">
        <v>150</v>
      </c>
      <c r="G1" s="2" t="s">
        <v>151</v>
      </c>
      <c r="H1" s="2" t="s">
        <v>152</v>
      </c>
      <c r="I1" s="2" t="s">
        <v>153</v>
      </c>
      <c r="J1" s="2" t="s">
        <v>154</v>
      </c>
      <c r="K1" s="2" t="s">
        <v>155</v>
      </c>
      <c r="L1" s="2" t="s">
        <v>156</v>
      </c>
      <c r="M1" s="2" t="s">
        <v>157</v>
      </c>
      <c r="N1" s="2" t="s">
        <v>158</v>
      </c>
      <c r="O1" s="2" t="s">
        <v>159</v>
      </c>
      <c r="P1" s="2" t="s">
        <v>160</v>
      </c>
      <c r="Q1" s="2" t="s">
        <v>161</v>
      </c>
      <c r="R1" s="2" t="s">
        <v>162</v>
      </c>
      <c r="S1" s="2" t="s">
        <v>163</v>
      </c>
      <c r="T1" s="2" t="s">
        <v>164</v>
      </c>
      <c r="U1" s="2" t="s">
        <v>165</v>
      </c>
      <c r="V1" s="2" t="s">
        <v>166</v>
      </c>
      <c r="W1" s="2" t="s">
        <v>167</v>
      </c>
      <c r="X1" s="2" t="s">
        <v>168</v>
      </c>
      <c r="Y1" s="2" t="s">
        <v>169</v>
      </c>
      <c r="Z1" s="2" t="s">
        <v>170</v>
      </c>
      <c r="AA1" s="2" t="s">
        <v>171</v>
      </c>
      <c r="AB1" s="2" t="s">
        <v>172</v>
      </c>
      <c r="AC1" s="2" t="s">
        <v>173</v>
      </c>
      <c r="AD1" s="2" t="s">
        <v>174</v>
      </c>
      <c r="AE1" s="2" t="s">
        <v>175</v>
      </c>
      <c r="AF1" s="2" t="s">
        <v>176</v>
      </c>
      <c r="AG1" s="2" t="s">
        <v>177</v>
      </c>
      <c r="AH1" s="2" t="s">
        <v>178</v>
      </c>
      <c r="AI1" s="39" t="s">
        <v>179</v>
      </c>
    </row>
    <row r="2" spans="1:35" s="52" customFormat="1" x14ac:dyDescent="0.25">
      <c r="A2" s="606" t="s">
        <v>28</v>
      </c>
      <c r="B2" s="601" t="s">
        <v>11</v>
      </c>
      <c r="C2" s="217">
        <v>85</v>
      </c>
      <c r="D2" s="218">
        <f>5173/C2</f>
        <v>60.858823529411765</v>
      </c>
      <c r="E2" s="218">
        <f>Total_course!S2/Technique_changes!C2</f>
        <v>13.861097008657493</v>
      </c>
      <c r="F2" s="219">
        <v>15</v>
      </c>
      <c r="G2" s="219">
        <v>13</v>
      </c>
      <c r="H2" s="219">
        <v>8</v>
      </c>
      <c r="I2" s="219">
        <v>11</v>
      </c>
      <c r="J2" s="219">
        <v>4</v>
      </c>
      <c r="K2" s="219">
        <v>6</v>
      </c>
      <c r="L2" s="219">
        <v>6</v>
      </c>
      <c r="M2" s="219">
        <v>2</v>
      </c>
      <c r="N2" s="219">
        <v>3</v>
      </c>
      <c r="O2" s="219">
        <v>8</v>
      </c>
      <c r="P2" s="219">
        <v>3</v>
      </c>
      <c r="Q2" s="46">
        <v>0</v>
      </c>
      <c r="R2" s="46">
        <v>5</v>
      </c>
      <c r="S2" s="46">
        <v>3</v>
      </c>
      <c r="T2" s="46">
        <v>0</v>
      </c>
      <c r="U2" s="46">
        <v>0</v>
      </c>
      <c r="V2" s="46">
        <v>0</v>
      </c>
      <c r="W2" s="46">
        <v>0</v>
      </c>
      <c r="X2" s="46">
        <v>0</v>
      </c>
      <c r="Y2" s="46">
        <v>1</v>
      </c>
      <c r="Z2" s="46">
        <v>0</v>
      </c>
      <c r="AA2" s="46">
        <v>0</v>
      </c>
      <c r="AB2" s="46">
        <v>0</v>
      </c>
      <c r="AC2" s="46">
        <v>0</v>
      </c>
      <c r="AD2" s="46">
        <v>0</v>
      </c>
      <c r="AE2" s="46">
        <v>0</v>
      </c>
      <c r="AF2" s="46">
        <v>0</v>
      </c>
      <c r="AG2" s="46">
        <v>0</v>
      </c>
      <c r="AH2" s="46">
        <v>0</v>
      </c>
      <c r="AI2" s="397">
        <v>0</v>
      </c>
    </row>
    <row r="3" spans="1:35" s="52" customFormat="1" x14ac:dyDescent="0.25">
      <c r="A3" s="607" t="s">
        <v>29</v>
      </c>
      <c r="B3" s="602" t="s">
        <v>11</v>
      </c>
      <c r="C3" s="220">
        <v>69</v>
      </c>
      <c r="D3" s="218">
        <f t="shared" ref="D3:D25" si="0">5173/C3</f>
        <v>74.971014492753625</v>
      </c>
      <c r="E3" s="218">
        <f>Total_course!S3/Technique_changes!C3</f>
        <v>17.616024596652689</v>
      </c>
      <c r="F3" s="221">
        <v>12</v>
      </c>
      <c r="G3" s="221">
        <v>11</v>
      </c>
      <c r="H3" s="221">
        <v>10</v>
      </c>
      <c r="I3" s="221">
        <v>11</v>
      </c>
      <c r="J3" s="221">
        <v>6</v>
      </c>
      <c r="K3" s="221">
        <v>3</v>
      </c>
      <c r="L3" s="221">
        <v>7</v>
      </c>
      <c r="M3" s="221">
        <v>4</v>
      </c>
      <c r="N3" s="221">
        <v>1</v>
      </c>
      <c r="O3" s="221">
        <v>3</v>
      </c>
      <c r="P3" s="221">
        <v>1</v>
      </c>
      <c r="Q3" s="43">
        <v>0</v>
      </c>
      <c r="R3" s="43">
        <v>0</v>
      </c>
      <c r="S3" s="43">
        <v>1</v>
      </c>
      <c r="T3" s="43">
        <v>0</v>
      </c>
      <c r="U3" s="43">
        <v>0</v>
      </c>
      <c r="V3" s="43">
        <v>0</v>
      </c>
      <c r="W3" s="43">
        <v>0</v>
      </c>
      <c r="X3" s="43">
        <v>0</v>
      </c>
      <c r="Y3" s="43">
        <v>0</v>
      </c>
      <c r="Z3" s="43">
        <v>0</v>
      </c>
      <c r="AA3" s="43">
        <v>0</v>
      </c>
      <c r="AB3" s="43">
        <v>0</v>
      </c>
      <c r="AC3" s="43">
        <v>0</v>
      </c>
      <c r="AD3" s="43">
        <v>0</v>
      </c>
      <c r="AE3" s="43">
        <v>0</v>
      </c>
      <c r="AF3" s="43">
        <v>0</v>
      </c>
      <c r="AG3" s="43">
        <v>0</v>
      </c>
      <c r="AH3" s="43">
        <v>0</v>
      </c>
      <c r="AI3" s="398">
        <v>0</v>
      </c>
    </row>
    <row r="4" spans="1:35" s="52" customFormat="1" x14ac:dyDescent="0.25">
      <c r="A4" s="607" t="s">
        <v>30</v>
      </c>
      <c r="B4" s="602" t="s">
        <v>11</v>
      </c>
      <c r="C4" s="220">
        <v>84</v>
      </c>
      <c r="D4" s="218">
        <f t="shared" si="0"/>
        <v>61.583333333333336</v>
      </c>
      <c r="E4" s="218">
        <f>Total_course!S4/Technique_changes!C4</f>
        <v>14.898734220956712</v>
      </c>
      <c r="F4" s="221">
        <v>12</v>
      </c>
      <c r="G4" s="221">
        <v>9</v>
      </c>
      <c r="H4" s="221">
        <v>9</v>
      </c>
      <c r="I4" s="221">
        <v>11</v>
      </c>
      <c r="J4" s="221">
        <v>8</v>
      </c>
      <c r="K4" s="221">
        <v>9</v>
      </c>
      <c r="L4" s="221">
        <v>0</v>
      </c>
      <c r="M4" s="221">
        <v>2</v>
      </c>
      <c r="N4" s="221">
        <v>8</v>
      </c>
      <c r="O4" s="221">
        <v>0</v>
      </c>
      <c r="P4" s="221">
        <v>10</v>
      </c>
      <c r="Q4" s="43">
        <v>0</v>
      </c>
      <c r="R4" s="43">
        <v>0</v>
      </c>
      <c r="S4" s="43">
        <v>3</v>
      </c>
      <c r="T4" s="43">
        <v>1</v>
      </c>
      <c r="U4" s="43">
        <v>2</v>
      </c>
      <c r="V4" s="43">
        <v>0</v>
      </c>
      <c r="W4" s="43">
        <v>0</v>
      </c>
      <c r="X4" s="43">
        <v>0</v>
      </c>
      <c r="Y4" s="43">
        <v>0</v>
      </c>
      <c r="Z4" s="43">
        <v>2</v>
      </c>
      <c r="AA4" s="43">
        <v>1</v>
      </c>
      <c r="AB4" s="43">
        <v>0</v>
      </c>
      <c r="AC4" s="43">
        <v>0</v>
      </c>
      <c r="AD4" s="43">
        <v>0</v>
      </c>
      <c r="AE4" s="43">
        <v>0</v>
      </c>
      <c r="AF4" s="43">
        <v>0</v>
      </c>
      <c r="AG4" s="43">
        <v>0</v>
      </c>
      <c r="AH4" s="43">
        <v>0</v>
      </c>
      <c r="AI4" s="398">
        <v>0</v>
      </c>
    </row>
    <row r="5" spans="1:35" s="52" customFormat="1" x14ac:dyDescent="0.25">
      <c r="A5" s="607" t="s">
        <v>31</v>
      </c>
      <c r="B5" s="602" t="s">
        <v>11</v>
      </c>
      <c r="C5" s="220">
        <v>61</v>
      </c>
      <c r="D5" s="218">
        <f t="shared" si="0"/>
        <v>84.803278688524586</v>
      </c>
      <c r="E5" s="218">
        <f>Total_course!S5/Technique_changes!C5</f>
        <v>18.901431471625017</v>
      </c>
      <c r="F5" s="221">
        <v>11</v>
      </c>
      <c r="G5" s="221">
        <v>8</v>
      </c>
      <c r="H5" s="221">
        <v>4</v>
      </c>
      <c r="I5" s="221">
        <v>5</v>
      </c>
      <c r="J5" s="221">
        <v>9</v>
      </c>
      <c r="K5" s="221">
        <v>10</v>
      </c>
      <c r="L5" s="221">
        <v>1</v>
      </c>
      <c r="M5" s="221">
        <v>1</v>
      </c>
      <c r="N5" s="221">
        <v>5</v>
      </c>
      <c r="O5" s="221">
        <v>0</v>
      </c>
      <c r="P5" s="221">
        <v>5</v>
      </c>
      <c r="Q5" s="43">
        <v>2</v>
      </c>
      <c r="R5" s="43">
        <v>0</v>
      </c>
      <c r="S5" s="43">
        <v>4</v>
      </c>
      <c r="T5" s="43">
        <v>0</v>
      </c>
      <c r="U5" s="43">
        <v>0</v>
      </c>
      <c r="V5" s="43">
        <v>0</v>
      </c>
      <c r="W5" s="43">
        <v>0</v>
      </c>
      <c r="X5" s="43">
        <v>0</v>
      </c>
      <c r="Y5" s="43">
        <v>0</v>
      </c>
      <c r="Z5" s="43">
        <v>0</v>
      </c>
      <c r="AA5" s="43">
        <v>0</v>
      </c>
      <c r="AB5" s="43">
        <v>1</v>
      </c>
      <c r="AC5" s="43">
        <v>0</v>
      </c>
      <c r="AD5" s="43">
        <v>0</v>
      </c>
      <c r="AE5" s="43">
        <v>0</v>
      </c>
      <c r="AF5" s="43">
        <v>0</v>
      </c>
      <c r="AG5" s="43">
        <v>0</v>
      </c>
      <c r="AH5" s="43">
        <v>0</v>
      </c>
      <c r="AI5" s="398">
        <v>0</v>
      </c>
    </row>
    <row r="6" spans="1:35" s="52" customFormat="1" x14ac:dyDescent="0.25">
      <c r="A6" s="607" t="s">
        <v>32</v>
      </c>
      <c r="B6" s="602" t="s">
        <v>11</v>
      </c>
      <c r="C6" s="220">
        <v>93</v>
      </c>
      <c r="D6" s="218">
        <f t="shared" si="0"/>
        <v>55.623655913978496</v>
      </c>
      <c r="E6" s="218">
        <f>Total_course!S6/Technique_changes!C6</f>
        <v>12.967590047904741</v>
      </c>
      <c r="F6" s="221">
        <v>15</v>
      </c>
      <c r="G6" s="221">
        <v>16</v>
      </c>
      <c r="H6" s="221">
        <v>11</v>
      </c>
      <c r="I6" s="221">
        <v>8</v>
      </c>
      <c r="J6" s="221">
        <v>6</v>
      </c>
      <c r="K6" s="221">
        <v>5</v>
      </c>
      <c r="L6" s="221">
        <v>6</v>
      </c>
      <c r="M6" s="221">
        <v>4</v>
      </c>
      <c r="N6" s="221">
        <v>7</v>
      </c>
      <c r="O6" s="221">
        <v>3</v>
      </c>
      <c r="P6" s="221">
        <v>7</v>
      </c>
      <c r="Q6" s="43">
        <v>2</v>
      </c>
      <c r="R6" s="43">
        <v>1</v>
      </c>
      <c r="S6" s="43">
        <v>1</v>
      </c>
      <c r="T6" s="43">
        <v>0</v>
      </c>
      <c r="U6" s="43">
        <v>0</v>
      </c>
      <c r="V6" s="43">
        <v>0</v>
      </c>
      <c r="W6" s="43">
        <v>0</v>
      </c>
      <c r="X6" s="43">
        <v>0</v>
      </c>
      <c r="Y6" s="43">
        <v>0</v>
      </c>
      <c r="Z6" s="43">
        <v>0</v>
      </c>
      <c r="AA6" s="43">
        <v>1</v>
      </c>
      <c r="AB6" s="43">
        <v>1</v>
      </c>
      <c r="AC6" s="43">
        <v>0</v>
      </c>
      <c r="AD6" s="43">
        <v>0</v>
      </c>
      <c r="AE6" s="43">
        <v>1</v>
      </c>
      <c r="AF6" s="43">
        <v>0</v>
      </c>
      <c r="AG6" s="43">
        <v>0</v>
      </c>
      <c r="AH6" s="43">
        <v>0</v>
      </c>
      <c r="AI6" s="398">
        <v>0</v>
      </c>
    </row>
    <row r="7" spans="1:35" s="52" customFormat="1" x14ac:dyDescent="0.25">
      <c r="A7" s="607" t="s">
        <v>33</v>
      </c>
      <c r="B7" s="602" t="s">
        <v>11</v>
      </c>
      <c r="C7" s="220">
        <v>92</v>
      </c>
      <c r="D7" s="218">
        <f t="shared" si="0"/>
        <v>56.228260869565219</v>
      </c>
      <c r="E7" s="218">
        <f>Total_course!S7/Technique_changes!C7</f>
        <v>13.450921218335555</v>
      </c>
      <c r="F7" s="221">
        <v>17</v>
      </c>
      <c r="G7" s="221">
        <v>17</v>
      </c>
      <c r="H7" s="221">
        <v>10</v>
      </c>
      <c r="I7" s="221">
        <v>10</v>
      </c>
      <c r="J7" s="221">
        <v>6</v>
      </c>
      <c r="K7" s="221">
        <v>6</v>
      </c>
      <c r="L7" s="221">
        <v>6</v>
      </c>
      <c r="M7" s="221">
        <v>2</v>
      </c>
      <c r="N7" s="221">
        <v>6</v>
      </c>
      <c r="O7" s="221">
        <v>5</v>
      </c>
      <c r="P7" s="221">
        <v>6</v>
      </c>
      <c r="Q7" s="43">
        <v>0</v>
      </c>
      <c r="R7" s="43">
        <v>1</v>
      </c>
      <c r="S7" s="43">
        <v>0</v>
      </c>
      <c r="T7" s="43">
        <v>0</v>
      </c>
      <c r="U7" s="43">
        <v>0</v>
      </c>
      <c r="V7" s="43">
        <v>0</v>
      </c>
      <c r="W7" s="43">
        <v>0</v>
      </c>
      <c r="X7" s="43">
        <v>0</v>
      </c>
      <c r="Y7" s="43">
        <v>0</v>
      </c>
      <c r="Z7" s="43">
        <v>0</v>
      </c>
      <c r="AA7" s="43">
        <v>0</v>
      </c>
      <c r="AB7" s="43">
        <v>0</v>
      </c>
      <c r="AC7" s="43">
        <v>0</v>
      </c>
      <c r="AD7" s="43">
        <v>0</v>
      </c>
      <c r="AE7" s="43">
        <v>0</v>
      </c>
      <c r="AF7" s="43">
        <v>0</v>
      </c>
      <c r="AG7" s="43">
        <v>0</v>
      </c>
      <c r="AH7" s="43">
        <v>0</v>
      </c>
      <c r="AI7" s="398">
        <v>0</v>
      </c>
    </row>
    <row r="8" spans="1:35" s="52" customFormat="1" x14ac:dyDescent="0.25">
      <c r="A8" s="607" t="s">
        <v>28</v>
      </c>
      <c r="B8" s="602" t="s">
        <v>8</v>
      </c>
      <c r="C8" s="220">
        <v>76</v>
      </c>
      <c r="D8" s="218">
        <f t="shared" si="0"/>
        <v>68.065789473684205</v>
      </c>
      <c r="E8" s="218">
        <f>Total_course!S8/Technique_changes!C8</f>
        <v>11.139416456314317</v>
      </c>
      <c r="F8" s="221">
        <v>14</v>
      </c>
      <c r="G8" s="221">
        <v>6</v>
      </c>
      <c r="H8" s="221">
        <v>8</v>
      </c>
      <c r="I8" s="221">
        <v>15</v>
      </c>
      <c r="J8" s="221">
        <v>5</v>
      </c>
      <c r="K8" s="221">
        <v>7</v>
      </c>
      <c r="L8" s="221">
        <v>5</v>
      </c>
      <c r="M8" s="221">
        <v>3</v>
      </c>
      <c r="N8" s="221">
        <v>0</v>
      </c>
      <c r="O8" s="221">
        <v>3</v>
      </c>
      <c r="P8" s="221">
        <v>3</v>
      </c>
      <c r="Q8" s="43">
        <v>1</v>
      </c>
      <c r="R8" s="43">
        <v>2</v>
      </c>
      <c r="S8" s="43">
        <v>8</v>
      </c>
      <c r="T8" s="43">
        <v>2</v>
      </c>
      <c r="U8" s="43">
        <v>0</v>
      </c>
      <c r="V8" s="43">
        <v>0</v>
      </c>
      <c r="W8" s="43">
        <v>1</v>
      </c>
      <c r="X8" s="43">
        <v>0</v>
      </c>
      <c r="Y8" s="43">
        <v>0</v>
      </c>
      <c r="Z8" s="43">
        <v>0</v>
      </c>
      <c r="AA8" s="43">
        <v>1</v>
      </c>
      <c r="AB8" s="43">
        <v>0</v>
      </c>
      <c r="AC8" s="43">
        <v>0</v>
      </c>
      <c r="AD8" s="43">
        <v>0</v>
      </c>
      <c r="AE8" s="43">
        <v>0</v>
      </c>
      <c r="AF8" s="43">
        <v>0</v>
      </c>
      <c r="AG8" s="43">
        <v>0</v>
      </c>
      <c r="AH8" s="43">
        <v>0</v>
      </c>
      <c r="AI8" s="398">
        <v>0</v>
      </c>
    </row>
    <row r="9" spans="1:35" s="52" customFormat="1" x14ac:dyDescent="0.25">
      <c r="A9" s="607" t="s">
        <v>29</v>
      </c>
      <c r="B9" s="602" t="s">
        <v>8</v>
      </c>
      <c r="C9" s="220">
        <v>75</v>
      </c>
      <c r="D9" s="218">
        <f t="shared" si="0"/>
        <v>68.973333333333329</v>
      </c>
      <c r="E9" s="218">
        <f>Total_course!S9/Technique_changes!C9</f>
        <v>11.550658875140231</v>
      </c>
      <c r="F9" s="221">
        <v>13</v>
      </c>
      <c r="G9" s="221">
        <v>11</v>
      </c>
      <c r="H9" s="221">
        <v>10</v>
      </c>
      <c r="I9" s="221">
        <v>12</v>
      </c>
      <c r="J9" s="221">
        <v>3</v>
      </c>
      <c r="K9" s="221">
        <v>5</v>
      </c>
      <c r="L9" s="221">
        <v>4</v>
      </c>
      <c r="M9" s="221">
        <v>5</v>
      </c>
      <c r="N9" s="221">
        <v>0</v>
      </c>
      <c r="O9" s="221">
        <v>2</v>
      </c>
      <c r="P9" s="221">
        <v>3</v>
      </c>
      <c r="Q9" s="43">
        <v>1</v>
      </c>
      <c r="R9" s="43">
        <v>3</v>
      </c>
      <c r="S9" s="43">
        <v>3</v>
      </c>
      <c r="T9" s="43">
        <v>3</v>
      </c>
      <c r="U9" s="43">
        <v>0</v>
      </c>
      <c r="V9" s="43">
        <v>0</v>
      </c>
      <c r="W9" s="43">
        <v>0</v>
      </c>
      <c r="X9" s="43">
        <v>0</v>
      </c>
      <c r="Y9" s="43">
        <v>0</v>
      </c>
      <c r="Z9" s="43">
        <v>0</v>
      </c>
      <c r="AA9" s="43">
        <v>0</v>
      </c>
      <c r="AB9" s="43">
        <v>0</v>
      </c>
      <c r="AC9" s="43">
        <v>0</v>
      </c>
      <c r="AD9" s="43">
        <v>0</v>
      </c>
      <c r="AE9" s="43">
        <v>0</v>
      </c>
      <c r="AF9" s="43">
        <v>0</v>
      </c>
      <c r="AG9" s="43">
        <v>0</v>
      </c>
      <c r="AH9" s="43">
        <v>0</v>
      </c>
      <c r="AI9" s="398">
        <v>0</v>
      </c>
    </row>
    <row r="10" spans="1:35" s="52" customFormat="1" x14ac:dyDescent="0.25">
      <c r="A10" s="607" t="s">
        <v>30</v>
      </c>
      <c r="B10" s="602" t="s">
        <v>8</v>
      </c>
      <c r="C10" s="220">
        <v>73</v>
      </c>
      <c r="D10" s="218">
        <f t="shared" si="0"/>
        <v>70.863013698630141</v>
      </c>
      <c r="E10" s="218">
        <f>Total_course!S10/Technique_changes!C10</f>
        <v>11.961650031685496</v>
      </c>
      <c r="F10" s="221">
        <v>13</v>
      </c>
      <c r="G10" s="221">
        <v>6</v>
      </c>
      <c r="H10" s="221">
        <v>5</v>
      </c>
      <c r="I10" s="221">
        <v>11</v>
      </c>
      <c r="J10" s="221">
        <v>6</v>
      </c>
      <c r="K10" s="221">
        <v>8</v>
      </c>
      <c r="L10" s="221">
        <v>1</v>
      </c>
      <c r="M10" s="221">
        <v>4</v>
      </c>
      <c r="N10" s="221">
        <v>4</v>
      </c>
      <c r="O10" s="221">
        <v>0</v>
      </c>
      <c r="P10" s="221">
        <v>7</v>
      </c>
      <c r="Q10" s="43">
        <v>1</v>
      </c>
      <c r="R10" s="43">
        <v>1</v>
      </c>
      <c r="S10" s="43">
        <v>8</v>
      </c>
      <c r="T10" s="43">
        <v>3</v>
      </c>
      <c r="U10" s="43">
        <v>1</v>
      </c>
      <c r="V10" s="43">
        <v>0</v>
      </c>
      <c r="W10" s="43">
        <v>0</v>
      </c>
      <c r="X10" s="43">
        <v>0</v>
      </c>
      <c r="Y10" s="43">
        <v>0</v>
      </c>
      <c r="Z10" s="43">
        <v>2</v>
      </c>
      <c r="AA10" s="43">
        <v>0</v>
      </c>
      <c r="AB10" s="43">
        <v>0</v>
      </c>
      <c r="AC10" s="43">
        <v>0</v>
      </c>
      <c r="AD10" s="43">
        <v>0</v>
      </c>
      <c r="AE10" s="43">
        <v>0</v>
      </c>
      <c r="AF10" s="43">
        <v>0</v>
      </c>
      <c r="AG10" s="43">
        <v>0</v>
      </c>
      <c r="AH10" s="43">
        <v>0</v>
      </c>
      <c r="AI10" s="398">
        <v>0</v>
      </c>
    </row>
    <row r="11" spans="1:35" s="52" customFormat="1" x14ac:dyDescent="0.25">
      <c r="A11" s="607" t="s">
        <v>31</v>
      </c>
      <c r="B11" s="602" t="s">
        <v>8</v>
      </c>
      <c r="C11" s="220">
        <v>83</v>
      </c>
      <c r="D11" s="218">
        <f t="shared" si="0"/>
        <v>62.325301204819276</v>
      </c>
      <c r="E11" s="218">
        <f>Total_course!S11/Technique_changes!C11</f>
        <v>9.6710790100125887</v>
      </c>
      <c r="F11" s="221">
        <v>17</v>
      </c>
      <c r="G11" s="221">
        <v>14</v>
      </c>
      <c r="H11" s="221">
        <v>10</v>
      </c>
      <c r="I11" s="221">
        <v>12</v>
      </c>
      <c r="J11" s="221">
        <v>5</v>
      </c>
      <c r="K11" s="221">
        <v>8</v>
      </c>
      <c r="L11" s="221">
        <v>0</v>
      </c>
      <c r="M11" s="221">
        <v>0</v>
      </c>
      <c r="N11" s="221">
        <v>4</v>
      </c>
      <c r="O11" s="221">
        <v>0</v>
      </c>
      <c r="P11" s="221">
        <v>6</v>
      </c>
      <c r="Q11" s="43">
        <v>1</v>
      </c>
      <c r="R11" s="43">
        <v>0</v>
      </c>
      <c r="S11" s="43">
        <v>3</v>
      </c>
      <c r="T11" s="43">
        <v>3</v>
      </c>
      <c r="U11" s="43">
        <v>0</v>
      </c>
      <c r="V11" s="43">
        <v>0</v>
      </c>
      <c r="W11" s="43">
        <v>0</v>
      </c>
      <c r="X11" s="43">
        <v>0</v>
      </c>
      <c r="Y11" s="43">
        <v>0</v>
      </c>
      <c r="Z11" s="43">
        <v>0</v>
      </c>
      <c r="AA11" s="43">
        <v>1</v>
      </c>
      <c r="AB11" s="43">
        <v>0</v>
      </c>
      <c r="AC11" s="43">
        <v>1</v>
      </c>
      <c r="AD11" s="43">
        <v>0</v>
      </c>
      <c r="AE11" s="43">
        <v>1</v>
      </c>
      <c r="AF11" s="43">
        <v>0</v>
      </c>
      <c r="AG11" s="43">
        <v>0</v>
      </c>
      <c r="AH11" s="43">
        <v>0</v>
      </c>
      <c r="AI11" s="398">
        <v>0</v>
      </c>
    </row>
    <row r="12" spans="1:35" s="52" customFormat="1" x14ac:dyDescent="0.25">
      <c r="A12" s="607" t="s">
        <v>32</v>
      </c>
      <c r="B12" s="602" t="s">
        <v>8</v>
      </c>
      <c r="C12" s="220">
        <v>82</v>
      </c>
      <c r="D12" s="218">
        <f t="shared" si="0"/>
        <v>63.085365853658537</v>
      </c>
      <c r="E12" s="218">
        <f>Total_course!S12/Technique_changes!C12</f>
        <v>11.43421140450871</v>
      </c>
      <c r="F12" s="221">
        <v>13</v>
      </c>
      <c r="G12" s="221">
        <v>14</v>
      </c>
      <c r="H12" s="221">
        <v>11</v>
      </c>
      <c r="I12" s="221">
        <v>9</v>
      </c>
      <c r="J12" s="221">
        <v>3</v>
      </c>
      <c r="K12" s="221">
        <v>6</v>
      </c>
      <c r="L12" s="221">
        <v>3</v>
      </c>
      <c r="M12" s="221">
        <v>3</v>
      </c>
      <c r="N12" s="221">
        <v>4</v>
      </c>
      <c r="O12" s="221">
        <v>3</v>
      </c>
      <c r="P12" s="221">
        <v>7</v>
      </c>
      <c r="Q12" s="43">
        <v>0</v>
      </c>
      <c r="R12" s="43">
        <v>3</v>
      </c>
      <c r="S12" s="43">
        <v>0</v>
      </c>
      <c r="T12" s="43">
        <v>1</v>
      </c>
      <c r="U12" s="43">
        <v>0</v>
      </c>
      <c r="V12" s="43">
        <v>0</v>
      </c>
      <c r="W12" s="43">
        <v>0</v>
      </c>
      <c r="X12" s="43">
        <v>0</v>
      </c>
      <c r="Y12" s="43">
        <v>0</v>
      </c>
      <c r="Z12" s="43">
        <v>0</v>
      </c>
      <c r="AA12" s="43">
        <v>2</v>
      </c>
      <c r="AB12" s="43">
        <v>0</v>
      </c>
      <c r="AC12" s="43">
        <v>0</v>
      </c>
      <c r="AD12" s="43">
        <v>0</v>
      </c>
      <c r="AE12" s="43">
        <v>0</v>
      </c>
      <c r="AF12" s="43">
        <v>0</v>
      </c>
      <c r="AG12" s="43">
        <v>0</v>
      </c>
      <c r="AH12" s="43">
        <v>0</v>
      </c>
      <c r="AI12" s="398">
        <v>0</v>
      </c>
    </row>
    <row r="13" spans="1:35" s="52" customFormat="1" x14ac:dyDescent="0.25">
      <c r="A13" s="607" t="s">
        <v>33</v>
      </c>
      <c r="B13" s="602" t="s">
        <v>8</v>
      </c>
      <c r="C13" s="220">
        <v>80</v>
      </c>
      <c r="D13" s="218">
        <f t="shared" si="0"/>
        <v>64.662499999999994</v>
      </c>
      <c r="E13" s="218">
        <f>Total_course!S13/Technique_changes!C13</f>
        <v>11.458628632175763</v>
      </c>
      <c r="F13" s="221">
        <v>15</v>
      </c>
      <c r="G13" s="221">
        <v>16</v>
      </c>
      <c r="H13" s="221">
        <v>8</v>
      </c>
      <c r="I13" s="221">
        <v>8</v>
      </c>
      <c r="J13" s="221">
        <v>5</v>
      </c>
      <c r="K13" s="221">
        <v>8</v>
      </c>
      <c r="L13" s="221">
        <v>2</v>
      </c>
      <c r="M13" s="221">
        <v>2</v>
      </c>
      <c r="N13" s="221">
        <v>3</v>
      </c>
      <c r="O13" s="221">
        <v>2</v>
      </c>
      <c r="P13" s="221">
        <v>6</v>
      </c>
      <c r="Q13" s="43">
        <v>0</v>
      </c>
      <c r="R13" s="43">
        <v>2</v>
      </c>
      <c r="S13" s="43">
        <v>0</v>
      </c>
      <c r="T13" s="43">
        <v>3</v>
      </c>
      <c r="U13" s="43">
        <v>0</v>
      </c>
      <c r="V13" s="43">
        <v>0</v>
      </c>
      <c r="W13" s="43">
        <v>0</v>
      </c>
      <c r="X13" s="43">
        <v>0</v>
      </c>
      <c r="Y13" s="43">
        <v>0</v>
      </c>
      <c r="Z13" s="43">
        <v>0</v>
      </c>
      <c r="AA13" s="43">
        <v>0</v>
      </c>
      <c r="AB13" s="43">
        <v>0</v>
      </c>
      <c r="AC13" s="43">
        <v>0</v>
      </c>
      <c r="AD13" s="43">
        <v>0</v>
      </c>
      <c r="AE13" s="43">
        <v>0</v>
      </c>
      <c r="AF13" s="43">
        <v>0</v>
      </c>
      <c r="AG13" s="43">
        <v>0</v>
      </c>
      <c r="AH13" s="43">
        <v>0</v>
      </c>
      <c r="AI13" s="398">
        <v>0</v>
      </c>
    </row>
    <row r="14" spans="1:35" s="52" customFormat="1" x14ac:dyDescent="0.25">
      <c r="A14" s="607" t="s">
        <v>34</v>
      </c>
      <c r="B14" s="602" t="s">
        <v>11</v>
      </c>
      <c r="C14" s="220">
        <v>102</v>
      </c>
      <c r="D14" s="218">
        <f t="shared" si="0"/>
        <v>50.715686274509807</v>
      </c>
      <c r="E14" s="218">
        <f>Total_course!S14/Technique_changes!C14</f>
        <v>12.139171810880629</v>
      </c>
      <c r="F14" s="221">
        <v>15</v>
      </c>
      <c r="G14" s="221">
        <v>15</v>
      </c>
      <c r="H14" s="221">
        <v>8</v>
      </c>
      <c r="I14" s="221">
        <v>5</v>
      </c>
      <c r="J14" s="221">
        <v>7</v>
      </c>
      <c r="K14" s="221">
        <v>3</v>
      </c>
      <c r="L14" s="221">
        <v>16</v>
      </c>
      <c r="M14" s="221">
        <v>15</v>
      </c>
      <c r="N14" s="221">
        <v>0</v>
      </c>
      <c r="O14" s="221">
        <v>8</v>
      </c>
      <c r="P14" s="221">
        <v>0</v>
      </c>
      <c r="Q14" s="43">
        <v>3</v>
      </c>
      <c r="R14" s="43">
        <v>7</v>
      </c>
      <c r="S14" s="43">
        <v>0</v>
      </c>
      <c r="T14" s="43">
        <v>0</v>
      </c>
      <c r="U14" s="43">
        <v>0</v>
      </c>
      <c r="V14" s="43">
        <v>0</v>
      </c>
      <c r="W14" s="43">
        <v>0</v>
      </c>
      <c r="X14" s="43">
        <v>0</v>
      </c>
      <c r="Y14" s="43">
        <v>0</v>
      </c>
      <c r="Z14" s="43">
        <v>0</v>
      </c>
      <c r="AA14" s="43">
        <v>0</v>
      </c>
      <c r="AB14" s="43">
        <v>0</v>
      </c>
      <c r="AC14" s="43">
        <v>0</v>
      </c>
      <c r="AD14" s="43">
        <v>0</v>
      </c>
      <c r="AE14" s="43">
        <v>0</v>
      </c>
      <c r="AF14" s="43">
        <v>0</v>
      </c>
      <c r="AG14" s="43">
        <v>0</v>
      </c>
      <c r="AH14" s="43">
        <v>0</v>
      </c>
      <c r="AI14" s="398">
        <v>0</v>
      </c>
    </row>
    <row r="15" spans="1:35" s="52" customFormat="1" x14ac:dyDescent="0.25">
      <c r="A15" s="608" t="s">
        <v>35</v>
      </c>
      <c r="B15" s="410" t="s">
        <v>11</v>
      </c>
      <c r="C15" s="220">
        <v>78</v>
      </c>
      <c r="D15" s="218">
        <f t="shared" si="0"/>
        <v>66.320512820512818</v>
      </c>
      <c r="E15" s="218">
        <f>Total_course!S15/Technique_changes!C15</f>
        <v>14.852388990320025</v>
      </c>
      <c r="F15" s="43">
        <v>11</v>
      </c>
      <c r="G15" s="43">
        <v>8</v>
      </c>
      <c r="H15" s="43">
        <v>12</v>
      </c>
      <c r="I15" s="43">
        <v>11</v>
      </c>
      <c r="J15" s="43">
        <v>3</v>
      </c>
      <c r="K15" s="43">
        <v>1</v>
      </c>
      <c r="L15" s="43">
        <v>9</v>
      </c>
      <c r="M15" s="43">
        <v>8</v>
      </c>
      <c r="N15" s="43">
        <v>2</v>
      </c>
      <c r="O15" s="43">
        <v>3</v>
      </c>
      <c r="P15" s="43">
        <v>5</v>
      </c>
      <c r="Q15" s="43">
        <v>1</v>
      </c>
      <c r="R15" s="43">
        <v>0</v>
      </c>
      <c r="S15" s="43">
        <v>3</v>
      </c>
      <c r="T15" s="43">
        <v>1</v>
      </c>
      <c r="U15" s="43">
        <v>0</v>
      </c>
      <c r="V15" s="43">
        <v>0</v>
      </c>
      <c r="W15" s="43">
        <v>0</v>
      </c>
      <c r="X15" s="43">
        <v>0</v>
      </c>
      <c r="Y15" s="43">
        <v>0</v>
      </c>
      <c r="Z15" s="43">
        <v>1</v>
      </c>
      <c r="AA15" s="43">
        <v>2</v>
      </c>
      <c r="AB15" s="43">
        <v>0</v>
      </c>
      <c r="AC15" s="43">
        <v>0</v>
      </c>
      <c r="AD15" s="43">
        <v>0</v>
      </c>
      <c r="AE15" s="43">
        <v>0</v>
      </c>
      <c r="AF15" s="43">
        <v>0</v>
      </c>
      <c r="AG15" s="43">
        <v>0</v>
      </c>
      <c r="AH15" s="43">
        <v>0</v>
      </c>
      <c r="AI15" s="398">
        <v>0</v>
      </c>
    </row>
    <row r="16" spans="1:35" s="52" customFormat="1" x14ac:dyDescent="0.25">
      <c r="A16" s="607" t="s">
        <v>36</v>
      </c>
      <c r="B16" s="410" t="s">
        <v>11</v>
      </c>
      <c r="C16" s="220">
        <v>69</v>
      </c>
      <c r="D16" s="218">
        <f t="shared" si="0"/>
        <v>74.971014492753625</v>
      </c>
      <c r="E16" s="218">
        <f>Total_course!S16/Technique_changes!C16</f>
        <v>17.646288406206384</v>
      </c>
      <c r="F16" s="43">
        <v>8</v>
      </c>
      <c r="G16" s="43">
        <v>9</v>
      </c>
      <c r="H16" s="43">
        <v>9</v>
      </c>
      <c r="I16" s="43">
        <v>7</v>
      </c>
      <c r="J16" s="43">
        <v>3</v>
      </c>
      <c r="K16" s="43">
        <v>9</v>
      </c>
      <c r="L16" s="43">
        <v>2</v>
      </c>
      <c r="M16" s="43">
        <v>4</v>
      </c>
      <c r="N16" s="43">
        <v>0</v>
      </c>
      <c r="O16" s="43">
        <v>6</v>
      </c>
      <c r="P16" s="43">
        <v>0</v>
      </c>
      <c r="Q16" s="43">
        <v>3</v>
      </c>
      <c r="R16" s="43">
        <v>8</v>
      </c>
      <c r="S16" s="43">
        <v>0</v>
      </c>
      <c r="T16" s="43">
        <v>0</v>
      </c>
      <c r="U16" s="43">
        <v>1</v>
      </c>
      <c r="V16" s="43">
        <v>0</v>
      </c>
      <c r="W16" s="43">
        <v>0</v>
      </c>
      <c r="X16" s="43">
        <v>0</v>
      </c>
      <c r="Y16" s="43">
        <v>0</v>
      </c>
      <c r="Z16" s="43">
        <v>0</v>
      </c>
      <c r="AA16" s="43">
        <v>0</v>
      </c>
      <c r="AB16" s="43">
        <v>0</v>
      </c>
      <c r="AC16" s="43">
        <v>0</v>
      </c>
      <c r="AD16" s="43">
        <v>0</v>
      </c>
      <c r="AE16" s="43">
        <v>0</v>
      </c>
      <c r="AF16" s="43">
        <v>0</v>
      </c>
      <c r="AG16" s="43">
        <v>0</v>
      </c>
      <c r="AH16" s="43">
        <v>0</v>
      </c>
      <c r="AI16" s="398">
        <v>0</v>
      </c>
    </row>
    <row r="17" spans="1:35" s="52" customFormat="1" x14ac:dyDescent="0.25">
      <c r="A17" s="608" t="s">
        <v>37</v>
      </c>
      <c r="B17" s="410" t="s">
        <v>11</v>
      </c>
      <c r="C17" s="220">
        <v>94</v>
      </c>
      <c r="D17" s="218">
        <f t="shared" si="0"/>
        <v>55.031914893617021</v>
      </c>
      <c r="E17" s="218">
        <f>Total_course!S17/Technique_changes!C17</f>
        <v>13.593584967131363</v>
      </c>
      <c r="F17" s="43">
        <v>16</v>
      </c>
      <c r="G17" s="43">
        <v>15</v>
      </c>
      <c r="H17" s="43">
        <v>10</v>
      </c>
      <c r="I17" s="43">
        <v>6</v>
      </c>
      <c r="J17" s="43">
        <v>3</v>
      </c>
      <c r="K17" s="43">
        <v>1</v>
      </c>
      <c r="L17" s="43">
        <v>11</v>
      </c>
      <c r="M17" s="43">
        <v>8</v>
      </c>
      <c r="N17" s="43">
        <v>7</v>
      </c>
      <c r="O17" s="43">
        <v>4</v>
      </c>
      <c r="P17" s="43">
        <v>7</v>
      </c>
      <c r="Q17" s="43">
        <v>5</v>
      </c>
      <c r="R17" s="43">
        <v>1</v>
      </c>
      <c r="S17" s="43">
        <v>1</v>
      </c>
      <c r="T17" s="43">
        <v>0</v>
      </c>
      <c r="U17" s="43">
        <v>0</v>
      </c>
      <c r="V17" s="43">
        <v>0</v>
      </c>
      <c r="W17" s="43">
        <v>0</v>
      </c>
      <c r="X17" s="43">
        <v>0</v>
      </c>
      <c r="Y17" s="43">
        <v>0</v>
      </c>
      <c r="Z17" s="43">
        <v>0</v>
      </c>
      <c r="AA17" s="43">
        <v>0</v>
      </c>
      <c r="AB17" s="43">
        <v>0</v>
      </c>
      <c r="AC17" s="43">
        <v>0</v>
      </c>
      <c r="AD17" s="43">
        <v>0</v>
      </c>
      <c r="AE17" s="43">
        <v>0</v>
      </c>
      <c r="AF17" s="43">
        <v>0</v>
      </c>
      <c r="AG17" s="43">
        <v>0</v>
      </c>
      <c r="AH17" s="43">
        <v>0</v>
      </c>
      <c r="AI17" s="398">
        <v>0</v>
      </c>
    </row>
    <row r="18" spans="1:35" s="52" customFormat="1" x14ac:dyDescent="0.25">
      <c r="A18" s="607" t="s">
        <v>38</v>
      </c>
      <c r="B18" s="410" t="s">
        <v>11</v>
      </c>
      <c r="C18" s="220">
        <v>72</v>
      </c>
      <c r="D18" s="218">
        <f t="shared" si="0"/>
        <v>71.847222222222229</v>
      </c>
      <c r="E18" s="218">
        <f>Total_course!S18/Technique_changes!C18</f>
        <v>17.08187732268366</v>
      </c>
      <c r="F18" s="43">
        <v>9</v>
      </c>
      <c r="G18" s="43">
        <v>9</v>
      </c>
      <c r="H18" s="43">
        <v>9</v>
      </c>
      <c r="I18" s="43">
        <v>6</v>
      </c>
      <c r="J18" s="43">
        <v>6</v>
      </c>
      <c r="K18" s="43">
        <v>1</v>
      </c>
      <c r="L18" s="43">
        <v>11</v>
      </c>
      <c r="M18" s="43">
        <v>9</v>
      </c>
      <c r="N18" s="43">
        <v>3</v>
      </c>
      <c r="O18" s="43">
        <v>3</v>
      </c>
      <c r="P18" s="43">
        <v>3</v>
      </c>
      <c r="Q18" s="43">
        <v>3</v>
      </c>
      <c r="R18" s="43">
        <v>0</v>
      </c>
      <c r="S18" s="43">
        <v>1</v>
      </c>
      <c r="T18" s="43">
        <v>0</v>
      </c>
      <c r="U18" s="43">
        <v>0</v>
      </c>
      <c r="V18" s="43">
        <v>0</v>
      </c>
      <c r="W18" s="43">
        <v>0</v>
      </c>
      <c r="X18" s="43">
        <v>0</v>
      </c>
      <c r="Y18" s="43">
        <v>0</v>
      </c>
      <c r="Z18" s="43">
        <v>0</v>
      </c>
      <c r="AA18" s="43">
        <v>0</v>
      </c>
      <c r="AB18" s="43">
        <v>1</v>
      </c>
      <c r="AC18" s="43">
        <v>0</v>
      </c>
      <c r="AD18" s="43">
        <v>0</v>
      </c>
      <c r="AE18" s="43">
        <v>0</v>
      </c>
      <c r="AF18" s="43">
        <v>0</v>
      </c>
      <c r="AG18" s="43">
        <v>0</v>
      </c>
      <c r="AH18" s="43">
        <v>0</v>
      </c>
      <c r="AI18" s="398">
        <v>0</v>
      </c>
    </row>
    <row r="19" spans="1:35" s="52" customFormat="1" x14ac:dyDescent="0.25">
      <c r="A19" s="608" t="s">
        <v>39</v>
      </c>
      <c r="B19" s="410" t="s">
        <v>11</v>
      </c>
      <c r="C19" s="220">
        <v>80</v>
      </c>
      <c r="D19" s="218">
        <f t="shared" si="0"/>
        <v>64.662499999999994</v>
      </c>
      <c r="E19" s="218">
        <f>Total_course!S19/Technique_changes!C19</f>
        <v>17.420202020202019</v>
      </c>
      <c r="F19" s="43">
        <v>9</v>
      </c>
      <c r="G19" s="43">
        <v>8</v>
      </c>
      <c r="H19" s="43">
        <v>8</v>
      </c>
      <c r="I19" s="43">
        <v>6</v>
      </c>
      <c r="J19" s="43">
        <v>11</v>
      </c>
      <c r="K19" s="43">
        <v>13</v>
      </c>
      <c r="L19" s="43">
        <v>1</v>
      </c>
      <c r="M19" s="43">
        <v>6</v>
      </c>
      <c r="N19" s="43">
        <v>3</v>
      </c>
      <c r="O19" s="43">
        <v>0</v>
      </c>
      <c r="P19" s="43">
        <v>3</v>
      </c>
      <c r="Q19" s="43">
        <v>4</v>
      </c>
      <c r="R19" s="43">
        <v>5</v>
      </c>
      <c r="S19" s="43">
        <v>1</v>
      </c>
      <c r="T19" s="43">
        <v>0</v>
      </c>
      <c r="U19" s="43">
        <v>1</v>
      </c>
      <c r="V19" s="43">
        <v>0</v>
      </c>
      <c r="W19" s="43">
        <v>1</v>
      </c>
      <c r="X19" s="43">
        <v>0</v>
      </c>
      <c r="Y19" s="43">
        <v>0</v>
      </c>
      <c r="Z19" s="43">
        <v>1</v>
      </c>
      <c r="AA19" s="43">
        <v>0</v>
      </c>
      <c r="AB19" s="43">
        <v>0</v>
      </c>
      <c r="AC19" s="43">
        <v>0</v>
      </c>
      <c r="AD19" s="43">
        <v>0</v>
      </c>
      <c r="AE19" s="43">
        <v>0</v>
      </c>
      <c r="AF19" s="43">
        <v>0</v>
      </c>
      <c r="AG19" s="43">
        <v>0</v>
      </c>
      <c r="AH19" s="43">
        <v>0</v>
      </c>
      <c r="AI19" s="398">
        <v>0</v>
      </c>
    </row>
    <row r="20" spans="1:35" s="52" customFormat="1" x14ac:dyDescent="0.25">
      <c r="A20" s="607" t="s">
        <v>34</v>
      </c>
      <c r="B20" s="410" t="s">
        <v>8</v>
      </c>
      <c r="C20" s="220">
        <v>91</v>
      </c>
      <c r="D20" s="218">
        <f t="shared" si="0"/>
        <v>56.846153846153847</v>
      </c>
      <c r="E20" s="218">
        <f>Total_course!S20/Technique_changes!C20</f>
        <v>12.042732637509278</v>
      </c>
      <c r="F20" s="43">
        <v>14</v>
      </c>
      <c r="G20" s="43">
        <v>12</v>
      </c>
      <c r="H20" s="43">
        <v>11</v>
      </c>
      <c r="I20" s="43">
        <v>10</v>
      </c>
      <c r="J20" s="43">
        <v>10</v>
      </c>
      <c r="K20" s="43">
        <v>13</v>
      </c>
      <c r="L20" s="43">
        <v>2</v>
      </c>
      <c r="M20" s="43">
        <v>3</v>
      </c>
      <c r="N20" s="43">
        <v>0</v>
      </c>
      <c r="O20" s="43">
        <v>2</v>
      </c>
      <c r="P20" s="43">
        <v>0</v>
      </c>
      <c r="Q20" s="43">
        <v>6</v>
      </c>
      <c r="R20" s="43">
        <v>3</v>
      </c>
      <c r="S20" s="43">
        <v>6</v>
      </c>
      <c r="T20" s="43">
        <v>0</v>
      </c>
      <c r="U20" s="43">
        <v>3</v>
      </c>
      <c r="V20" s="43">
        <v>0</v>
      </c>
      <c r="W20" s="43">
        <v>1</v>
      </c>
      <c r="X20" s="43">
        <v>0</v>
      </c>
      <c r="Y20" s="43">
        <v>0</v>
      </c>
      <c r="Z20" s="43">
        <v>1</v>
      </c>
      <c r="AA20" s="43">
        <v>0</v>
      </c>
      <c r="AB20" s="43">
        <v>4</v>
      </c>
      <c r="AC20" s="43">
        <v>0</v>
      </c>
      <c r="AD20" s="43">
        <v>0</v>
      </c>
      <c r="AE20" s="43">
        <v>0</v>
      </c>
      <c r="AF20" s="43">
        <v>0</v>
      </c>
      <c r="AG20" s="43">
        <v>0</v>
      </c>
      <c r="AH20" s="43">
        <v>0</v>
      </c>
      <c r="AI20" s="398">
        <v>0</v>
      </c>
    </row>
    <row r="21" spans="1:35" s="52" customFormat="1" x14ac:dyDescent="0.25">
      <c r="A21" s="608" t="s">
        <v>35</v>
      </c>
      <c r="B21" s="410" t="s">
        <v>8</v>
      </c>
      <c r="C21" s="220">
        <v>90</v>
      </c>
      <c r="D21" s="218">
        <f t="shared" si="0"/>
        <v>57.477777777777774</v>
      </c>
      <c r="E21" s="218">
        <f>Total_course!S21/Technique_changes!C21</f>
        <v>11.399977525267548</v>
      </c>
      <c r="F21" s="43">
        <v>13</v>
      </c>
      <c r="G21" s="43">
        <v>10</v>
      </c>
      <c r="H21" s="43">
        <v>13</v>
      </c>
      <c r="I21" s="43">
        <v>15</v>
      </c>
      <c r="J21" s="43">
        <v>4</v>
      </c>
      <c r="K21" s="43">
        <v>4</v>
      </c>
      <c r="L21" s="43">
        <v>6</v>
      </c>
      <c r="M21" s="43">
        <v>4</v>
      </c>
      <c r="N21" s="43">
        <v>4</v>
      </c>
      <c r="O21" s="43">
        <v>4</v>
      </c>
      <c r="P21" s="43">
        <v>7</v>
      </c>
      <c r="Q21" s="43">
        <v>0</v>
      </c>
      <c r="R21" s="43">
        <v>1</v>
      </c>
      <c r="S21" s="43">
        <v>3</v>
      </c>
      <c r="T21" s="43">
        <v>2</v>
      </c>
      <c r="U21" s="43">
        <v>1</v>
      </c>
      <c r="V21" s="43">
        <v>0</v>
      </c>
      <c r="W21" s="43">
        <v>0</v>
      </c>
      <c r="X21" s="43">
        <v>0</v>
      </c>
      <c r="Y21" s="43">
        <v>0</v>
      </c>
      <c r="Z21" s="43">
        <v>1</v>
      </c>
      <c r="AA21" s="43">
        <v>1</v>
      </c>
      <c r="AB21" s="43">
        <v>0</v>
      </c>
      <c r="AC21" s="43">
        <v>0</v>
      </c>
      <c r="AD21" s="43">
        <v>0</v>
      </c>
      <c r="AE21" s="43">
        <v>0</v>
      </c>
      <c r="AF21" s="43">
        <v>0</v>
      </c>
      <c r="AG21" s="43">
        <v>0</v>
      </c>
      <c r="AH21" s="43">
        <v>0</v>
      </c>
      <c r="AI21" s="398">
        <v>0</v>
      </c>
    </row>
    <row r="22" spans="1:35" s="52" customFormat="1" x14ac:dyDescent="0.25">
      <c r="A22" s="607" t="s">
        <v>36</v>
      </c>
      <c r="B22" s="410" t="s">
        <v>8</v>
      </c>
      <c r="C22" s="220">
        <v>78</v>
      </c>
      <c r="D22" s="218">
        <f t="shared" si="0"/>
        <v>66.320512820512818</v>
      </c>
      <c r="E22" s="218">
        <f>Total_course!S22/Technique_changes!C22</f>
        <v>12.806403944544693</v>
      </c>
      <c r="F22" s="43">
        <v>16</v>
      </c>
      <c r="G22" s="43">
        <v>15</v>
      </c>
      <c r="H22" s="43">
        <v>10</v>
      </c>
      <c r="I22" s="43">
        <v>7</v>
      </c>
      <c r="J22" s="43">
        <v>8</v>
      </c>
      <c r="K22" s="43">
        <v>11</v>
      </c>
      <c r="L22" s="43">
        <v>1</v>
      </c>
      <c r="M22" s="43">
        <v>1</v>
      </c>
      <c r="N22" s="43">
        <v>3</v>
      </c>
      <c r="O22" s="43">
        <v>0</v>
      </c>
      <c r="P22" s="43">
        <v>3</v>
      </c>
      <c r="Q22" s="43">
        <v>3</v>
      </c>
      <c r="R22" s="43">
        <v>0</v>
      </c>
      <c r="S22" s="43">
        <v>0</v>
      </c>
      <c r="T22" s="43">
        <v>0</v>
      </c>
      <c r="U22" s="43">
        <v>0</v>
      </c>
      <c r="V22" s="43">
        <v>0</v>
      </c>
      <c r="W22" s="43">
        <v>0</v>
      </c>
      <c r="X22" s="43">
        <v>0</v>
      </c>
      <c r="Y22" s="43">
        <v>0</v>
      </c>
      <c r="Z22" s="43">
        <v>0</v>
      </c>
      <c r="AA22" s="43">
        <v>0</v>
      </c>
      <c r="AB22" s="43">
        <v>0</v>
      </c>
      <c r="AC22" s="43">
        <v>0</v>
      </c>
      <c r="AD22" s="43">
        <v>0</v>
      </c>
      <c r="AE22" s="43">
        <v>0</v>
      </c>
      <c r="AF22" s="43">
        <v>0</v>
      </c>
      <c r="AG22" s="43">
        <v>0</v>
      </c>
      <c r="AH22" s="43">
        <v>0</v>
      </c>
      <c r="AI22" s="398">
        <v>0</v>
      </c>
    </row>
    <row r="23" spans="1:35" s="52" customFormat="1" x14ac:dyDescent="0.25">
      <c r="A23" s="608" t="s">
        <v>37</v>
      </c>
      <c r="B23" s="410" t="s">
        <v>8</v>
      </c>
      <c r="C23" s="220">
        <v>107</v>
      </c>
      <c r="D23" s="218">
        <f t="shared" si="0"/>
        <v>48.345794392523366</v>
      </c>
      <c r="E23" s="218">
        <f>Total_course!S23/Technique_changes!C23</f>
        <v>10.764547525109059</v>
      </c>
      <c r="F23" s="43">
        <v>17</v>
      </c>
      <c r="G23" s="43">
        <v>16</v>
      </c>
      <c r="H23" s="43">
        <v>8</v>
      </c>
      <c r="I23" s="43">
        <v>7</v>
      </c>
      <c r="J23" s="43">
        <v>4</v>
      </c>
      <c r="K23" s="43">
        <v>6</v>
      </c>
      <c r="L23" s="43">
        <v>5</v>
      </c>
      <c r="M23" s="43">
        <v>9</v>
      </c>
      <c r="N23" s="43">
        <v>6</v>
      </c>
      <c r="O23" s="43">
        <v>2</v>
      </c>
      <c r="P23" s="43">
        <v>6</v>
      </c>
      <c r="Q23" s="43">
        <v>5</v>
      </c>
      <c r="R23" s="43">
        <v>9</v>
      </c>
      <c r="S23" s="43">
        <v>0</v>
      </c>
      <c r="T23" s="43">
        <v>0</v>
      </c>
      <c r="U23" s="43">
        <v>1</v>
      </c>
      <c r="V23" s="43">
        <v>0</v>
      </c>
      <c r="W23" s="43">
        <v>4</v>
      </c>
      <c r="X23" s="43">
        <v>0</v>
      </c>
      <c r="Y23" s="43">
        <v>0</v>
      </c>
      <c r="Z23" s="43">
        <v>1</v>
      </c>
      <c r="AA23" s="43">
        <v>0</v>
      </c>
      <c r="AB23" s="43">
        <v>0</v>
      </c>
      <c r="AC23" s="43">
        <v>0</v>
      </c>
      <c r="AD23" s="43">
        <v>0</v>
      </c>
      <c r="AE23" s="43">
        <v>0</v>
      </c>
      <c r="AF23" s="43">
        <v>0</v>
      </c>
      <c r="AG23" s="43">
        <v>1</v>
      </c>
      <c r="AH23" s="43">
        <v>0</v>
      </c>
      <c r="AI23" s="398">
        <v>0</v>
      </c>
    </row>
    <row r="24" spans="1:35" s="52" customFormat="1" x14ac:dyDescent="0.25">
      <c r="A24" s="607" t="s">
        <v>38</v>
      </c>
      <c r="B24" s="410" t="s">
        <v>8</v>
      </c>
      <c r="C24" s="220">
        <v>86</v>
      </c>
      <c r="D24" s="218">
        <f t="shared" si="0"/>
        <v>60.151162790697676</v>
      </c>
      <c r="E24" s="218">
        <f>Total_course!S24/Technique_changes!C24</f>
        <v>12.154611507248882</v>
      </c>
      <c r="F24" s="43">
        <v>13</v>
      </c>
      <c r="G24" s="43">
        <v>13</v>
      </c>
      <c r="H24" s="43">
        <v>11</v>
      </c>
      <c r="I24" s="43">
        <v>8</v>
      </c>
      <c r="J24" s="43">
        <v>6</v>
      </c>
      <c r="K24" s="43">
        <v>2</v>
      </c>
      <c r="L24" s="43">
        <v>11</v>
      </c>
      <c r="M24" s="43">
        <v>9</v>
      </c>
      <c r="N24" s="43">
        <v>3</v>
      </c>
      <c r="O24" s="43">
        <v>3</v>
      </c>
      <c r="P24" s="43">
        <v>3</v>
      </c>
      <c r="Q24" s="43">
        <v>3</v>
      </c>
      <c r="R24" s="43">
        <v>1</v>
      </c>
      <c r="S24" s="43">
        <v>1</v>
      </c>
      <c r="T24" s="43">
        <v>0</v>
      </c>
      <c r="U24" s="43">
        <v>0</v>
      </c>
      <c r="V24" s="43">
        <v>0</v>
      </c>
      <c r="W24" s="43">
        <v>0</v>
      </c>
      <c r="X24" s="43">
        <v>0</v>
      </c>
      <c r="Y24" s="43">
        <v>0</v>
      </c>
      <c r="Z24" s="43">
        <v>0</v>
      </c>
      <c r="AA24" s="43">
        <v>0</v>
      </c>
      <c r="AB24" s="43">
        <v>1</v>
      </c>
      <c r="AC24" s="43">
        <v>0</v>
      </c>
      <c r="AD24" s="43">
        <v>0</v>
      </c>
      <c r="AE24" s="43">
        <v>0</v>
      </c>
      <c r="AF24" s="43">
        <v>0</v>
      </c>
      <c r="AG24" s="43">
        <v>0</v>
      </c>
      <c r="AH24" s="43">
        <v>0</v>
      </c>
      <c r="AI24" s="398">
        <v>0</v>
      </c>
    </row>
    <row r="25" spans="1:35" s="52" customFormat="1" ht="15.75" thickBot="1" x14ac:dyDescent="0.3">
      <c r="A25" s="609" t="s">
        <v>39</v>
      </c>
      <c r="B25" s="603" t="s">
        <v>8</v>
      </c>
      <c r="C25" s="222">
        <v>61</v>
      </c>
      <c r="D25" s="370">
        <f t="shared" si="0"/>
        <v>84.803278688524586</v>
      </c>
      <c r="E25" s="370">
        <f>Total_course!S25/Technique_changes!C25</f>
        <v>17.145709032631796</v>
      </c>
      <c r="F25" s="169">
        <v>7</v>
      </c>
      <c r="G25" s="169">
        <v>7</v>
      </c>
      <c r="H25" s="169">
        <v>10</v>
      </c>
      <c r="I25" s="169">
        <v>7</v>
      </c>
      <c r="J25" s="169">
        <v>6</v>
      </c>
      <c r="K25" s="169">
        <v>9</v>
      </c>
      <c r="L25" s="169">
        <v>0</v>
      </c>
      <c r="M25" s="169">
        <v>3</v>
      </c>
      <c r="N25" s="169">
        <v>3</v>
      </c>
      <c r="O25" s="169">
        <v>0</v>
      </c>
      <c r="P25" s="169">
        <v>3</v>
      </c>
      <c r="Q25" s="169">
        <v>3</v>
      </c>
      <c r="R25" s="169">
        <v>3</v>
      </c>
      <c r="S25" s="169">
        <v>0</v>
      </c>
      <c r="T25" s="169">
        <v>0</v>
      </c>
      <c r="U25" s="169">
        <v>0</v>
      </c>
      <c r="V25" s="169">
        <v>0</v>
      </c>
      <c r="W25" s="169">
        <v>0</v>
      </c>
      <c r="X25" s="169">
        <v>0</v>
      </c>
      <c r="Y25" s="169">
        <v>0</v>
      </c>
      <c r="Z25" s="169">
        <v>0</v>
      </c>
      <c r="AA25" s="169">
        <v>0</v>
      </c>
      <c r="AB25" s="169">
        <v>0</v>
      </c>
      <c r="AC25" s="169">
        <v>0</v>
      </c>
      <c r="AD25" s="169">
        <v>0</v>
      </c>
      <c r="AE25" s="169">
        <v>0</v>
      </c>
      <c r="AF25" s="169">
        <v>0</v>
      </c>
      <c r="AG25" s="169">
        <v>0</v>
      </c>
      <c r="AH25" s="169">
        <v>0</v>
      </c>
      <c r="AI25" s="399">
        <v>0</v>
      </c>
    </row>
    <row r="26" spans="1:35" s="52" customFormat="1" ht="15.75" thickBot="1" x14ac:dyDescent="0.3">
      <c r="A26" s="610" t="s">
        <v>20</v>
      </c>
      <c r="B26" s="213"/>
      <c r="C26" s="37"/>
      <c r="D26" s="37"/>
      <c r="E26" s="37"/>
      <c r="F26" s="37"/>
      <c r="G26" s="37"/>
      <c r="H26" s="37"/>
      <c r="I26" s="37"/>
      <c r="J26" s="37"/>
      <c r="K26" s="37"/>
      <c r="L26" s="37"/>
      <c r="M26" s="37"/>
      <c r="N26" s="37"/>
      <c r="O26" s="37"/>
      <c r="P26" s="37"/>
      <c r="Q26" s="37"/>
      <c r="R26" s="37"/>
      <c r="S26" s="37"/>
      <c r="T26" s="37"/>
      <c r="U26" s="37"/>
      <c r="V26" s="37"/>
      <c r="W26" s="37"/>
      <c r="X26" s="37"/>
      <c r="Y26" s="37"/>
      <c r="Z26" s="37"/>
      <c r="AA26" s="37"/>
      <c r="AB26" s="37"/>
      <c r="AC26" s="37"/>
      <c r="AD26" s="37"/>
      <c r="AE26" s="37"/>
      <c r="AF26" s="37"/>
      <c r="AG26" s="37"/>
      <c r="AH26" s="37"/>
      <c r="AI26" s="214"/>
    </row>
    <row r="27" spans="1:35" s="52" customFormat="1" x14ac:dyDescent="0.25">
      <c r="A27" s="611" t="s">
        <v>12</v>
      </c>
      <c r="B27" s="604" t="s">
        <v>11</v>
      </c>
      <c r="C27" s="375">
        <f>AVERAGE(C2:C7)</f>
        <v>80.666666666666671</v>
      </c>
      <c r="D27" s="375">
        <f>AVERAGE(D2:D7)</f>
        <v>65.678061137927841</v>
      </c>
      <c r="E27" s="375">
        <f>AVERAGE(E2:E7)</f>
        <v>15.282633094022033</v>
      </c>
      <c r="F27" s="376">
        <f t="shared" ref="F27:AI27" si="1">AVERAGE(F2:F7)</f>
        <v>13.666666666666666</v>
      </c>
      <c r="G27" s="376">
        <f t="shared" si="1"/>
        <v>12.333333333333334</v>
      </c>
      <c r="H27" s="376">
        <f t="shared" si="1"/>
        <v>8.6666666666666661</v>
      </c>
      <c r="I27" s="376">
        <f t="shared" si="1"/>
        <v>9.3333333333333339</v>
      </c>
      <c r="J27" s="376">
        <f t="shared" si="1"/>
        <v>6.5</v>
      </c>
      <c r="K27" s="375">
        <f t="shared" si="1"/>
        <v>6.5</v>
      </c>
      <c r="L27" s="375">
        <f t="shared" si="1"/>
        <v>4.333333333333333</v>
      </c>
      <c r="M27" s="375">
        <f t="shared" si="1"/>
        <v>2.5</v>
      </c>
      <c r="N27" s="375">
        <f t="shared" si="1"/>
        <v>5</v>
      </c>
      <c r="O27" s="375">
        <f t="shared" si="1"/>
        <v>3.1666666666666665</v>
      </c>
      <c r="P27" s="375">
        <f t="shared" si="1"/>
        <v>5.333333333333333</v>
      </c>
      <c r="Q27" s="375">
        <f t="shared" si="1"/>
        <v>0.66666666666666663</v>
      </c>
      <c r="R27" s="375">
        <f t="shared" si="1"/>
        <v>1.1666666666666667</v>
      </c>
      <c r="S27" s="375">
        <f t="shared" si="1"/>
        <v>2</v>
      </c>
      <c r="T27" s="375">
        <f t="shared" si="1"/>
        <v>0.16666666666666666</v>
      </c>
      <c r="U27" s="375">
        <f t="shared" si="1"/>
        <v>0.33333333333333331</v>
      </c>
      <c r="V27" s="375">
        <f t="shared" si="1"/>
        <v>0</v>
      </c>
      <c r="W27" s="375">
        <f t="shared" si="1"/>
        <v>0</v>
      </c>
      <c r="X27" s="375">
        <f t="shared" si="1"/>
        <v>0</v>
      </c>
      <c r="Y27" s="375">
        <f t="shared" si="1"/>
        <v>0.16666666666666666</v>
      </c>
      <c r="Z27" s="375">
        <f t="shared" si="1"/>
        <v>0.33333333333333331</v>
      </c>
      <c r="AA27" s="375">
        <f t="shared" si="1"/>
        <v>0.33333333333333331</v>
      </c>
      <c r="AB27" s="375">
        <f t="shared" si="1"/>
        <v>0.33333333333333331</v>
      </c>
      <c r="AC27" s="375">
        <f t="shared" si="1"/>
        <v>0</v>
      </c>
      <c r="AD27" s="375">
        <f t="shared" si="1"/>
        <v>0</v>
      </c>
      <c r="AE27" s="375">
        <f t="shared" si="1"/>
        <v>0.16666666666666666</v>
      </c>
      <c r="AF27" s="375">
        <f t="shared" si="1"/>
        <v>0</v>
      </c>
      <c r="AG27" s="375">
        <f t="shared" si="1"/>
        <v>0</v>
      </c>
      <c r="AH27" s="377">
        <f t="shared" si="1"/>
        <v>0</v>
      </c>
      <c r="AI27" s="378">
        <f t="shared" si="1"/>
        <v>0</v>
      </c>
    </row>
    <row r="28" spans="1:35" s="52" customFormat="1" x14ac:dyDescent="0.25">
      <c r="A28" s="595" t="s">
        <v>13</v>
      </c>
      <c r="B28" s="589" t="s">
        <v>11</v>
      </c>
      <c r="C28" s="229">
        <f>AVERAGE(C14:C19)</f>
        <v>82.5</v>
      </c>
      <c r="D28" s="229">
        <f>AVERAGE(D14:D19)</f>
        <v>63.924808450602576</v>
      </c>
      <c r="E28" s="229">
        <f>AVERAGE(E14:E19)</f>
        <v>15.455585586237348</v>
      </c>
      <c r="F28" s="371">
        <f t="shared" ref="F28:AI28" si="2">AVERAGE(F14:F19)</f>
        <v>11.333333333333334</v>
      </c>
      <c r="G28" s="371">
        <f t="shared" si="2"/>
        <v>10.666666666666666</v>
      </c>
      <c r="H28" s="371">
        <f t="shared" si="2"/>
        <v>9.3333333333333339</v>
      </c>
      <c r="I28" s="371">
        <f t="shared" si="2"/>
        <v>6.833333333333333</v>
      </c>
      <c r="J28" s="371">
        <f t="shared" si="2"/>
        <v>5.5</v>
      </c>
      <c r="K28" s="229">
        <f t="shared" si="2"/>
        <v>4.666666666666667</v>
      </c>
      <c r="L28" s="229">
        <f t="shared" si="2"/>
        <v>8.3333333333333339</v>
      </c>
      <c r="M28" s="229">
        <f t="shared" si="2"/>
        <v>8.3333333333333339</v>
      </c>
      <c r="N28" s="229">
        <f t="shared" si="2"/>
        <v>2.5</v>
      </c>
      <c r="O28" s="229">
        <f t="shared" si="2"/>
        <v>4</v>
      </c>
      <c r="P28" s="229">
        <f t="shared" si="2"/>
        <v>3</v>
      </c>
      <c r="Q28" s="229">
        <f t="shared" si="2"/>
        <v>3.1666666666666665</v>
      </c>
      <c r="R28" s="229">
        <f t="shared" si="2"/>
        <v>3.5</v>
      </c>
      <c r="S28" s="229">
        <f t="shared" si="2"/>
        <v>1</v>
      </c>
      <c r="T28" s="229">
        <f t="shared" si="2"/>
        <v>0.16666666666666666</v>
      </c>
      <c r="U28" s="229">
        <f t="shared" si="2"/>
        <v>0.33333333333333331</v>
      </c>
      <c r="V28" s="229">
        <f t="shared" si="2"/>
        <v>0</v>
      </c>
      <c r="W28" s="229">
        <f t="shared" si="2"/>
        <v>0.16666666666666666</v>
      </c>
      <c r="X28" s="229">
        <f t="shared" si="2"/>
        <v>0</v>
      </c>
      <c r="Y28" s="229">
        <f t="shared" si="2"/>
        <v>0</v>
      </c>
      <c r="Z28" s="229">
        <f t="shared" si="2"/>
        <v>0.33333333333333331</v>
      </c>
      <c r="AA28" s="229">
        <f t="shared" si="2"/>
        <v>0.33333333333333331</v>
      </c>
      <c r="AB28" s="229">
        <f t="shared" si="2"/>
        <v>0.16666666666666666</v>
      </c>
      <c r="AC28" s="229">
        <f t="shared" si="2"/>
        <v>0</v>
      </c>
      <c r="AD28" s="229">
        <f t="shared" si="2"/>
        <v>0</v>
      </c>
      <c r="AE28" s="229">
        <f t="shared" si="2"/>
        <v>0</v>
      </c>
      <c r="AF28" s="229">
        <f t="shared" si="2"/>
        <v>0</v>
      </c>
      <c r="AG28" s="229">
        <f t="shared" si="2"/>
        <v>0</v>
      </c>
      <c r="AH28" s="372">
        <f t="shared" si="2"/>
        <v>0</v>
      </c>
      <c r="AI28" s="379">
        <f t="shared" si="2"/>
        <v>0</v>
      </c>
    </row>
    <row r="29" spans="1:35" s="52" customFormat="1" x14ac:dyDescent="0.25">
      <c r="A29" s="598" t="s">
        <v>12</v>
      </c>
      <c r="B29" s="592" t="s">
        <v>8</v>
      </c>
      <c r="C29" s="235">
        <f>AVERAGE(C8:C13)</f>
        <v>78.166666666666671</v>
      </c>
      <c r="D29" s="235">
        <f>AVERAGE(D8:D13)</f>
        <v>66.329217260687571</v>
      </c>
      <c r="E29" s="235">
        <f>AVERAGE(E8:E13)</f>
        <v>11.202607401639519</v>
      </c>
      <c r="F29" s="373">
        <f t="shared" ref="F29:AI29" si="3">AVERAGE(F8:F13)</f>
        <v>14.166666666666666</v>
      </c>
      <c r="G29" s="373">
        <f t="shared" si="3"/>
        <v>11.166666666666666</v>
      </c>
      <c r="H29" s="373">
        <f t="shared" si="3"/>
        <v>8.6666666666666661</v>
      </c>
      <c r="I29" s="373">
        <f t="shared" si="3"/>
        <v>11.166666666666666</v>
      </c>
      <c r="J29" s="373">
        <f t="shared" si="3"/>
        <v>4.5</v>
      </c>
      <c r="K29" s="235">
        <f t="shared" si="3"/>
        <v>7</v>
      </c>
      <c r="L29" s="235">
        <f t="shared" si="3"/>
        <v>2.5</v>
      </c>
      <c r="M29" s="235">
        <f t="shared" si="3"/>
        <v>2.8333333333333335</v>
      </c>
      <c r="N29" s="235">
        <f t="shared" si="3"/>
        <v>2.5</v>
      </c>
      <c r="O29" s="235">
        <f t="shared" si="3"/>
        <v>1.6666666666666667</v>
      </c>
      <c r="P29" s="235">
        <f t="shared" si="3"/>
        <v>5.333333333333333</v>
      </c>
      <c r="Q29" s="235">
        <f t="shared" si="3"/>
        <v>0.66666666666666663</v>
      </c>
      <c r="R29" s="235">
        <f t="shared" si="3"/>
        <v>1.8333333333333333</v>
      </c>
      <c r="S29" s="235">
        <f t="shared" si="3"/>
        <v>3.6666666666666665</v>
      </c>
      <c r="T29" s="235">
        <f t="shared" si="3"/>
        <v>2.5</v>
      </c>
      <c r="U29" s="235">
        <f t="shared" si="3"/>
        <v>0.16666666666666666</v>
      </c>
      <c r="V29" s="235">
        <f t="shared" si="3"/>
        <v>0</v>
      </c>
      <c r="W29" s="235">
        <f t="shared" si="3"/>
        <v>0.16666666666666666</v>
      </c>
      <c r="X29" s="235">
        <f t="shared" si="3"/>
        <v>0</v>
      </c>
      <c r="Y29" s="235">
        <f t="shared" si="3"/>
        <v>0</v>
      </c>
      <c r="Z29" s="235">
        <f t="shared" si="3"/>
        <v>0.33333333333333331</v>
      </c>
      <c r="AA29" s="235">
        <f t="shared" si="3"/>
        <v>0.66666666666666663</v>
      </c>
      <c r="AB29" s="235">
        <f t="shared" si="3"/>
        <v>0</v>
      </c>
      <c r="AC29" s="235">
        <f t="shared" si="3"/>
        <v>0.16666666666666666</v>
      </c>
      <c r="AD29" s="235">
        <f t="shared" si="3"/>
        <v>0</v>
      </c>
      <c r="AE29" s="235">
        <f t="shared" si="3"/>
        <v>0.16666666666666666</v>
      </c>
      <c r="AF29" s="235">
        <f t="shared" si="3"/>
        <v>0</v>
      </c>
      <c r="AG29" s="235">
        <f t="shared" si="3"/>
        <v>0</v>
      </c>
      <c r="AH29" s="374">
        <f t="shared" si="3"/>
        <v>0</v>
      </c>
      <c r="AI29" s="380">
        <f t="shared" si="3"/>
        <v>0</v>
      </c>
    </row>
    <row r="30" spans="1:35" s="52" customFormat="1" ht="15.75" thickBot="1" x14ac:dyDescent="0.3">
      <c r="A30" s="599" t="s">
        <v>13</v>
      </c>
      <c r="B30" s="593" t="s">
        <v>8</v>
      </c>
      <c r="C30" s="381">
        <f>AVERAGE(C20:C25)</f>
        <v>85.5</v>
      </c>
      <c r="D30" s="381">
        <f>AVERAGE(D20:D25)</f>
        <v>62.324113386031684</v>
      </c>
      <c r="E30" s="381">
        <f>AVERAGE(E20:E25)</f>
        <v>12.718997028718542</v>
      </c>
      <c r="F30" s="382">
        <f t="shared" ref="F30:AI30" si="4">AVERAGE(F20:F25)</f>
        <v>13.333333333333334</v>
      </c>
      <c r="G30" s="382">
        <f t="shared" si="4"/>
        <v>12.166666666666666</v>
      </c>
      <c r="H30" s="382">
        <f t="shared" si="4"/>
        <v>10.5</v>
      </c>
      <c r="I30" s="382">
        <f t="shared" si="4"/>
        <v>9</v>
      </c>
      <c r="J30" s="382">
        <f t="shared" si="4"/>
        <v>6.333333333333333</v>
      </c>
      <c r="K30" s="381">
        <f t="shared" si="4"/>
        <v>7.5</v>
      </c>
      <c r="L30" s="381">
        <f t="shared" si="4"/>
        <v>4.166666666666667</v>
      </c>
      <c r="M30" s="381">
        <f t="shared" si="4"/>
        <v>4.833333333333333</v>
      </c>
      <c r="N30" s="381">
        <f t="shared" si="4"/>
        <v>3.1666666666666665</v>
      </c>
      <c r="O30" s="381">
        <f t="shared" si="4"/>
        <v>1.8333333333333333</v>
      </c>
      <c r="P30" s="381">
        <f t="shared" si="4"/>
        <v>3.6666666666666665</v>
      </c>
      <c r="Q30" s="381">
        <f t="shared" si="4"/>
        <v>3.3333333333333335</v>
      </c>
      <c r="R30" s="381">
        <f t="shared" si="4"/>
        <v>2.8333333333333335</v>
      </c>
      <c r="S30" s="381">
        <f t="shared" si="4"/>
        <v>1.6666666666666667</v>
      </c>
      <c r="T30" s="381">
        <f t="shared" si="4"/>
        <v>0.33333333333333331</v>
      </c>
      <c r="U30" s="381">
        <f t="shared" si="4"/>
        <v>0.83333333333333337</v>
      </c>
      <c r="V30" s="381">
        <f t="shared" si="4"/>
        <v>0</v>
      </c>
      <c r="W30" s="381">
        <f t="shared" si="4"/>
        <v>0.83333333333333337</v>
      </c>
      <c r="X30" s="381">
        <f t="shared" si="4"/>
        <v>0</v>
      </c>
      <c r="Y30" s="381">
        <f t="shared" si="4"/>
        <v>0</v>
      </c>
      <c r="Z30" s="381">
        <f t="shared" si="4"/>
        <v>0.5</v>
      </c>
      <c r="AA30" s="381">
        <f t="shared" si="4"/>
        <v>0.16666666666666666</v>
      </c>
      <c r="AB30" s="381">
        <f t="shared" si="4"/>
        <v>0.83333333333333337</v>
      </c>
      <c r="AC30" s="381">
        <f t="shared" si="4"/>
        <v>0</v>
      </c>
      <c r="AD30" s="381">
        <f t="shared" si="4"/>
        <v>0</v>
      </c>
      <c r="AE30" s="381">
        <f t="shared" si="4"/>
        <v>0</v>
      </c>
      <c r="AF30" s="381">
        <f t="shared" si="4"/>
        <v>0</v>
      </c>
      <c r="AG30" s="381">
        <f t="shared" si="4"/>
        <v>0.16666666666666666</v>
      </c>
      <c r="AH30" s="383">
        <f t="shared" si="4"/>
        <v>0</v>
      </c>
      <c r="AI30" s="384">
        <f t="shared" si="4"/>
        <v>0</v>
      </c>
    </row>
    <row r="31" spans="1:35" s="52" customFormat="1" ht="15.75" thickBot="1" x14ac:dyDescent="0.3">
      <c r="A31" s="613" t="s">
        <v>44</v>
      </c>
      <c r="B31" s="275"/>
      <c r="C31" s="240"/>
      <c r="D31" s="240"/>
      <c r="E31" s="240"/>
      <c r="F31" s="240"/>
      <c r="G31" s="240"/>
      <c r="H31" s="240"/>
      <c r="I31" s="240"/>
      <c r="J31" s="240"/>
      <c r="K31" s="240"/>
      <c r="L31" s="240"/>
      <c r="M31" s="240"/>
      <c r="N31" s="240"/>
      <c r="O31" s="240"/>
      <c r="P31" s="240"/>
      <c r="Q31" s="240"/>
      <c r="R31" s="240"/>
      <c r="S31" s="240"/>
      <c r="T31" s="240"/>
      <c r="U31" s="240"/>
      <c r="V31" s="240"/>
      <c r="W31" s="240"/>
      <c r="X31" s="240"/>
      <c r="Y31" s="240"/>
      <c r="Z31" s="240"/>
      <c r="AA31" s="240"/>
      <c r="AB31" s="240"/>
      <c r="AC31" s="240"/>
      <c r="AD31" s="240"/>
      <c r="AE31" s="240"/>
      <c r="AF31" s="240"/>
      <c r="AG31" s="240"/>
      <c r="AH31" s="240"/>
      <c r="AI31" s="353"/>
    </row>
    <row r="32" spans="1:35" s="52" customFormat="1" x14ac:dyDescent="0.25">
      <c r="A32" s="113" t="s">
        <v>12</v>
      </c>
      <c r="B32" s="409" t="s">
        <v>11</v>
      </c>
      <c r="C32" s="266">
        <f>STDEV(C2:C7)</f>
        <v>12.909944487358075</v>
      </c>
      <c r="D32" s="266">
        <f>STDEV(D2:D7)</f>
        <v>11.683446108516113</v>
      </c>
      <c r="E32" s="266">
        <f>STDEV(E2:E7)</f>
        <v>2.4258257765112679</v>
      </c>
      <c r="F32" s="265">
        <f t="shared" ref="F32:AI32" si="5">STDEV(F2:F7)</f>
        <v>2.3380903889000209</v>
      </c>
      <c r="G32" s="265">
        <f t="shared" si="5"/>
        <v>3.6696957185394368</v>
      </c>
      <c r="H32" s="265">
        <f t="shared" si="5"/>
        <v>2.5033311140691441</v>
      </c>
      <c r="I32" s="265">
        <f t="shared" si="5"/>
        <v>2.4221202832779949</v>
      </c>
      <c r="J32" s="265">
        <f t="shared" si="5"/>
        <v>1.7606816861659009</v>
      </c>
      <c r="K32" s="266">
        <f t="shared" si="5"/>
        <v>2.5884358211089569</v>
      </c>
      <c r="L32" s="266">
        <f t="shared" si="5"/>
        <v>3.011090610836324</v>
      </c>
      <c r="M32" s="266">
        <f t="shared" si="5"/>
        <v>1.2247448713915889</v>
      </c>
      <c r="N32" s="266">
        <f t="shared" si="5"/>
        <v>2.6076809620810595</v>
      </c>
      <c r="O32" s="266">
        <f t="shared" si="5"/>
        <v>3.0605010483034745</v>
      </c>
      <c r="P32" s="266">
        <f t="shared" si="5"/>
        <v>3.1411250638372659</v>
      </c>
      <c r="Q32" s="266">
        <f t="shared" si="5"/>
        <v>1.0327955589886446</v>
      </c>
      <c r="R32" s="266">
        <f t="shared" si="5"/>
        <v>1.9407902170679516</v>
      </c>
      <c r="S32" s="266">
        <f t="shared" si="5"/>
        <v>1.5491933384829668</v>
      </c>
      <c r="T32" s="266">
        <f t="shared" si="5"/>
        <v>0.40824829046386302</v>
      </c>
      <c r="U32" s="266">
        <f t="shared" si="5"/>
        <v>0.81649658092772603</v>
      </c>
      <c r="V32" s="266">
        <f t="shared" si="5"/>
        <v>0</v>
      </c>
      <c r="W32" s="266">
        <f t="shared" si="5"/>
        <v>0</v>
      </c>
      <c r="X32" s="266">
        <f t="shared" si="5"/>
        <v>0</v>
      </c>
      <c r="Y32" s="266">
        <f t="shared" si="5"/>
        <v>0.40824829046386302</v>
      </c>
      <c r="Z32" s="266">
        <f t="shared" si="5"/>
        <v>0.81649658092772603</v>
      </c>
      <c r="AA32" s="266">
        <f t="shared" si="5"/>
        <v>0.51639777949432231</v>
      </c>
      <c r="AB32" s="266">
        <f t="shared" si="5"/>
        <v>0.51639777949432231</v>
      </c>
      <c r="AC32" s="266">
        <f t="shared" si="5"/>
        <v>0</v>
      </c>
      <c r="AD32" s="266">
        <f t="shared" si="5"/>
        <v>0</v>
      </c>
      <c r="AE32" s="266">
        <f t="shared" si="5"/>
        <v>0.40824829046386302</v>
      </c>
      <c r="AF32" s="266">
        <f t="shared" si="5"/>
        <v>0</v>
      </c>
      <c r="AG32" s="266">
        <f t="shared" si="5"/>
        <v>0</v>
      </c>
      <c r="AH32" s="386">
        <f t="shared" si="5"/>
        <v>0</v>
      </c>
      <c r="AI32" s="387">
        <f t="shared" si="5"/>
        <v>0</v>
      </c>
    </row>
    <row r="33" spans="1:35" s="52" customFormat="1" x14ac:dyDescent="0.25">
      <c r="A33" s="114" t="s">
        <v>13</v>
      </c>
      <c r="B33" s="410" t="s">
        <v>11</v>
      </c>
      <c r="C33" s="263">
        <f>STDEV(C14:C19)</f>
        <v>12.895735729302148</v>
      </c>
      <c r="D33" s="263">
        <f>STDEV(D14:D19)</f>
        <v>9.4300727528825252</v>
      </c>
      <c r="E33" s="263">
        <f>STDEV(E14:E19)</f>
        <v>2.2861852137703407</v>
      </c>
      <c r="F33" s="262">
        <f t="shared" ref="F33:AI33" si="6">STDEV(F14:F19)</f>
        <v>3.3862466931200794</v>
      </c>
      <c r="G33" s="262">
        <f t="shared" si="6"/>
        <v>3.3862466931200794</v>
      </c>
      <c r="H33" s="262">
        <f t="shared" si="6"/>
        <v>1.5055453054181644</v>
      </c>
      <c r="I33" s="262">
        <f t="shared" si="6"/>
        <v>2.1369760566432801</v>
      </c>
      <c r="J33" s="262">
        <f t="shared" si="6"/>
        <v>3.2093613071762426</v>
      </c>
      <c r="K33" s="263">
        <f t="shared" si="6"/>
        <v>5.1251016250086856</v>
      </c>
      <c r="L33" s="263">
        <f t="shared" si="6"/>
        <v>5.7850381733111025</v>
      </c>
      <c r="M33" s="263">
        <f t="shared" si="6"/>
        <v>3.7237973450050506</v>
      </c>
      <c r="N33" s="263">
        <f t="shared" si="6"/>
        <v>2.5884358211089569</v>
      </c>
      <c r="O33" s="263">
        <f t="shared" si="6"/>
        <v>2.7568097504180442</v>
      </c>
      <c r="P33" s="263">
        <f t="shared" si="6"/>
        <v>2.7568097504180442</v>
      </c>
      <c r="Q33" s="263">
        <f t="shared" si="6"/>
        <v>1.3291601358251259</v>
      </c>
      <c r="R33" s="263">
        <f t="shared" si="6"/>
        <v>3.6193922141707713</v>
      </c>
      <c r="S33" s="263">
        <f t="shared" si="6"/>
        <v>1.0954451150103321</v>
      </c>
      <c r="T33" s="263">
        <f t="shared" si="6"/>
        <v>0.40824829046386302</v>
      </c>
      <c r="U33" s="263">
        <f t="shared" si="6"/>
        <v>0.51639777949432231</v>
      </c>
      <c r="V33" s="263">
        <f t="shared" si="6"/>
        <v>0</v>
      </c>
      <c r="W33" s="263">
        <f t="shared" si="6"/>
        <v>0.40824829046386302</v>
      </c>
      <c r="X33" s="263">
        <f t="shared" si="6"/>
        <v>0</v>
      </c>
      <c r="Y33" s="263">
        <f t="shared" si="6"/>
        <v>0</v>
      </c>
      <c r="Z33" s="263">
        <f t="shared" si="6"/>
        <v>0.51639777949432231</v>
      </c>
      <c r="AA33" s="263">
        <f t="shared" si="6"/>
        <v>0.81649658092772603</v>
      </c>
      <c r="AB33" s="263">
        <f t="shared" si="6"/>
        <v>0.40824829046386302</v>
      </c>
      <c r="AC33" s="263">
        <f t="shared" si="6"/>
        <v>0</v>
      </c>
      <c r="AD33" s="263">
        <f t="shared" si="6"/>
        <v>0</v>
      </c>
      <c r="AE33" s="263">
        <f t="shared" si="6"/>
        <v>0</v>
      </c>
      <c r="AF33" s="263">
        <f t="shared" si="6"/>
        <v>0</v>
      </c>
      <c r="AG33" s="263">
        <f t="shared" si="6"/>
        <v>0</v>
      </c>
      <c r="AH33" s="385">
        <f t="shared" si="6"/>
        <v>0</v>
      </c>
      <c r="AI33" s="388">
        <f t="shared" si="6"/>
        <v>0</v>
      </c>
    </row>
    <row r="34" spans="1:35" s="52" customFormat="1" x14ac:dyDescent="0.25">
      <c r="A34" s="114" t="s">
        <v>12</v>
      </c>
      <c r="B34" s="410" t="s">
        <v>8</v>
      </c>
      <c r="C34" s="263">
        <f>STDEV(C8:C13)</f>
        <v>4.0702170294305766</v>
      </c>
      <c r="D34" s="263">
        <f>STDEV(D8:D13)</f>
        <v>3.4610462336604075</v>
      </c>
      <c r="E34" s="263">
        <f>STDEV(E8:E13)</f>
        <v>0.79574432288190666</v>
      </c>
      <c r="F34" s="262">
        <f t="shared" ref="F34:AI34" si="7">STDEV(F8:F13)</f>
        <v>1.6020819787597174</v>
      </c>
      <c r="G34" s="262">
        <f t="shared" si="7"/>
        <v>4.3089055068157007</v>
      </c>
      <c r="H34" s="262">
        <f t="shared" si="7"/>
        <v>2.1602468994692856</v>
      </c>
      <c r="I34" s="262">
        <f t="shared" si="7"/>
        <v>2.4832774042918913</v>
      </c>
      <c r="J34" s="262">
        <f t="shared" si="7"/>
        <v>1.2247448713915889</v>
      </c>
      <c r="K34" s="263">
        <f t="shared" si="7"/>
        <v>1.2649110640673518</v>
      </c>
      <c r="L34" s="263">
        <f t="shared" si="7"/>
        <v>1.8708286933869707</v>
      </c>
      <c r="M34" s="263">
        <f t="shared" si="7"/>
        <v>1.7224014243685086</v>
      </c>
      <c r="N34" s="263">
        <f t="shared" si="7"/>
        <v>1.9748417658131499</v>
      </c>
      <c r="O34" s="263">
        <f t="shared" si="7"/>
        <v>1.3662601021279464</v>
      </c>
      <c r="P34" s="263">
        <f t="shared" si="7"/>
        <v>1.8618986725025259</v>
      </c>
      <c r="Q34" s="263">
        <f t="shared" si="7"/>
        <v>0.51639777949432231</v>
      </c>
      <c r="R34" s="263">
        <f t="shared" si="7"/>
        <v>1.169045194450012</v>
      </c>
      <c r="S34" s="263">
        <f t="shared" si="7"/>
        <v>3.6147844564602556</v>
      </c>
      <c r="T34" s="263">
        <f t="shared" si="7"/>
        <v>0.83666002653407556</v>
      </c>
      <c r="U34" s="263">
        <f t="shared" si="7"/>
        <v>0.40824829046386302</v>
      </c>
      <c r="V34" s="263">
        <f t="shared" si="7"/>
        <v>0</v>
      </c>
      <c r="W34" s="263">
        <f t="shared" si="7"/>
        <v>0.40824829046386302</v>
      </c>
      <c r="X34" s="263">
        <f t="shared" si="7"/>
        <v>0</v>
      </c>
      <c r="Y34" s="263">
        <f t="shared" si="7"/>
        <v>0</v>
      </c>
      <c r="Z34" s="263">
        <f t="shared" si="7"/>
        <v>0.81649658092772603</v>
      </c>
      <c r="AA34" s="263">
        <f t="shared" si="7"/>
        <v>0.81649658092772603</v>
      </c>
      <c r="AB34" s="263">
        <f t="shared" si="7"/>
        <v>0</v>
      </c>
      <c r="AC34" s="263">
        <f t="shared" si="7"/>
        <v>0.40824829046386302</v>
      </c>
      <c r="AD34" s="263">
        <f t="shared" si="7"/>
        <v>0</v>
      </c>
      <c r="AE34" s="263">
        <f t="shared" si="7"/>
        <v>0.40824829046386302</v>
      </c>
      <c r="AF34" s="263">
        <f t="shared" si="7"/>
        <v>0</v>
      </c>
      <c r="AG34" s="263">
        <f t="shared" si="7"/>
        <v>0</v>
      </c>
      <c r="AH34" s="385">
        <f t="shared" si="7"/>
        <v>0</v>
      </c>
      <c r="AI34" s="388">
        <f t="shared" si="7"/>
        <v>0</v>
      </c>
    </row>
    <row r="35" spans="1:35" s="52" customFormat="1" ht="15.75" thickBot="1" x14ac:dyDescent="0.3">
      <c r="A35" s="612" t="s">
        <v>13</v>
      </c>
      <c r="B35" s="411" t="s">
        <v>8</v>
      </c>
      <c r="C35" s="271">
        <f>STDEV(C20:C25)</f>
        <v>15.293789589241772</v>
      </c>
      <c r="D35" s="271">
        <f>STDEV(D20:D25)</f>
        <v>12.449049818031257</v>
      </c>
      <c r="E35" s="271">
        <f>STDEV(E20:E25)</f>
        <v>2.2776728909494324</v>
      </c>
      <c r="F35" s="270">
        <f t="shared" ref="F35:AI35" si="8">STDEV(F20:F25)</f>
        <v>3.5023801430836503</v>
      </c>
      <c r="G35" s="270">
        <f t="shared" si="8"/>
        <v>3.3115957885386123</v>
      </c>
      <c r="H35" s="270">
        <f t="shared" si="8"/>
        <v>1.6431676725154984</v>
      </c>
      <c r="I35" s="270">
        <f t="shared" si="8"/>
        <v>3.1622776601683795</v>
      </c>
      <c r="J35" s="270">
        <f t="shared" si="8"/>
        <v>2.3380903889000249</v>
      </c>
      <c r="K35" s="271">
        <f t="shared" si="8"/>
        <v>4.2308391602612359</v>
      </c>
      <c r="L35" s="271">
        <f t="shared" si="8"/>
        <v>4.0702170294305766</v>
      </c>
      <c r="M35" s="271">
        <f t="shared" si="8"/>
        <v>3.3714487489307423</v>
      </c>
      <c r="N35" s="271">
        <f t="shared" si="8"/>
        <v>1.9407902170679516</v>
      </c>
      <c r="O35" s="271">
        <f t="shared" si="8"/>
        <v>1.602081978759722</v>
      </c>
      <c r="P35" s="271">
        <f t="shared" si="8"/>
        <v>2.503331114069145</v>
      </c>
      <c r="Q35" s="271">
        <f t="shared" si="8"/>
        <v>2.0655911179772888</v>
      </c>
      <c r="R35" s="271">
        <f t="shared" si="8"/>
        <v>3.2506409624359724</v>
      </c>
      <c r="S35" s="271">
        <f t="shared" si="8"/>
        <v>2.4221202832779931</v>
      </c>
      <c r="T35" s="271">
        <f t="shared" si="8"/>
        <v>0.81649658092772603</v>
      </c>
      <c r="U35" s="271">
        <f t="shared" si="8"/>
        <v>1.1690451944500122</v>
      </c>
      <c r="V35" s="271">
        <f t="shared" si="8"/>
        <v>0</v>
      </c>
      <c r="W35" s="271">
        <f t="shared" si="8"/>
        <v>1.602081978759722</v>
      </c>
      <c r="X35" s="271">
        <f t="shared" si="8"/>
        <v>0</v>
      </c>
      <c r="Y35" s="271">
        <f t="shared" si="8"/>
        <v>0</v>
      </c>
      <c r="Z35" s="271">
        <f t="shared" si="8"/>
        <v>0.54772255750516607</v>
      </c>
      <c r="AA35" s="271">
        <f t="shared" si="8"/>
        <v>0.40824829046386302</v>
      </c>
      <c r="AB35" s="271">
        <f t="shared" si="8"/>
        <v>1.602081978759722</v>
      </c>
      <c r="AC35" s="271">
        <f t="shared" si="8"/>
        <v>0</v>
      </c>
      <c r="AD35" s="271">
        <f t="shared" si="8"/>
        <v>0</v>
      </c>
      <c r="AE35" s="271">
        <f t="shared" si="8"/>
        <v>0</v>
      </c>
      <c r="AF35" s="271">
        <f t="shared" si="8"/>
        <v>0</v>
      </c>
      <c r="AG35" s="271">
        <f t="shared" si="8"/>
        <v>0.40824829046386302</v>
      </c>
      <c r="AH35" s="389">
        <f t="shared" si="8"/>
        <v>0</v>
      </c>
      <c r="AI35" s="390">
        <f t="shared" si="8"/>
        <v>0</v>
      </c>
    </row>
    <row r="36" spans="1:35" s="52" customFormat="1" ht="15.75" thickBot="1" x14ac:dyDescent="0.3">
      <c r="A36" s="613" t="s">
        <v>14</v>
      </c>
      <c r="B36" s="275"/>
      <c r="C36" s="31"/>
      <c r="D36" s="31"/>
      <c r="E36" s="31"/>
      <c r="F36" s="240"/>
      <c r="G36" s="240"/>
      <c r="H36" s="240"/>
      <c r="I36" s="240"/>
      <c r="J36" s="240"/>
      <c r="K36" s="240"/>
      <c r="L36" s="240"/>
      <c r="M36" s="240"/>
      <c r="N36" s="240"/>
      <c r="O36" s="240"/>
      <c r="P36" s="240"/>
      <c r="Q36" s="240"/>
      <c r="R36" s="240"/>
      <c r="S36" s="240"/>
      <c r="T36" s="240"/>
      <c r="U36" s="240"/>
      <c r="V36" s="240"/>
      <c r="W36" s="240"/>
      <c r="X36" s="240"/>
      <c r="Y36" s="240"/>
      <c r="Z36" s="240"/>
      <c r="AA36" s="240"/>
      <c r="AB36" s="240"/>
      <c r="AC36" s="240"/>
      <c r="AD36" s="240"/>
      <c r="AE36" s="240"/>
      <c r="AF36" s="240"/>
      <c r="AG36" s="240"/>
      <c r="AH36" s="240"/>
      <c r="AI36" s="353"/>
    </row>
    <row r="37" spans="1:35" s="52" customFormat="1" x14ac:dyDescent="0.25">
      <c r="A37" s="113" t="s">
        <v>12</v>
      </c>
      <c r="B37" s="409"/>
      <c r="C37" s="41">
        <f t="shared" ref="C37:H37" si="9">C29-C27</f>
        <v>-2.5</v>
      </c>
      <c r="D37" s="41">
        <f t="shared" si="9"/>
        <v>0.65115612275972978</v>
      </c>
      <c r="E37" s="41">
        <f t="shared" si="9"/>
        <v>-4.0800256923825149</v>
      </c>
      <c r="F37" s="41">
        <f t="shared" si="9"/>
        <v>0.5</v>
      </c>
      <c r="G37" s="41">
        <f t="shared" si="9"/>
        <v>-1.1666666666666679</v>
      </c>
      <c r="H37" s="41">
        <f t="shared" si="9"/>
        <v>0</v>
      </c>
      <c r="I37" s="41">
        <f t="shared" ref="I37:U37" si="10">I29-I27</f>
        <v>1.8333333333333321</v>
      </c>
      <c r="J37" s="41">
        <f t="shared" si="10"/>
        <v>-2</v>
      </c>
      <c r="K37" s="41">
        <f t="shared" si="10"/>
        <v>0.5</v>
      </c>
      <c r="L37" s="41">
        <f t="shared" si="10"/>
        <v>-1.833333333333333</v>
      </c>
      <c r="M37" s="41">
        <f t="shared" si="10"/>
        <v>0.33333333333333348</v>
      </c>
      <c r="N37" s="41">
        <f t="shared" si="10"/>
        <v>-2.5</v>
      </c>
      <c r="O37" s="41">
        <f t="shared" si="10"/>
        <v>-1.4999999999999998</v>
      </c>
      <c r="P37" s="41">
        <f t="shared" si="10"/>
        <v>0</v>
      </c>
      <c r="Q37" s="41">
        <f t="shared" si="10"/>
        <v>0</v>
      </c>
      <c r="R37" s="41">
        <f t="shared" si="10"/>
        <v>0.66666666666666652</v>
      </c>
      <c r="S37" s="41">
        <f t="shared" si="10"/>
        <v>1.6666666666666665</v>
      </c>
      <c r="T37" s="41">
        <f t="shared" si="10"/>
        <v>2.3333333333333335</v>
      </c>
      <c r="U37" s="41">
        <f t="shared" si="10"/>
        <v>-0.16666666666666666</v>
      </c>
      <c r="V37" s="41"/>
      <c r="W37" s="41"/>
      <c r="X37" s="41"/>
      <c r="Y37" s="41"/>
      <c r="Z37" s="41"/>
      <c r="AA37" s="41"/>
      <c r="AB37" s="41"/>
      <c r="AC37" s="41"/>
      <c r="AD37" s="41"/>
      <c r="AE37" s="41"/>
      <c r="AF37" s="41"/>
      <c r="AG37" s="41"/>
      <c r="AH37" s="41"/>
      <c r="AI37" s="392"/>
    </row>
    <row r="38" spans="1:35" s="52" customFormat="1" x14ac:dyDescent="0.25">
      <c r="A38" s="114" t="s">
        <v>15</v>
      </c>
      <c r="B38" s="410"/>
      <c r="C38" s="44">
        <f t="shared" ref="C38:H38" si="11">C37/C27*100</f>
        <v>-3.0991735537190079</v>
      </c>
      <c r="D38" s="44">
        <f t="shared" si="11"/>
        <v>0.99143627488068375</v>
      </c>
      <c r="E38" s="44">
        <f t="shared" si="11"/>
        <v>-26.697138296007779</v>
      </c>
      <c r="F38" s="44">
        <f t="shared" si="11"/>
        <v>3.6585365853658542</v>
      </c>
      <c r="G38" s="44">
        <f t="shared" si="11"/>
        <v>-9.4594594594594685</v>
      </c>
      <c r="H38" s="44">
        <f t="shared" si="11"/>
        <v>0</v>
      </c>
      <c r="I38" s="44">
        <f t="shared" ref="I38:U38" si="12">I37/I27*100</f>
        <v>19.642857142857128</v>
      </c>
      <c r="J38" s="44">
        <f t="shared" si="12"/>
        <v>-30.76923076923077</v>
      </c>
      <c r="K38" s="44">
        <f t="shared" si="12"/>
        <v>7.6923076923076925</v>
      </c>
      <c r="L38" s="44">
        <f t="shared" si="12"/>
        <v>-42.307692307692299</v>
      </c>
      <c r="M38" s="44">
        <f t="shared" si="12"/>
        <v>13.333333333333339</v>
      </c>
      <c r="N38" s="44">
        <f t="shared" si="12"/>
        <v>-50</v>
      </c>
      <c r="O38" s="44">
        <f t="shared" si="12"/>
        <v>-47.368421052631575</v>
      </c>
      <c r="P38" s="44">
        <f t="shared" si="12"/>
        <v>0</v>
      </c>
      <c r="Q38" s="44">
        <f t="shared" si="12"/>
        <v>0</v>
      </c>
      <c r="R38" s="44">
        <f t="shared" si="12"/>
        <v>57.142857142857132</v>
      </c>
      <c r="S38" s="44">
        <f t="shared" si="12"/>
        <v>83.333333333333329</v>
      </c>
      <c r="T38" s="44">
        <f t="shared" si="12"/>
        <v>1400.0000000000002</v>
      </c>
      <c r="U38" s="44">
        <f t="shared" si="12"/>
        <v>-50</v>
      </c>
      <c r="V38" s="44"/>
      <c r="W38" s="44"/>
      <c r="X38" s="44"/>
      <c r="Y38" s="44"/>
      <c r="Z38" s="44"/>
      <c r="AA38" s="44"/>
      <c r="AB38" s="44"/>
      <c r="AC38" s="44"/>
      <c r="AD38" s="44"/>
      <c r="AE38" s="44"/>
      <c r="AF38" s="44"/>
      <c r="AG38" s="44"/>
      <c r="AH38" s="44"/>
      <c r="AI38" s="393"/>
    </row>
    <row r="39" spans="1:35" s="52" customFormat="1" x14ac:dyDescent="0.25">
      <c r="A39" s="114" t="s">
        <v>65</v>
      </c>
      <c r="B39" s="112"/>
      <c r="C39" s="110" t="s">
        <v>68</v>
      </c>
      <c r="D39" s="110"/>
      <c r="E39" s="110"/>
      <c r="F39" s="110" t="s">
        <v>64</v>
      </c>
      <c r="G39" s="110" t="s">
        <v>64</v>
      </c>
      <c r="H39" s="490" t="s">
        <v>64</v>
      </c>
      <c r="I39" s="490" t="s">
        <v>64</v>
      </c>
      <c r="J39" s="490" t="s">
        <v>64</v>
      </c>
      <c r="K39" s="490" t="s">
        <v>64</v>
      </c>
      <c r="L39" s="490" t="s">
        <v>64</v>
      </c>
      <c r="M39" s="490" t="s">
        <v>68</v>
      </c>
      <c r="N39" s="490" t="s">
        <v>68</v>
      </c>
      <c r="O39" s="490" t="s">
        <v>64</v>
      </c>
      <c r="P39" s="110" t="s">
        <v>64</v>
      </c>
      <c r="Q39" s="110" t="s">
        <v>64</v>
      </c>
      <c r="R39" s="110" t="s">
        <v>64</v>
      </c>
      <c r="S39" s="110" t="s">
        <v>64</v>
      </c>
      <c r="T39" s="110" t="s">
        <v>64</v>
      </c>
      <c r="U39" s="110" t="s">
        <v>75</v>
      </c>
      <c r="V39" s="110"/>
      <c r="W39" s="110"/>
      <c r="X39" s="110"/>
      <c r="Y39" s="110"/>
      <c r="Z39" s="110"/>
      <c r="AA39" s="110"/>
      <c r="AB39" s="110"/>
      <c r="AC39" s="110"/>
      <c r="AD39" s="110"/>
      <c r="AE39" s="110"/>
      <c r="AF39" s="110"/>
      <c r="AG39" s="110"/>
      <c r="AH39" s="110"/>
      <c r="AI39" s="111"/>
    </row>
    <row r="40" spans="1:35" s="52" customFormat="1" x14ac:dyDescent="0.25">
      <c r="A40" s="114" t="s">
        <v>57</v>
      </c>
      <c r="B40" s="410"/>
      <c r="C40" s="43"/>
      <c r="D40" s="43"/>
      <c r="E40" s="43"/>
      <c r="F40" s="45">
        <f t="shared" ref="F40:L40" si="13">TTEST(F2:F7,F8:F13,2,1)</f>
        <v>0.70153509113833157</v>
      </c>
      <c r="G40" s="45">
        <f t="shared" si="13"/>
        <v>0.53227088534730371</v>
      </c>
      <c r="H40" s="225">
        <f t="shared" si="13"/>
        <v>1</v>
      </c>
      <c r="I40" s="225">
        <f t="shared" si="13"/>
        <v>0.21804982822159097</v>
      </c>
      <c r="J40" s="225">
        <f t="shared" si="13"/>
        <v>4.0859403859295866E-2</v>
      </c>
      <c r="K40" s="225">
        <f t="shared" si="13"/>
        <v>0.48958974456442761</v>
      </c>
      <c r="L40" s="225">
        <f t="shared" si="13"/>
        <v>5.8117129556459007E-2</v>
      </c>
      <c r="M40" s="221"/>
      <c r="N40" s="221"/>
      <c r="O40" s="225">
        <f t="shared" ref="O40:T40" si="14">TTEST(O2:O7,O8:O13,2,1)</f>
        <v>0.13661753617335831</v>
      </c>
      <c r="P40" s="45">
        <f t="shared" si="14"/>
        <v>1</v>
      </c>
      <c r="Q40" s="45">
        <f t="shared" si="14"/>
        <v>1</v>
      </c>
      <c r="R40" s="45">
        <f t="shared" si="14"/>
        <v>0.46502263826075718</v>
      </c>
      <c r="S40" s="45">
        <f t="shared" si="14"/>
        <v>0.2052815052287264</v>
      </c>
      <c r="T40" s="45">
        <f t="shared" si="14"/>
        <v>9.1674751439840482E-4</v>
      </c>
      <c r="U40" s="45"/>
      <c r="V40" s="45"/>
      <c r="W40" s="45"/>
      <c r="X40" s="45"/>
      <c r="Y40" s="45"/>
      <c r="Z40" s="45"/>
      <c r="AA40" s="45"/>
      <c r="AB40" s="45"/>
      <c r="AC40" s="91"/>
      <c r="AD40" s="45"/>
      <c r="AE40" s="45"/>
      <c r="AF40" s="45"/>
      <c r="AG40" s="45"/>
      <c r="AH40" s="91"/>
      <c r="AI40" s="394"/>
    </row>
    <row r="41" spans="1:35" s="52" customFormat="1" ht="15.75" thickBot="1" x14ac:dyDescent="0.3">
      <c r="A41" s="115" t="s">
        <v>56</v>
      </c>
      <c r="B41" s="411"/>
      <c r="C41" s="159">
        <v>0.46200000000000002</v>
      </c>
      <c r="D41" s="159"/>
      <c r="E41" s="159"/>
      <c r="F41" s="48"/>
      <c r="G41" s="48"/>
      <c r="H41" s="491"/>
      <c r="I41" s="491"/>
      <c r="J41" s="491"/>
      <c r="K41" s="491"/>
      <c r="L41" s="491"/>
      <c r="M41" s="491">
        <v>0.48</v>
      </c>
      <c r="N41" s="491">
        <v>2.5999999999999999E-2</v>
      </c>
      <c r="O41" s="491"/>
      <c r="P41" s="48"/>
      <c r="Q41" s="48"/>
      <c r="R41" s="48"/>
      <c r="S41" s="48"/>
      <c r="T41" s="48"/>
      <c r="U41" s="48">
        <v>0.317</v>
      </c>
      <c r="V41" s="48"/>
      <c r="W41" s="48"/>
      <c r="X41" s="48"/>
      <c r="Y41" s="48"/>
      <c r="Z41" s="48"/>
      <c r="AA41" s="48"/>
      <c r="AB41" s="48"/>
      <c r="AC41" s="395"/>
      <c r="AD41" s="48"/>
      <c r="AE41" s="48"/>
      <c r="AF41" s="48"/>
      <c r="AG41" s="48"/>
      <c r="AH41" s="395"/>
      <c r="AI41" s="396"/>
    </row>
    <row r="42" spans="1:35" s="52" customFormat="1" x14ac:dyDescent="0.25">
      <c r="A42" s="192" t="s">
        <v>13</v>
      </c>
      <c r="B42" s="412"/>
      <c r="C42" s="223">
        <f t="shared" ref="C42:H42" si="15">C30-C28</f>
        <v>3</v>
      </c>
      <c r="D42" s="223">
        <f t="shared" si="15"/>
        <v>-1.6006950645708926</v>
      </c>
      <c r="E42" s="223">
        <f t="shared" si="15"/>
        <v>-2.7365885575188056</v>
      </c>
      <c r="F42" s="223">
        <f t="shared" si="15"/>
        <v>2</v>
      </c>
      <c r="G42" s="223">
        <f t="shared" si="15"/>
        <v>1.5</v>
      </c>
      <c r="H42" s="492">
        <f t="shared" si="15"/>
        <v>1.1666666666666661</v>
      </c>
      <c r="I42" s="492">
        <f t="shared" ref="I42:U42" si="16">I30-I28</f>
        <v>2.166666666666667</v>
      </c>
      <c r="J42" s="492">
        <f t="shared" si="16"/>
        <v>0.83333333333333304</v>
      </c>
      <c r="K42" s="492">
        <f t="shared" si="16"/>
        <v>2.833333333333333</v>
      </c>
      <c r="L42" s="492">
        <f t="shared" si="16"/>
        <v>-4.166666666666667</v>
      </c>
      <c r="M42" s="492">
        <f t="shared" si="16"/>
        <v>-3.5000000000000009</v>
      </c>
      <c r="N42" s="492">
        <f t="shared" si="16"/>
        <v>0.66666666666666652</v>
      </c>
      <c r="O42" s="492">
        <f t="shared" si="16"/>
        <v>-2.166666666666667</v>
      </c>
      <c r="P42" s="223">
        <f t="shared" si="16"/>
        <v>0.66666666666666652</v>
      </c>
      <c r="Q42" s="223">
        <f t="shared" si="16"/>
        <v>0.16666666666666696</v>
      </c>
      <c r="R42" s="223">
        <f t="shared" si="16"/>
        <v>-0.66666666666666652</v>
      </c>
      <c r="S42" s="223">
        <f t="shared" si="16"/>
        <v>0.66666666666666674</v>
      </c>
      <c r="T42" s="223">
        <f t="shared" si="16"/>
        <v>0.16666666666666666</v>
      </c>
      <c r="U42" s="223">
        <f t="shared" si="16"/>
        <v>0.5</v>
      </c>
      <c r="V42" s="223"/>
      <c r="W42" s="223"/>
      <c r="X42" s="223"/>
      <c r="Y42" s="223"/>
      <c r="Z42" s="223"/>
      <c r="AA42" s="223"/>
      <c r="AB42" s="223"/>
      <c r="AC42" s="223"/>
      <c r="AD42" s="223"/>
      <c r="AE42" s="223"/>
      <c r="AF42" s="223"/>
      <c r="AG42" s="223"/>
      <c r="AH42" s="223"/>
      <c r="AI42" s="400"/>
    </row>
    <row r="43" spans="1:35" s="52" customFormat="1" x14ac:dyDescent="0.25">
      <c r="A43" s="114" t="s">
        <v>16</v>
      </c>
      <c r="B43" s="410"/>
      <c r="C43" s="44">
        <f t="shared" ref="C43:H43" si="17">C42/C28*100</f>
        <v>3.6363636363636362</v>
      </c>
      <c r="D43" s="44">
        <f t="shared" si="17"/>
        <v>-2.5040279405886965</v>
      </c>
      <c r="E43" s="44">
        <f t="shared" si="17"/>
        <v>-17.706146054767675</v>
      </c>
      <c r="F43" s="44">
        <f t="shared" si="17"/>
        <v>17.647058823529409</v>
      </c>
      <c r="G43" s="44">
        <f t="shared" si="17"/>
        <v>14.0625</v>
      </c>
      <c r="H43" s="493">
        <f t="shared" si="17"/>
        <v>12.499999999999993</v>
      </c>
      <c r="I43" s="493">
        <f t="shared" ref="I43:U43" si="18">I42/I28*100</f>
        <v>31.707317073170739</v>
      </c>
      <c r="J43" s="493">
        <f t="shared" si="18"/>
        <v>15.151515151515147</v>
      </c>
      <c r="K43" s="493">
        <f t="shared" si="18"/>
        <v>60.714285714285708</v>
      </c>
      <c r="L43" s="493">
        <f t="shared" si="18"/>
        <v>-50</v>
      </c>
      <c r="M43" s="493">
        <f t="shared" si="18"/>
        <v>-42.000000000000007</v>
      </c>
      <c r="N43" s="493">
        <f t="shared" si="18"/>
        <v>26.666666666666661</v>
      </c>
      <c r="O43" s="493">
        <f t="shared" si="18"/>
        <v>-54.166666666666671</v>
      </c>
      <c r="P43" s="44">
        <f t="shared" si="18"/>
        <v>22.222222222222218</v>
      </c>
      <c r="Q43" s="44">
        <f t="shared" si="18"/>
        <v>5.2631578947368514</v>
      </c>
      <c r="R43" s="44">
        <f t="shared" si="18"/>
        <v>-19.047619047619044</v>
      </c>
      <c r="S43" s="44">
        <f t="shared" si="18"/>
        <v>66.666666666666671</v>
      </c>
      <c r="T43" s="44">
        <f t="shared" si="18"/>
        <v>100</v>
      </c>
      <c r="U43" s="44">
        <f t="shared" si="18"/>
        <v>150</v>
      </c>
      <c r="V43" s="44"/>
      <c r="W43" s="44"/>
      <c r="X43" s="44"/>
      <c r="Y43" s="44"/>
      <c r="Z43" s="44"/>
      <c r="AA43" s="44"/>
      <c r="AB43" s="44"/>
      <c r="AC43" s="44"/>
      <c r="AD43" s="44"/>
      <c r="AE43" s="44"/>
      <c r="AF43" s="44"/>
      <c r="AG43" s="44"/>
      <c r="AH43" s="44"/>
      <c r="AI43" s="393"/>
    </row>
    <row r="44" spans="1:35" s="52" customFormat="1" x14ac:dyDescent="0.25">
      <c r="A44" s="114" t="s">
        <v>65</v>
      </c>
      <c r="B44" s="410"/>
      <c r="C44" s="110" t="s">
        <v>68</v>
      </c>
      <c r="D44" s="110"/>
      <c r="E44" s="110"/>
      <c r="F44" s="43" t="s">
        <v>64</v>
      </c>
      <c r="G44" s="43" t="s">
        <v>64</v>
      </c>
      <c r="H44" s="221" t="s">
        <v>64</v>
      </c>
      <c r="I44" s="221" t="s">
        <v>64</v>
      </c>
      <c r="J44" s="221" t="s">
        <v>64</v>
      </c>
      <c r="K44" s="221" t="s">
        <v>64</v>
      </c>
      <c r="L44" s="221" t="s">
        <v>64</v>
      </c>
      <c r="M44" s="221" t="s">
        <v>64</v>
      </c>
      <c r="N44" s="221" t="s">
        <v>64</v>
      </c>
      <c r="O44" s="221" t="s">
        <v>64</v>
      </c>
      <c r="P44" s="43" t="s">
        <v>64</v>
      </c>
      <c r="Q44" s="110" t="s">
        <v>75</v>
      </c>
      <c r="R44" s="43" t="s">
        <v>64</v>
      </c>
      <c r="S44" s="43" t="s">
        <v>75</v>
      </c>
      <c r="T44" s="43" t="s">
        <v>75</v>
      </c>
      <c r="U44" s="43" t="s">
        <v>64</v>
      </c>
      <c r="V44" s="43"/>
      <c r="W44" s="43"/>
      <c r="X44" s="43"/>
      <c r="Y44" s="43"/>
      <c r="Z44" s="43"/>
      <c r="AA44" s="43"/>
      <c r="AB44" s="43"/>
      <c r="AC44" s="43"/>
      <c r="AD44" s="43"/>
      <c r="AE44" s="43"/>
      <c r="AF44" s="43"/>
      <c r="AG44" s="43"/>
      <c r="AH44" s="43"/>
      <c r="AI44" s="398"/>
    </row>
    <row r="45" spans="1:35" s="52" customFormat="1" x14ac:dyDescent="0.25">
      <c r="A45" s="114" t="s">
        <v>58</v>
      </c>
      <c r="B45" s="410"/>
      <c r="C45" s="126"/>
      <c r="D45" s="126"/>
      <c r="E45" s="126"/>
      <c r="F45" s="45">
        <f t="shared" ref="F45:M45" si="19">TTEST(F14:F19,F20:F25,2,1)</f>
        <v>0.23538747727818987</v>
      </c>
      <c r="G45" s="45">
        <f t="shared" si="19"/>
        <v>0.31235218582457064</v>
      </c>
      <c r="H45" s="225">
        <f t="shared" si="19"/>
        <v>0.1579794508234568</v>
      </c>
      <c r="I45" s="225">
        <f t="shared" si="19"/>
        <v>4.1056337480218669E-2</v>
      </c>
      <c r="J45" s="225">
        <f t="shared" si="19"/>
        <v>0.57130810552137345</v>
      </c>
      <c r="K45" s="225">
        <f t="shared" si="19"/>
        <v>0.193548031656091</v>
      </c>
      <c r="L45" s="225">
        <f t="shared" si="19"/>
        <v>0.11051182338650994</v>
      </c>
      <c r="M45" s="225">
        <f t="shared" si="19"/>
        <v>0.12097329361724249</v>
      </c>
      <c r="N45" s="225">
        <f t="shared" ref="N45:U45" si="20">TTEST(N14:N19,N20:N25,2,1)</f>
        <v>0.32758249926618543</v>
      </c>
      <c r="O45" s="225">
        <f t="shared" si="20"/>
        <v>0.15022065804413462</v>
      </c>
      <c r="P45" s="45">
        <f t="shared" si="20"/>
        <v>0.32758249926618543</v>
      </c>
      <c r="Q45" s="45"/>
      <c r="R45" s="45">
        <f t="shared" si="20"/>
        <v>0.77565295918334776</v>
      </c>
      <c r="S45" s="45"/>
      <c r="T45" s="45"/>
      <c r="U45" s="45">
        <f t="shared" si="20"/>
        <v>0.45602111641350712</v>
      </c>
      <c r="V45" s="45"/>
      <c r="W45" s="45"/>
      <c r="X45" s="45"/>
      <c r="Y45" s="45"/>
      <c r="Z45" s="45"/>
      <c r="AA45" s="45"/>
      <c r="AB45" s="45"/>
      <c r="AC45" s="45"/>
      <c r="AD45" s="45"/>
      <c r="AE45" s="45"/>
      <c r="AF45" s="45"/>
      <c r="AG45" s="45"/>
      <c r="AH45" s="45"/>
      <c r="AI45" s="279"/>
    </row>
    <row r="46" spans="1:35" s="52" customFormat="1" ht="15.75" thickBot="1" x14ac:dyDescent="0.3">
      <c r="A46" s="115" t="s">
        <v>59</v>
      </c>
      <c r="B46" s="411"/>
      <c r="C46" s="159">
        <v>0.6</v>
      </c>
      <c r="D46" s="159"/>
      <c r="E46" s="159"/>
      <c r="F46" s="48"/>
      <c r="G46" s="48"/>
      <c r="H46" s="48"/>
      <c r="I46" s="48"/>
      <c r="J46" s="48"/>
      <c r="K46" s="48"/>
      <c r="L46" s="48"/>
      <c r="M46" s="159"/>
      <c r="N46" s="48"/>
      <c r="O46" s="48"/>
      <c r="P46" s="48"/>
      <c r="Q46" s="48">
        <v>1</v>
      </c>
      <c r="R46" s="48"/>
      <c r="S46" s="48">
        <v>1</v>
      </c>
      <c r="T46" s="48">
        <v>0.317</v>
      </c>
      <c r="U46" s="48"/>
      <c r="V46" s="48"/>
      <c r="W46" s="48"/>
      <c r="X46" s="48"/>
      <c r="Y46" s="48"/>
      <c r="Z46" s="48"/>
      <c r="AA46" s="48"/>
      <c r="AB46" s="48"/>
      <c r="AC46" s="48"/>
      <c r="AD46" s="48"/>
      <c r="AE46" s="48"/>
      <c r="AF46" s="48"/>
      <c r="AG46" s="48"/>
      <c r="AH46" s="48"/>
      <c r="AI46" s="281"/>
    </row>
    <row r="47" spans="1:35" s="52" customFormat="1" x14ac:dyDescent="0.25">
      <c r="A47" s="594" t="s">
        <v>66</v>
      </c>
      <c r="B47" s="588"/>
      <c r="C47" s="227"/>
      <c r="D47" s="227"/>
      <c r="E47" s="227"/>
      <c r="F47" s="227"/>
      <c r="G47" s="227"/>
      <c r="H47" s="227"/>
      <c r="I47" s="227"/>
      <c r="J47" s="227"/>
      <c r="K47" s="227"/>
      <c r="L47" s="227"/>
      <c r="M47" s="227"/>
      <c r="N47" s="227"/>
      <c r="O47" s="227"/>
      <c r="P47" s="227"/>
      <c r="Q47" s="227"/>
      <c r="R47" s="227"/>
      <c r="S47" s="227"/>
      <c r="T47" s="227"/>
      <c r="U47" s="227"/>
      <c r="V47" s="227"/>
      <c r="W47" s="227"/>
      <c r="X47" s="227"/>
      <c r="Y47" s="227"/>
      <c r="Z47" s="227"/>
      <c r="AA47" s="227"/>
      <c r="AB47" s="227"/>
      <c r="AC47" s="227"/>
      <c r="AD47" s="227"/>
      <c r="AE47" s="227"/>
      <c r="AF47" s="227"/>
      <c r="AG47" s="227"/>
      <c r="AH47" s="228"/>
      <c r="AI47" s="401"/>
    </row>
    <row r="48" spans="1:35" s="52" customFormat="1" x14ac:dyDescent="0.25">
      <c r="A48" s="595" t="s">
        <v>62</v>
      </c>
      <c r="B48" s="589" t="s">
        <v>11</v>
      </c>
      <c r="C48" s="229">
        <f t="shared" ref="C48:H48" si="21">C28-C27</f>
        <v>1.8333333333333286</v>
      </c>
      <c r="D48" s="229">
        <f t="shared" si="21"/>
        <v>-1.753252687325265</v>
      </c>
      <c r="E48" s="229">
        <f t="shared" si="21"/>
        <v>0.17295249221531428</v>
      </c>
      <c r="F48" s="229">
        <f t="shared" si="21"/>
        <v>-2.3333333333333321</v>
      </c>
      <c r="G48" s="229">
        <f t="shared" si="21"/>
        <v>-1.6666666666666679</v>
      </c>
      <c r="H48" s="229">
        <f t="shared" si="21"/>
        <v>0.66666666666666785</v>
      </c>
      <c r="I48" s="229">
        <f t="shared" ref="I48:U48" si="22">I28-I27</f>
        <v>-2.5000000000000009</v>
      </c>
      <c r="J48" s="229">
        <f t="shared" si="22"/>
        <v>-1</v>
      </c>
      <c r="K48" s="229">
        <f t="shared" si="22"/>
        <v>-1.833333333333333</v>
      </c>
      <c r="L48" s="229">
        <f t="shared" si="22"/>
        <v>4.0000000000000009</v>
      </c>
      <c r="M48" s="229">
        <f t="shared" si="22"/>
        <v>5.8333333333333339</v>
      </c>
      <c r="N48" s="229">
        <f t="shared" si="22"/>
        <v>-2.5</v>
      </c>
      <c r="O48" s="229">
        <f t="shared" si="22"/>
        <v>0.83333333333333348</v>
      </c>
      <c r="P48" s="229">
        <f t="shared" si="22"/>
        <v>-2.333333333333333</v>
      </c>
      <c r="Q48" s="229">
        <f t="shared" si="22"/>
        <v>2.5</v>
      </c>
      <c r="R48" s="229">
        <f t="shared" si="22"/>
        <v>2.333333333333333</v>
      </c>
      <c r="S48" s="229">
        <f t="shared" si="22"/>
        <v>-1</v>
      </c>
      <c r="T48" s="229">
        <f t="shared" si="22"/>
        <v>0</v>
      </c>
      <c r="U48" s="229">
        <f t="shared" si="22"/>
        <v>0</v>
      </c>
      <c r="V48" s="229"/>
      <c r="W48" s="229"/>
      <c r="X48" s="229"/>
      <c r="Y48" s="229"/>
      <c r="Z48" s="229"/>
      <c r="AA48" s="229"/>
      <c r="AB48" s="229"/>
      <c r="AC48" s="229"/>
      <c r="AD48" s="229"/>
      <c r="AE48" s="229"/>
      <c r="AF48" s="229"/>
      <c r="AG48" s="229"/>
      <c r="AH48" s="229"/>
      <c r="AI48" s="402"/>
    </row>
    <row r="49" spans="1:35" s="52" customFormat="1" x14ac:dyDescent="0.25">
      <c r="A49" s="595" t="s">
        <v>61</v>
      </c>
      <c r="B49" s="589" t="s">
        <v>11</v>
      </c>
      <c r="C49" s="229">
        <f t="shared" ref="C49:H49" si="23">C48/C28*100</f>
        <v>2.2222222222222165</v>
      </c>
      <c r="D49" s="229">
        <f t="shared" si="23"/>
        <v>-2.742679610342639</v>
      </c>
      <c r="E49" s="229">
        <f t="shared" si="23"/>
        <v>1.1190290477853027</v>
      </c>
      <c r="F49" s="229">
        <f t="shared" si="23"/>
        <v>-20.588235294117634</v>
      </c>
      <c r="G49" s="229">
        <f t="shared" si="23"/>
        <v>-15.625000000000011</v>
      </c>
      <c r="H49" s="229">
        <f t="shared" si="23"/>
        <v>7.1428571428571548</v>
      </c>
      <c r="I49" s="229">
        <f t="shared" ref="I49:U49" si="24">I48/I28*100</f>
        <v>-36.585365853658551</v>
      </c>
      <c r="J49" s="229">
        <f t="shared" si="24"/>
        <v>-18.181818181818183</v>
      </c>
      <c r="K49" s="229">
        <f t="shared" si="24"/>
        <v>-39.285714285714278</v>
      </c>
      <c r="L49" s="229">
        <f t="shared" si="24"/>
        <v>48.000000000000007</v>
      </c>
      <c r="M49" s="229">
        <f t="shared" si="24"/>
        <v>70</v>
      </c>
      <c r="N49" s="229">
        <f t="shared" si="24"/>
        <v>-100</v>
      </c>
      <c r="O49" s="229">
        <f t="shared" si="24"/>
        <v>20.833333333333336</v>
      </c>
      <c r="P49" s="229">
        <f t="shared" si="24"/>
        <v>-77.777777777777771</v>
      </c>
      <c r="Q49" s="229">
        <f t="shared" si="24"/>
        <v>78.94736842105263</v>
      </c>
      <c r="R49" s="229">
        <f t="shared" si="24"/>
        <v>66.666666666666657</v>
      </c>
      <c r="S49" s="229">
        <f t="shared" si="24"/>
        <v>-100</v>
      </c>
      <c r="T49" s="229">
        <f t="shared" si="24"/>
        <v>0</v>
      </c>
      <c r="U49" s="229">
        <f t="shared" si="24"/>
        <v>0</v>
      </c>
      <c r="V49" s="229"/>
      <c r="W49" s="229"/>
      <c r="X49" s="229"/>
      <c r="Y49" s="229"/>
      <c r="Z49" s="229"/>
      <c r="AA49" s="229"/>
      <c r="AB49" s="229"/>
      <c r="AC49" s="229"/>
      <c r="AD49" s="229"/>
      <c r="AE49" s="229"/>
      <c r="AF49" s="229"/>
      <c r="AG49" s="229"/>
      <c r="AH49" s="229"/>
      <c r="AI49" s="402"/>
    </row>
    <row r="50" spans="1:35" s="52" customFormat="1" x14ac:dyDescent="0.25">
      <c r="A50" s="595" t="s">
        <v>65</v>
      </c>
      <c r="B50" s="589" t="s">
        <v>11</v>
      </c>
      <c r="C50" s="164" t="s">
        <v>64</v>
      </c>
      <c r="D50" s="164" t="s">
        <v>64</v>
      </c>
      <c r="E50" s="164" t="s">
        <v>64</v>
      </c>
      <c r="F50" s="164" t="s">
        <v>64</v>
      </c>
      <c r="G50" s="164" t="s">
        <v>75</v>
      </c>
      <c r="H50" s="164" t="s">
        <v>64</v>
      </c>
      <c r="I50" s="164" t="s">
        <v>75</v>
      </c>
      <c r="J50" s="164" t="s">
        <v>64</v>
      </c>
      <c r="K50" s="164" t="s">
        <v>75</v>
      </c>
      <c r="L50" s="164" t="s">
        <v>75</v>
      </c>
      <c r="M50" s="164" t="s">
        <v>64</v>
      </c>
      <c r="N50" s="164" t="s">
        <v>64</v>
      </c>
      <c r="O50" s="164" t="s">
        <v>64</v>
      </c>
      <c r="P50" s="164" t="s">
        <v>64</v>
      </c>
      <c r="Q50" s="164" t="s">
        <v>75</v>
      </c>
      <c r="R50" s="164" t="s">
        <v>75</v>
      </c>
      <c r="S50" s="164" t="s">
        <v>64</v>
      </c>
      <c r="T50" s="164" t="s">
        <v>75</v>
      </c>
      <c r="U50" s="164" t="s">
        <v>75</v>
      </c>
      <c r="V50" s="164"/>
      <c r="W50" s="164"/>
      <c r="X50" s="164"/>
      <c r="Y50" s="164"/>
      <c r="Z50" s="164"/>
      <c r="AA50" s="164"/>
      <c r="AB50" s="164"/>
      <c r="AC50" s="164"/>
      <c r="AD50" s="164"/>
      <c r="AE50" s="164"/>
      <c r="AF50" s="164"/>
      <c r="AG50" s="164"/>
      <c r="AH50" s="164"/>
      <c r="AI50" s="403"/>
    </row>
    <row r="51" spans="1:35" s="52" customFormat="1" x14ac:dyDescent="0.25">
      <c r="A51" s="595" t="s">
        <v>63</v>
      </c>
      <c r="B51" s="589" t="s">
        <v>11</v>
      </c>
      <c r="C51" s="230">
        <f>TTEST(C2:C7,C14:C19,2,2)</f>
        <v>0.81058040189405534</v>
      </c>
      <c r="D51" s="230">
        <f>TTEST(D2:D7,D14:D19,2,2)</f>
        <v>0.7806911504289139</v>
      </c>
      <c r="E51" s="230">
        <f>TTEST(E2:E7,E14:E19,2,2)</f>
        <v>0.90138631654693613</v>
      </c>
      <c r="F51" s="230">
        <f t="shared" ref="F51:S51" si="25">TTEST(F2:F7,F14:F19,2,2)</f>
        <v>0.19500662856446621</v>
      </c>
      <c r="G51" s="230"/>
      <c r="H51" s="230">
        <f t="shared" si="25"/>
        <v>0.58844933831594681</v>
      </c>
      <c r="I51" s="230"/>
      <c r="J51" s="230">
        <f t="shared" si="25"/>
        <v>0.51854950548626388</v>
      </c>
      <c r="K51" s="230"/>
      <c r="L51" s="230"/>
      <c r="M51" s="230">
        <f t="shared" si="25"/>
        <v>4.4990682348042318E-3</v>
      </c>
      <c r="N51" s="230">
        <f t="shared" si="25"/>
        <v>0.12654732891821252</v>
      </c>
      <c r="O51" s="230">
        <f t="shared" si="25"/>
        <v>0.6309137847691928</v>
      </c>
      <c r="P51" s="230">
        <f t="shared" si="25"/>
        <v>0.20139633778907412</v>
      </c>
      <c r="Q51" s="230"/>
      <c r="R51" s="230"/>
      <c r="S51" s="230">
        <f t="shared" si="25"/>
        <v>0.22575134738160865</v>
      </c>
      <c r="T51" s="230"/>
      <c r="U51" s="230"/>
      <c r="V51" s="229"/>
      <c r="W51" s="230"/>
      <c r="X51" s="229"/>
      <c r="Y51" s="229"/>
      <c r="Z51" s="229"/>
      <c r="AA51" s="230"/>
      <c r="AB51" s="229"/>
      <c r="AC51" s="230"/>
      <c r="AD51" s="229"/>
      <c r="AE51" s="229"/>
      <c r="AF51" s="229"/>
      <c r="AG51" s="230"/>
      <c r="AH51" s="230"/>
      <c r="AI51" s="404"/>
    </row>
    <row r="52" spans="1:35" s="52" customFormat="1" ht="15.75" thickBot="1" x14ac:dyDescent="0.3">
      <c r="A52" s="596" t="s">
        <v>180</v>
      </c>
      <c r="B52" s="590" t="s">
        <v>11</v>
      </c>
      <c r="C52" s="231"/>
      <c r="D52" s="231"/>
      <c r="E52" s="231"/>
      <c r="F52" s="232"/>
      <c r="G52" s="232">
        <v>0.39400000000000002</v>
      </c>
      <c r="H52" s="232"/>
      <c r="I52" s="232">
        <v>0.18</v>
      </c>
      <c r="J52" s="232"/>
      <c r="K52" s="232">
        <v>0.31</v>
      </c>
      <c r="L52" s="232"/>
      <c r="M52" s="232"/>
      <c r="N52" s="232"/>
      <c r="O52" s="232"/>
      <c r="P52" s="232"/>
      <c r="Q52" s="232">
        <v>8.9999999999999993E-3</v>
      </c>
      <c r="R52" s="232">
        <v>0.31</v>
      </c>
      <c r="S52" s="232"/>
      <c r="T52" s="232">
        <v>1</v>
      </c>
      <c r="U52" s="232">
        <v>0.81799999999999995</v>
      </c>
      <c r="V52" s="231"/>
      <c r="W52" s="232"/>
      <c r="X52" s="231"/>
      <c r="Y52" s="231"/>
      <c r="Z52" s="231"/>
      <c r="AA52" s="232"/>
      <c r="AB52" s="231"/>
      <c r="AC52" s="232"/>
      <c r="AD52" s="231"/>
      <c r="AE52" s="231"/>
      <c r="AF52" s="231"/>
      <c r="AG52" s="232"/>
      <c r="AH52" s="232"/>
      <c r="AI52" s="405"/>
    </row>
    <row r="53" spans="1:35" s="52" customFormat="1" x14ac:dyDescent="0.25">
      <c r="A53" s="597" t="s">
        <v>67</v>
      </c>
      <c r="B53" s="591"/>
      <c r="C53" s="233"/>
      <c r="D53" s="233"/>
      <c r="E53" s="233"/>
      <c r="F53" s="234"/>
      <c r="G53" s="234"/>
      <c r="H53" s="234"/>
      <c r="I53" s="234"/>
      <c r="J53" s="234"/>
      <c r="K53" s="233"/>
      <c r="L53" s="233"/>
      <c r="M53" s="233"/>
      <c r="N53" s="233"/>
      <c r="O53" s="234"/>
      <c r="P53" s="234"/>
      <c r="Q53" s="234"/>
      <c r="R53" s="233"/>
      <c r="S53" s="233"/>
      <c r="T53" s="233"/>
      <c r="U53" s="234"/>
      <c r="V53" s="233"/>
      <c r="W53" s="234"/>
      <c r="X53" s="233"/>
      <c r="Y53" s="233"/>
      <c r="Z53" s="233"/>
      <c r="AA53" s="234"/>
      <c r="AB53" s="233"/>
      <c r="AC53" s="234"/>
      <c r="AD53" s="233"/>
      <c r="AE53" s="233"/>
      <c r="AF53" s="233"/>
      <c r="AG53" s="234"/>
      <c r="AH53" s="234"/>
      <c r="AI53" s="367"/>
    </row>
    <row r="54" spans="1:35" s="52" customFormat="1" x14ac:dyDescent="0.25">
      <c r="A54" s="598" t="s">
        <v>17</v>
      </c>
      <c r="B54" s="592" t="s">
        <v>8</v>
      </c>
      <c r="C54" s="235">
        <f t="shared" ref="C54:H54" si="26">C30-C29</f>
        <v>7.3333333333333286</v>
      </c>
      <c r="D54" s="235">
        <f t="shared" si="26"/>
        <v>-4.0051038746558874</v>
      </c>
      <c r="E54" s="235">
        <f t="shared" si="26"/>
        <v>1.5163896270790236</v>
      </c>
      <c r="F54" s="235">
        <f t="shared" si="26"/>
        <v>-0.83333333333333215</v>
      </c>
      <c r="G54" s="235">
        <f t="shared" si="26"/>
        <v>1</v>
      </c>
      <c r="H54" s="235">
        <f t="shared" si="26"/>
        <v>1.8333333333333339</v>
      </c>
      <c r="I54" s="235">
        <f t="shared" ref="I54:U54" si="27">I30-I29</f>
        <v>-2.1666666666666661</v>
      </c>
      <c r="J54" s="235">
        <f t="shared" si="27"/>
        <v>1.833333333333333</v>
      </c>
      <c r="K54" s="235">
        <f t="shared" si="27"/>
        <v>0.5</v>
      </c>
      <c r="L54" s="235">
        <f t="shared" si="27"/>
        <v>1.666666666666667</v>
      </c>
      <c r="M54" s="235">
        <f t="shared" si="27"/>
        <v>1.9999999999999996</v>
      </c>
      <c r="N54" s="235">
        <f t="shared" si="27"/>
        <v>0.66666666666666652</v>
      </c>
      <c r="O54" s="235">
        <f t="shared" si="27"/>
        <v>0.16666666666666652</v>
      </c>
      <c r="P54" s="235">
        <f t="shared" si="27"/>
        <v>-1.6666666666666665</v>
      </c>
      <c r="Q54" s="235">
        <f t="shared" si="27"/>
        <v>2.666666666666667</v>
      </c>
      <c r="R54" s="235">
        <f t="shared" si="27"/>
        <v>1.0000000000000002</v>
      </c>
      <c r="S54" s="235">
        <f t="shared" si="27"/>
        <v>-1.9999999999999998</v>
      </c>
      <c r="T54" s="235">
        <f t="shared" si="27"/>
        <v>-2.1666666666666665</v>
      </c>
      <c r="U54" s="235">
        <f t="shared" si="27"/>
        <v>0.66666666666666674</v>
      </c>
      <c r="V54" s="235"/>
      <c r="W54" s="235"/>
      <c r="X54" s="235"/>
      <c r="Y54" s="235"/>
      <c r="Z54" s="235"/>
      <c r="AA54" s="235"/>
      <c r="AB54" s="235"/>
      <c r="AC54" s="235"/>
      <c r="AD54" s="235"/>
      <c r="AE54" s="235"/>
      <c r="AF54" s="235"/>
      <c r="AG54" s="235"/>
      <c r="AH54" s="235"/>
      <c r="AI54" s="406"/>
    </row>
    <row r="55" spans="1:35" s="52" customFormat="1" x14ac:dyDescent="0.25">
      <c r="A55" s="598" t="s">
        <v>61</v>
      </c>
      <c r="B55" s="592" t="s">
        <v>8</v>
      </c>
      <c r="C55" s="235">
        <f t="shared" ref="C55:H55" si="28">C54/C30*100</f>
        <v>8.5769980506822545</v>
      </c>
      <c r="D55" s="235">
        <f t="shared" si="28"/>
        <v>-6.4262508635277698</v>
      </c>
      <c r="E55" s="235">
        <f t="shared" si="28"/>
        <v>11.922242167799311</v>
      </c>
      <c r="F55" s="235">
        <f t="shared" si="28"/>
        <v>-6.2499999999999911</v>
      </c>
      <c r="G55" s="235">
        <f t="shared" si="28"/>
        <v>8.2191780821917817</v>
      </c>
      <c r="H55" s="235">
        <f t="shared" si="28"/>
        <v>17.460317460317466</v>
      </c>
      <c r="I55" s="235">
        <f t="shared" ref="I55:U55" si="29">I54/I30*100</f>
        <v>-24.074074074074066</v>
      </c>
      <c r="J55" s="235">
        <f t="shared" si="29"/>
        <v>28.947368421052627</v>
      </c>
      <c r="K55" s="235">
        <f t="shared" si="29"/>
        <v>6.666666666666667</v>
      </c>
      <c r="L55" s="235">
        <f t="shared" si="29"/>
        <v>40</v>
      </c>
      <c r="M55" s="235">
        <f t="shared" si="29"/>
        <v>41.37931034482758</v>
      </c>
      <c r="N55" s="235">
        <f t="shared" si="29"/>
        <v>21.052631578947363</v>
      </c>
      <c r="O55" s="235">
        <f t="shared" si="29"/>
        <v>9.0909090909090828</v>
      </c>
      <c r="P55" s="235">
        <f t="shared" si="29"/>
        <v>-45.454545454545453</v>
      </c>
      <c r="Q55" s="235">
        <f t="shared" si="29"/>
        <v>80</v>
      </c>
      <c r="R55" s="235">
        <f t="shared" si="29"/>
        <v>35.294117647058833</v>
      </c>
      <c r="S55" s="235">
        <f t="shared" si="29"/>
        <v>-119.99999999999997</v>
      </c>
      <c r="T55" s="235">
        <f t="shared" si="29"/>
        <v>-650</v>
      </c>
      <c r="U55" s="235">
        <f t="shared" si="29"/>
        <v>80</v>
      </c>
      <c r="V55" s="235"/>
      <c r="W55" s="235"/>
      <c r="X55" s="235"/>
      <c r="Y55" s="235"/>
      <c r="Z55" s="235"/>
      <c r="AA55" s="235"/>
      <c r="AB55" s="235"/>
      <c r="AC55" s="235"/>
      <c r="AD55" s="235"/>
      <c r="AE55" s="235"/>
      <c r="AF55" s="235"/>
      <c r="AG55" s="235"/>
      <c r="AH55" s="235"/>
      <c r="AI55" s="406"/>
    </row>
    <row r="56" spans="1:35" s="52" customFormat="1" x14ac:dyDescent="0.25">
      <c r="A56" s="598" t="s">
        <v>65</v>
      </c>
      <c r="B56" s="592" t="s">
        <v>8</v>
      </c>
      <c r="C56" s="165" t="s">
        <v>64</v>
      </c>
      <c r="D56" s="165" t="s">
        <v>64</v>
      </c>
      <c r="E56" s="165" t="s">
        <v>64</v>
      </c>
      <c r="F56" s="165" t="s">
        <v>64</v>
      </c>
      <c r="G56" s="165" t="s">
        <v>64</v>
      </c>
      <c r="H56" s="165" t="s">
        <v>64</v>
      </c>
      <c r="I56" s="165" t="s">
        <v>75</v>
      </c>
      <c r="J56" s="165" t="s">
        <v>64</v>
      </c>
      <c r="K56" s="165" t="s">
        <v>64</v>
      </c>
      <c r="L56" s="165" t="s">
        <v>64</v>
      </c>
      <c r="M56" s="165" t="s">
        <v>64</v>
      </c>
      <c r="N56" s="165" t="s">
        <v>75</v>
      </c>
      <c r="O56" s="165" t="s">
        <v>64</v>
      </c>
      <c r="P56" s="165" t="s">
        <v>75</v>
      </c>
      <c r="Q56" s="165" t="s">
        <v>75</v>
      </c>
      <c r="R56" s="165" t="s">
        <v>64</v>
      </c>
      <c r="S56" s="165" t="s">
        <v>75</v>
      </c>
      <c r="T56" s="165" t="s">
        <v>75</v>
      </c>
      <c r="U56" s="165" t="s">
        <v>75</v>
      </c>
      <c r="V56" s="165"/>
      <c r="W56" s="165"/>
      <c r="X56" s="165"/>
      <c r="Y56" s="165"/>
      <c r="Z56" s="165"/>
      <c r="AA56" s="165"/>
      <c r="AB56" s="165"/>
      <c r="AC56" s="165"/>
      <c r="AD56" s="165"/>
      <c r="AE56" s="165"/>
      <c r="AF56" s="165"/>
      <c r="AG56" s="165"/>
      <c r="AH56" s="165"/>
      <c r="AI56" s="293"/>
    </row>
    <row r="57" spans="1:35" s="52" customFormat="1" x14ac:dyDescent="0.25">
      <c r="A57" s="598" t="s">
        <v>63</v>
      </c>
      <c r="B57" s="592" t="s">
        <v>8</v>
      </c>
      <c r="C57" s="237">
        <f>TTEST(C8:C13,C20:C25,2,2)</f>
        <v>0.28284120041073851</v>
      </c>
      <c r="D57" s="237">
        <f>TTEST(D8:D13,D20:D25,2,2)</f>
        <v>0.46522233694439208</v>
      </c>
      <c r="E57" s="237">
        <f>TTEST(E8:E13,E20:E25,2,2)</f>
        <v>0.15469704330507825</v>
      </c>
      <c r="F57" s="237">
        <f t="shared" ref="F57:R57" si="30">TTEST(F8:F13,F20:F25,2,2)</f>
        <v>0.60767885316228665</v>
      </c>
      <c r="G57" s="237">
        <f t="shared" si="30"/>
        <v>0.66179730557227989</v>
      </c>
      <c r="H57" s="237">
        <f t="shared" si="30"/>
        <v>0.12901636131735017</v>
      </c>
      <c r="I57" s="237"/>
      <c r="J57" s="237">
        <f t="shared" si="30"/>
        <v>0.11970136553893902</v>
      </c>
      <c r="K57" s="237">
        <f>TTEST(K8:K13,K20:K25,2,3)</f>
        <v>0.79099302053638054</v>
      </c>
      <c r="L57" s="237">
        <f t="shared" si="30"/>
        <v>0.38355240442494209</v>
      </c>
      <c r="M57" s="237">
        <f t="shared" si="30"/>
        <v>0.22475352737372739</v>
      </c>
      <c r="N57" s="237"/>
      <c r="O57" s="237">
        <f t="shared" si="30"/>
        <v>0.85014263473234242</v>
      </c>
      <c r="P57" s="237"/>
      <c r="Q57" s="237"/>
      <c r="R57" s="237">
        <f t="shared" si="30"/>
        <v>0.49447466478806479</v>
      </c>
      <c r="S57" s="237"/>
      <c r="T57" s="237"/>
      <c r="U57" s="237"/>
      <c r="V57" s="235"/>
      <c r="W57" s="235"/>
      <c r="X57" s="235"/>
      <c r="Y57" s="235"/>
      <c r="Z57" s="235"/>
      <c r="AA57" s="237"/>
      <c r="AB57" s="235"/>
      <c r="AC57" s="237"/>
      <c r="AD57" s="235"/>
      <c r="AE57" s="235"/>
      <c r="AF57" s="235"/>
      <c r="AG57" s="82"/>
      <c r="AH57" s="102"/>
      <c r="AI57" s="407"/>
    </row>
    <row r="58" spans="1:35" s="52" customFormat="1" ht="15.75" thickBot="1" x14ac:dyDescent="0.3">
      <c r="A58" s="599" t="s">
        <v>180</v>
      </c>
      <c r="B58" s="593" t="s">
        <v>8</v>
      </c>
      <c r="C58" s="239"/>
      <c r="D58" s="239"/>
      <c r="E58" s="239"/>
      <c r="F58" s="239"/>
      <c r="G58" s="239"/>
      <c r="H58" s="239"/>
      <c r="I58" s="239">
        <v>0.13200000000000001</v>
      </c>
      <c r="J58" s="239"/>
      <c r="K58" s="239"/>
      <c r="L58" s="239"/>
      <c r="M58" s="239"/>
      <c r="N58" s="239">
        <v>1</v>
      </c>
      <c r="O58" s="239"/>
      <c r="P58" s="239">
        <v>0.31</v>
      </c>
      <c r="Q58" s="239">
        <v>4.1000000000000002E-2</v>
      </c>
      <c r="R58" s="239"/>
      <c r="S58" s="239">
        <v>0.39400000000000002</v>
      </c>
      <c r="T58" s="239">
        <v>4.0000000000000001E-3</v>
      </c>
      <c r="U58" s="239">
        <v>0.31</v>
      </c>
      <c r="V58" s="83"/>
      <c r="W58" s="83"/>
      <c r="X58" s="83"/>
      <c r="Y58" s="83"/>
      <c r="Z58" s="83"/>
      <c r="AA58" s="83"/>
      <c r="AB58" s="83"/>
      <c r="AC58" s="83"/>
      <c r="AD58" s="83"/>
      <c r="AE58" s="83"/>
      <c r="AF58" s="83"/>
      <c r="AG58" s="83"/>
      <c r="AH58" s="83"/>
      <c r="AI58" s="408"/>
    </row>
  </sheetData>
  <pageMargins left="0.7" right="0.7" top="0.75" bottom="0.75" header="0.3" footer="0.3"/>
  <pageSetup paperSize="9" scale="16" orientation="portrait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7</vt:i4>
      </vt:variant>
    </vt:vector>
  </HeadingPairs>
  <TitlesOfParts>
    <vt:vector size="7" baseType="lpstr">
      <vt:lpstr>Participant_charactheristics</vt:lpstr>
      <vt:lpstr>Training_data</vt:lpstr>
      <vt:lpstr>Total_course</vt:lpstr>
      <vt:lpstr>Uphill_segments</vt:lpstr>
      <vt:lpstr>Flat_segments</vt:lpstr>
      <vt:lpstr>Down_segments</vt:lpstr>
      <vt:lpstr>Technique_chang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ro Strøm Solli</dc:creator>
  <cp:lastModifiedBy>Guro Strøm Solli</cp:lastModifiedBy>
  <cp:lastPrinted>2018-06-07T14:42:13Z</cp:lastPrinted>
  <dcterms:created xsi:type="dcterms:W3CDTF">2018-03-14T09:57:20Z</dcterms:created>
  <dcterms:modified xsi:type="dcterms:W3CDTF">2018-07-04T09:26:25Z</dcterms:modified>
</cp:coreProperties>
</file>